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/>
  <mc:AlternateContent xmlns:mc="http://schemas.openxmlformats.org/markup-compatibility/2006">
    <mc:Choice Requires="x15">
      <x15ac:absPath xmlns:x15ac="http://schemas.microsoft.com/office/spreadsheetml/2010/11/ac" url="F:\paper\RNA-seq\投稿文件上传（备注同2019.1.23文件夹）\2020-1-7-FIM投稿\"/>
    </mc:Choice>
  </mc:AlternateContent>
  <xr:revisionPtr revIDLastSave="0" documentId="13_ncr:1_{B76C2958-7D0F-4D99-BD5A-172123880F0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CON-12 h vs BT-12 h" sheetId="3" r:id="rId1"/>
    <sheet name="CON-24 h vs BT-24 h" sheetId="4" r:id="rId2"/>
    <sheet name="CON-48 h vs BT-48 h" sheetId="5" r:id="rId3"/>
  </sheets>
  <definedNames>
    <definedName name="_xlnm._FilterDatabase" localSheetId="0" hidden="1">'CON-12 h vs BT-12 h'!$F$2:$F$182</definedName>
    <definedName name="_xlnm._FilterDatabase" localSheetId="1" hidden="1">'CON-24 h vs BT-24 h'!$F$1:$F$410</definedName>
    <definedName name="_xlnm._FilterDatabase" localSheetId="2" hidden="1">'CON-48 h vs BT-48 h'!$A$1:$A$238</definedName>
  </definedNames>
  <calcPr calcId="144525"/>
</workbook>
</file>

<file path=xl/sharedStrings.xml><?xml version="1.0" encoding="utf-8"?>
<sst xmlns="http://schemas.openxmlformats.org/spreadsheetml/2006/main" count="4987" uniqueCount="1140">
  <si>
    <t>GeneID</t>
  </si>
  <si>
    <t>Gene length</t>
  </si>
  <si>
    <t>Up/Down</t>
  </si>
  <si>
    <t>Probability</t>
  </si>
  <si>
    <t>KEGG Orthology</t>
  </si>
  <si>
    <t>GO-Cellular Component</t>
  </si>
  <si>
    <t>GO-Molecular Function</t>
  </si>
  <si>
    <t>GO-Biological Process</t>
  </si>
  <si>
    <t>Blast nr</t>
  </si>
  <si>
    <t>Up</t>
  </si>
  <si>
    <t>K08712|1|3e-109|397|shs:STEHIDRAFT_146669|ATP-binding cassette, subfamily G (WHITE), member 2, SNQ2</t>
  </si>
  <si>
    <t>-</t>
  </si>
  <si>
    <t>gi|154308948|ref|XP_001553809.1|/0/hypothetical protein BC1G_08002 [Botrytis cinerea B05.10]</t>
  </si>
  <si>
    <t>K00140|1|3e-39|162|ela:UCREL1_8069|malonate-semialdehyde dehydrogenase (acetylating) / methylmalonate-semialdehyde dehydrogenase [EC:1.2.1.18 1.2.1.27]</t>
  </si>
  <si>
    <t>gi|347441941|emb|CCD34862.1|/1.16607e-177/BcPIO2, similar to NmrA-like family domain-containing protein [Botrytis cinerea T4]</t>
  </si>
  <si>
    <t>K17739|1|1e-164|579|bfu:BC1G_04230|tetrahydroxynaphthalene reductase [EC:1.1.1.252]</t>
  </si>
  <si>
    <t>GO:0036094//small molecule binding;GO:0016616//oxidoreductase activity, acting on the CH-OH group of donors, NAD or NADP as acceptor</t>
  </si>
  <si>
    <t>GO:0006582//melanin metabolic process</t>
  </si>
  <si>
    <t xml:space="preserve">gi|347835159|emb|CCD49731.1|/6.50611e-164/similar to 1,3,8-naphthalenetriol reductase [Botrytis cinerea T4] </t>
  </si>
  <si>
    <t>K11367|1|2e-07|56.6|fpu:FPSE_02679|chromodomain-helicase-DNA-binding protein 1 [EC:3.6.4.12];K17560|3|3e-07|55.8|cgr:CAGL0K07700g|unconventional prefoldin RPB5 interactor 1;K11360|5|1e-06|53.5|tpf:TPHA_0D00460|transcriptional activator SPT8</t>
  </si>
  <si>
    <t>gi|154320458|ref|XP_001559545.1|/1.19009e-135/hypothetical protein BC1G_01701 [Botrytis cinerea B05.10]</t>
  </si>
  <si>
    <t>K17741|1|2e-63|243|lel:LELG_04840|NADPH-dependent methylglyoxal reductase [EC:1.1.1.283]</t>
  </si>
  <si>
    <t xml:space="preserve">gi|347441942|emb|CCD34863.1|/0/similar to 3-beta hydroxysteroid dehydrogenase/isomerase family protein [Botrytis cinerea T4] </t>
  </si>
  <si>
    <t>gi|154316787|ref|XP_001557714.1|/2.75883e-59/hypothetical protein BC1G_03811 [Botrytis cinerea B05.10]</t>
  </si>
  <si>
    <t>K01210|1|0.0|1400|bfu:BC1G_02731|glucan 1,3-beta-glucosidase [EC:3.2.1.58]</t>
  </si>
  <si>
    <t>gi|154318684|ref|XP_001558660.1|/0/hypothetical protein BC1G_02731 [Botrytis cinerea B05.10]</t>
  </si>
  <si>
    <t>K17740|1|2e-104|378|bfu:BC1G_14488|scytalone dehydratase [EC:4.2.1.94]</t>
  </si>
  <si>
    <t>GO:0016836//hydro-lyase activity</t>
  </si>
  <si>
    <t>GO:0019748//secondary metabolic process</t>
  </si>
  <si>
    <t>gi|154293066|ref|XP_001547086.1|/9.52551e-104/hypothetical protein BC1G_14488 [Botrytis cinerea B05.10]</t>
  </si>
  <si>
    <t>K10389|1|9e-16|82.0|fpu:FPSE_03892|tubulin gamma</t>
  </si>
  <si>
    <t>gi|154301809|ref|XP_001551316.1|/1.92295e-44/hypothetical protein BC1G_10056 [Botrytis cinerea B05.10]</t>
  </si>
  <si>
    <t>K01735|1|0.0|775|bfu:BC1G_03060|3-dehydroquinate synthase [EC:4.2.3.4]</t>
  </si>
  <si>
    <t>gi|154317417|ref|XP_001558028.1|/0/hypothetical protein BC1G_03060 [Botrytis cinerea B05.10]</t>
  </si>
  <si>
    <t>K08139|1|1e-149|530|nfi:NFIA_041000|MFS transporter, SP family, sugar:H+ symporter</t>
  </si>
  <si>
    <t>GO:0031224//intrinsic component of membrane</t>
  </si>
  <si>
    <t>GO:0022857//transmembrane transporter activity</t>
  </si>
  <si>
    <t>GO:0051234//establishment of localization;GO:0044763</t>
  </si>
  <si>
    <t>gi|154304385|ref|XP_001552597.1|/0/hypothetical protein BC1G_09068 [Botrytis cinerea B05.10]</t>
  </si>
  <si>
    <t>gi|154290689|ref|XP_001545936.1|/1.53344e-17/predicted protein [Botrytis cinerea B05.10]</t>
  </si>
  <si>
    <t>K01876|1|1e-19|98.6|aje:HCAG_05328|aspartyl-tRNA synthetase [EC:6.1.1.12]</t>
  </si>
  <si>
    <t xml:space="preserve">gi|347828551|emb|CCD44248.1|/0/similar to phosphatidyl synthase [Botrytis cinerea T4] </t>
  </si>
  <si>
    <t>K03564|1|6e-06|52.8|aje:HCAG_07445|peroxiredoxin Q/BCP [EC:1.11.1.15]</t>
  </si>
  <si>
    <t>gi|154310777|ref|XP_001554719.1|/0/hypothetical protein BC1G_06367 [Botrytis cinerea B05.10]</t>
  </si>
  <si>
    <t>gi|154298283|ref|XP_001549565.1|/6.24697e-35/predicted protein [Botrytis cinerea B05.10]</t>
  </si>
  <si>
    <t>gi|154316791|ref|XP_001557716.1|/0/hypothetical protein BC1G_03813 [Botrytis cinerea B05.10]</t>
  </si>
  <si>
    <t>gi|154295251|ref|XP_001548062.1|/0/hypothetical protein BC1G_13439 [Botrytis cinerea B05.10]</t>
  </si>
  <si>
    <t>K01183|1|0.0|836|bfu:BC1G_11407|chitinase [EC:3.2.1.14]</t>
  </si>
  <si>
    <t>GO:0004553//hydrolase activity, hydrolyzing O-glycosyl compounds</t>
  </si>
  <si>
    <t>GO:0044238//primary metabolic process;GO:0006026</t>
  </si>
  <si>
    <t>gi|154298445|ref|XP_001549645.1|/0/hypothetical protein BC1G_11407 [Botrytis cinerea B05.10]</t>
  </si>
  <si>
    <t>K00574|1|0.0|738|bfu:BC1G_13865|cyclopropane-fatty-acyl-phospholipid synthase [EC:2.1.1.79]</t>
  </si>
  <si>
    <t>gi|154294525|ref|XP_001547703.1|/0/hypothetical protein BC1G_13865 [Botrytis cinerea B05.10]</t>
  </si>
  <si>
    <t>gi|154291279|ref|XP_001546224.1|/3.81946e-153/hypothetical protein BC1G_15129 [Botrytis cinerea B05.10]</t>
  </si>
  <si>
    <t>K08157|1|3e-47|172|dha:DEHA2E05786g|MFS transporter, DHA1 family, multidrug resistance protein;K08158|3|3e-44|164|bfu:BC1G_14852|MFS transporter, DHA1 family, multidrug resistance protein</t>
  </si>
  <si>
    <t>GO:0044763</t>
  </si>
  <si>
    <t>gi|154311042|ref|XP_001554851.1|/0/hypothetical protein BC1G_06639 [Botrytis cinerea B05.10]</t>
  </si>
  <si>
    <t>gi|154296796|ref|XP_001548827.1|/0/predicted protein [Botrytis cinerea B05.10]</t>
  </si>
  <si>
    <t>gi|154304666|ref|XP_001552737.1|/1.17727e-48/predicted protein [Botrytis cinerea B05.10]</t>
  </si>
  <si>
    <t>gi|154300791|ref|XP_001550810.1|/1.08487e-160/hypothetical protein BC1G_10695 [Botrytis cinerea B05.10]</t>
  </si>
  <si>
    <t>K15196|1|1e-68|261|afv:AFLA_020970|transcription factor IIIB 90 kDa subunit;K08139|2|2e-57|224|dha:DEHA2C11374g|MFS transporter, SP family, sugar:H+ symporter;K00382|3|2e-56|220|abe:ARB_02522|dihydrolipoamide dehydrogenase [EC:1.8.1.4]</t>
  </si>
  <si>
    <t>GO:0044765//single-organism transport;GO:0044763</t>
  </si>
  <si>
    <t>gi|347830328|emb|CCD46025.1|/0/similar to sugar transporter [Botrytis cinerea T4]</t>
  </si>
  <si>
    <t>gi|154310509|ref|XP_001554586.1|/2.59549e-57/hypothetical protein BC1G_07175 [Botrytis cinerea B05.10]</t>
  </si>
  <si>
    <t>K19184|1|1e-15|85.1|afm:AFUA_2G18020|fumigaclavine B O-acetyltransferase [EC:2.3.1.205];K05607|2|6e-13|76.3|act:ACLA_008060|methylglutaconyl-CoA hydratase [EC:4.2.1.18]</t>
  </si>
  <si>
    <t>GO:0016746//transferase activity, transferring acyl groups</t>
  </si>
  <si>
    <t>gi|341599470|emb|CBX87036.1|/0/BcBOA11 protein [Botrytis cinerea B05.10]</t>
  </si>
  <si>
    <t>K14951|1|2e-126|452|ssl:SS1G_00201|cation-transporting ATPase 13A3/4/5 [EC:3.6.3.-];K00574|4|1e-13|72.0|npa:UCRNP2_1082|cyclopropane-fatty-acyl-phospholipid synthase [EC:2.1.1.79]</t>
  </si>
  <si>
    <t>GO:0016020//membrane</t>
  </si>
  <si>
    <t>GO:0017111//nucleoside-triphosphatase activity;GO:0097159//organic cyclic compound binding;GO:0043167//ion binding;GO:1901363//heterocyclic compound binding;GO:0036094//small molecule binding</t>
  </si>
  <si>
    <t>GO:0071704//organic substance metabolic process;GO:0044238//primary metabolic process;GO:0044710</t>
  </si>
  <si>
    <t>gi|154312110|ref|XP_001555383.1|/0/hypothetical protein BC1G_06088 [Botrytis cinerea B05.10]</t>
  </si>
  <si>
    <t>K15321|1|0.0|1717|ang:ANI_1_726084|naphtho-gamma-pyrone polyketide synthase</t>
  </si>
  <si>
    <t>GO:0016787//hydrolase activity</t>
  </si>
  <si>
    <t>GO:0008152//metabolic process</t>
  </si>
  <si>
    <t>gi|154293086|ref|XP_001547095.1|/0/hypothetical protein BC1G_14497 [Botrytis cinerea B05.10]</t>
  </si>
  <si>
    <t>gi|154310180|ref|XP_001554422.1|/4.18426e-86/hypothetical protein BC1G_07010 [Botrytis cinerea B05.10]</t>
  </si>
  <si>
    <t>K00777|1|1e-52|209|afm:AFUA_7G07100|;K10380|3|8e-14|80.1|maj:MAA_08755|ankyrin</t>
  </si>
  <si>
    <t xml:space="preserve">gi|347836053|emb|CCD50625.1|/0/similar to NACHT and Ankyrin domain protein [Botrytis cinerea T4] </t>
  </si>
  <si>
    <t>K08157|1|2e-40|167|pno:SNOG_01606|MFS transporter, DHA1 family, multidrug resistance protein;K08158|2|2e-40|167|psq:PUNSTDRAFT_67565|MFS transporter, DHA1 family, multidrug resistance protein</t>
  </si>
  <si>
    <t>gi|154321980|ref|XP_001560305.1|/0/hypothetical protein BC1G_01137 [Botrytis cinerea B05.10]</t>
  </si>
  <si>
    <t>gi|154298203|ref|XP_001549525.1|/1.97301e-177/hypothetical protein BC1G_11946 [Botrytis cinerea B05.10]</t>
  </si>
  <si>
    <t>K18386|1|2e-71|270|afm:AFUA_8G02380|FAD dependent monooxygenase [EC:1.14.13.-];K00480|5|6e-59|227|afm:AFUA_7G00270|salicylate hydroxylase [EC:1.14.13.1]</t>
  </si>
  <si>
    <t>gi|154290015|ref|XP_001545609.1|/0/hypothetical protein BC1G_15836 [Botrytis cinerea B05.10]</t>
  </si>
  <si>
    <t>K06004|1|2e-44|180|maj:MAA_01430|aspergillopepsin I [EC:3.4.23.18]</t>
  </si>
  <si>
    <t>gi|154310297|ref|XP_001554480.1|/0/hypothetical protein BC1G_07068 [Botrytis cinerea B05.10]</t>
  </si>
  <si>
    <t>K11434|1|8e-06|51.6|gtr:GLOTRDRAFT_73500|protein arginine N-methyltransferase 1 [EC:2.1.1.-]</t>
  </si>
  <si>
    <t>gi|154296329|ref|XP_001548596.1|/3.42432e-174/hypothetical protein BC1G_12991 [Botrytis cinerea B05.10]</t>
  </si>
  <si>
    <t>K01452|1|4e-95|349|afm:AFUA_6G10430|chitin deacetylase [EC:3.5.1.41]</t>
  </si>
  <si>
    <t>GO:0003824//catalytic activity</t>
  </si>
  <si>
    <t>gi|347829131|emb|CCD44828.1|/0/carbohydrate esterase family 4 protein [Botrytis cinerea T4]</t>
  </si>
  <si>
    <t>gi|154301419|ref|XP_001551122.1|/0/hypothetical protein BC1G_10379 [Botrytis cinerea B05.10]</t>
  </si>
  <si>
    <t>K15428|1|2e-133|476|ssl:SS1G_10529|Cys-Gly metallodipeptidase DUG1 [EC:3.4.13.-]</t>
  </si>
  <si>
    <t>GO:0070011//peptidase activity, acting on L-amino acid peptides</t>
  </si>
  <si>
    <t>GO:0019538//protein metabolic process</t>
  </si>
  <si>
    <t>gi|347827351|emb|CCD43048.1|/0/similar to cytosolic non-specific dipeptidase [Botrytis cinerea T4]</t>
  </si>
  <si>
    <t>K17825|1|3e-41|169|ure:UREG_04217|verruculogen synthase [EC:1.14.11.38]</t>
  </si>
  <si>
    <t xml:space="preserve">gi|347832094|emb|CCD47791.1|/3.51306e-176/similar to phytanoyl-CoA dioxygenase [Botrytis cinerea T4] </t>
  </si>
  <si>
    <t>K00457|1|2e-44|180|ang:ANI_1_1220184|4-hydroxyphenylpyruvate dioxygenase [EC:1.13.11.27]</t>
  </si>
  <si>
    <t>gi|154314301|ref|XP_001556475.1|/0/hypothetical protein BC1G_05244 [Botrytis cinerea B05.10]</t>
  </si>
  <si>
    <t>gi|154308163|ref|XP_001553418.1|/9.78191e-57/hypothetical protein BC1G_07827 [Botrytis cinerea B05.10]</t>
  </si>
  <si>
    <t>K08869|1|2e-135|483|npa:UCRNP2_4161|aarF domain-containing kinase;K03379|2|3e-105|383|pic:PICST_57936|cyclohexanone monooxygenase [EC:1.14.13.22];K00540|3|3e-89|329|afm:AFUA_8G00440|;K14556|5|2e-27|124|tmn:UCRPA7_6730|U3 small nucleolar RNA-associated protein 12</t>
  </si>
  <si>
    <t xml:space="preserve">gi|347832095|emb|CCD47792.1|/0/similar to cyclohexanone 1,2-monooxygenase [Botrytis cinerea T4] </t>
  </si>
  <si>
    <t>gi|154294814|ref|XP_001547846.1|/0/hypothetical protein BC1G_13622 [Botrytis cinerea B05.10]</t>
  </si>
  <si>
    <t>K18388|1|2e-22|107|afv:AFLA_045540|cytochrome P450 monooxygenase [EC:1.14.13.-];K00517|3|1e-10|67.4|afm:AFUA_6G13945|;K17826|4|2e-10|66.6|pcs:Pc21g15450|fumitremorgin C monooxygenase [EC:1.14.13.177]</t>
  </si>
  <si>
    <t>GO:0046914//transition metal ion binding;GO:0016491//oxidoreductase activity;GO:0046906//tetrapyrrole binding</t>
  </si>
  <si>
    <t>GO:0044710</t>
  </si>
  <si>
    <t>gi|154289579|ref|XP_001545402.1|/8.14686e-173/hypothetical protein BC1G_16085 [Botrytis cinerea B05.10]</t>
  </si>
  <si>
    <t xml:space="preserve">gi|347831543|emb|CCD47240.1|/0/similar to similar to DUF946 domain-containing protein [Botrytis cinerea T4] </t>
  </si>
  <si>
    <t>K07005|1|1e-20|100|nhe:NECHADRAFT_91296|uncharacterized protein</t>
  </si>
  <si>
    <t>gi|347827352|emb|CCD43049.1|/3.39106e-145/similar to flavin-nucleotide-binding protein [Botrytis cinerea T4]</t>
  </si>
  <si>
    <t>K00517|1|1e-75|284|afm:AFUA_4G09980|;K17645|2|1e-65|251|pan:PODANSg8563|averantin hydroxylase [EC:1.14.13.174]</t>
  </si>
  <si>
    <t xml:space="preserve">gi|169635728|emb|CAP58782.1|/0/cytochrome P40 monooxygenase [Botrytis cinerea] </t>
  </si>
  <si>
    <t>gi|154298201|ref|XP_001549524.1|/4.89444e-89/hypothetical protein BC1G_11945 [Botrytis cinerea B05.10]</t>
  </si>
  <si>
    <t>K01183|1|2e-148|525|bfu:BC1G_05455|chitinase [EC:3.2.1.14]</t>
  </si>
  <si>
    <t>GO:0016798//hydrolase activity, acting on glycosyl bonds;GO:0030247//polysaccharide binding</t>
  </si>
  <si>
    <t>GO:0044238//primary metabolic process</t>
  </si>
  <si>
    <t>gi|154313516|ref|XP_001556084.1|/1.24094e-147/hypothetical protein BC1G_05455 [Botrytis cinerea B05.10]</t>
  </si>
  <si>
    <t>gi|154288730|ref|XP_001545114.1|/4.1076e-39/hypothetical protein BC1G_16381 [Botrytis cinerea B05.10]</t>
  </si>
  <si>
    <t>gi|154317098|ref|XP_001557869.1|/4.64867e-77/hypothetical protein BC1G_03451 [Botrytis cinerea B05.10]</t>
  </si>
  <si>
    <t>K00517|1|1e-50|201|afm:AFUA_8G00560|;K17651|3|7e-29|129|afv:AFLA_139200|aflatoxin B synthase [EC:1.14.13.175];K17827|5|2e-26|121|nfi:NFIA_093730|fumitremorgin C synthase [EC:1.14.21.10]</t>
  </si>
  <si>
    <t xml:space="preserve">gi|347827457|emb|CCD43154.1|/0/similar to cytochrome P450 [Botrytis cinerea T4] </t>
  </si>
  <si>
    <t>gi|154323406|ref|XP_001561017.1|/0/predicted protein [Botrytis cinerea B05.10]</t>
  </si>
  <si>
    <t>gi|154290027|ref|XP_001545615.1|/9.48362e-156/hypothetical protein BC1G_15842 [Botrytis cinerea B05.10]</t>
  </si>
  <si>
    <t xml:space="preserve">gi|347838209|emb|CCD52781.1|/3.01535e-34/BcPIO7 [Botrytis cinerea T4] </t>
  </si>
  <si>
    <t>K01045|1|4e-10|66.6|wse:WALSEDRAFT_62365|arylesterase / paraoxonase [EC:3.1.1.2 3.1.8.1]</t>
  </si>
  <si>
    <t>gi|347827711|emb|CCD43408.1|/0/similar to serum paraoxonase/arylesterase [Botrytis cinerea T4]</t>
  </si>
  <si>
    <t>gi|154290196|ref|XP_001545697.1|/0/hypothetical protein BC1G_15524 [Botrytis cinerea B05.10]</t>
  </si>
  <si>
    <t>K01613|1|2e-18|94.4|cgi:CGB_A9490W|phosphatidylserine decarboxylase [EC:4.1.1.65]</t>
  </si>
  <si>
    <t>GO:0016831//carboxy-lyase activity</t>
  </si>
  <si>
    <t>GO:0006644//phospholipid metabolic process</t>
  </si>
  <si>
    <t xml:space="preserve">gi|347827354|emb|CCD43051.1|/0/similar to phosphatidylserine decarboxylase [Botrytis cinerea T4] </t>
  </si>
  <si>
    <t>gi|154294816|ref|XP_001547847.1|/8.531e-61/hypothetical protein BC1G_13623 [Botrytis cinerea B05.10]</t>
  </si>
  <si>
    <t>gi|154301377|ref|XP_001551101.1|/2.19086e-08/hypothetical protein BC1G_10358 [Botrytis cinerea B05.10]</t>
  </si>
  <si>
    <t>K07824|1|2e-26|119|nhe:NECHADRAFT_55048|benzoate 4-monooxygenase [EC:1.14.13.12];K00517|2|8e-26|116|afm:AFUA_2G07920|</t>
  </si>
  <si>
    <t>gi|154289418|ref|XP_001545332.1|/1.90549e-106/cytochrome P450 [Botrytis cinerea B05.10]</t>
  </si>
  <si>
    <t>K00517|1|4e-76|286|afm:AFUA_3G14760|;K16261|5|2e-40|167|fpu:FPSE_05313|yeast amino acid transporter</t>
  </si>
  <si>
    <t xml:space="preserve">gi|347441297|emb|CCD34218.1|/0/similar to cytochrome P450 monooxygenase [Botrytis cinerea T4] </t>
  </si>
  <si>
    <t>gi|154308159|ref|XP_001553416.1|/4.81885e-56/predicted protein [Botrytis cinerea B05.10]</t>
  </si>
  <si>
    <t>GO:0004175//endopeptidase activity</t>
  </si>
  <si>
    <t>gi|154293948|ref|XP_001547418.1|/4.26303e-121/hypothetical protein BC1G_14153 [Botrytis cinerea B05.10]</t>
  </si>
  <si>
    <t>gi|154320145|ref|XP_001559389.1|/4.03679e-33/predicted protein [Botrytis cinerea B05.10]</t>
  </si>
  <si>
    <t>gi|154294132|ref|XP_001547509.1|/4.77122e-35/predicted protein [Botrytis cinerea B05.10]</t>
  </si>
  <si>
    <t>gi|154310791|ref|XP_001554726.1|/0/hypothetical protein BC1G_06374 [Botrytis cinerea B05.10]</t>
  </si>
  <si>
    <t>gi|154309917|ref|XP_001554291.1|/8.26294e-56/predicted protein [Botrytis cinerea B05.10]</t>
  </si>
  <si>
    <t>GO:0016798//hydrolase activity, acting on glycosyl bonds</t>
  </si>
  <si>
    <t xml:space="preserve">gi|347840611|emb|CCD55183.1|/0/glycoside hydrolase family 16 protein [Botrytis cinerea T4] </t>
  </si>
  <si>
    <t>K05607|1|7e-15|82.4|act:ACLA_008060|methylglutaconyl-CoA hydratase [EC:4.2.1.18];K19184|2|2e-14|80.9|afm:AFUA_2G18020|fumigaclavine B O-acetyltransferase [EC:2.3.1.205]</t>
  </si>
  <si>
    <t xml:space="preserve">gi|347441295|emb|CCD34216.1|/0/similar to trichothecene 3-O-acetyltransferase [Botrytis cinerea T4] </t>
  </si>
  <si>
    <t>K00517|1|6e-29|127|afm:AFUA_5G01360|;K07824|3|2e-19|95.9|nhe:NECHADRAFT_34486|benzoate 4-monooxygenase [EC:1.14.13.12]</t>
  </si>
  <si>
    <t>GO:0016491//oxidoreductase activity;GO:0005488//binding</t>
  </si>
  <si>
    <t>gi|154289357|ref|XP_001545309.1|/1.64492e-107/hypothetical protein BC1G_16147 [Botrytis cinerea B05.10]</t>
  </si>
  <si>
    <t xml:space="preserve">gi|347835392|emb|CCD49964.1|/3.03919e-97/similar to cupin domain containing protein [Botrytis cinerea T4] </t>
  </si>
  <si>
    <t>K00540|1|8e-15|83.2|sce:YDR506C|</t>
  </si>
  <si>
    <t>GO:0003824//catalytic activity;GO:0046914//transition metal ion binding</t>
  </si>
  <si>
    <t>gi|154293446|ref|XP_001547254.1|/0/hypothetical protein BC1G_14349 [Botrytis cinerea B05.10]</t>
  </si>
  <si>
    <t>K00140|1|2e-68|259|ela:UCREL1_8069|malonate-semialdehyde dehydrogenase (acetylating) / methylmalonate-semialdehyde dehydrogenase [EC:1.2.1.18 1.2.1.27]</t>
  </si>
  <si>
    <t>GO:0036094//small molecule binding</t>
  </si>
  <si>
    <t xml:space="preserve">gi|347839010|emb|CCD53582.1|/3.81391e-171/similar to nmrA family transcriptional regulator [Botrytis cinerea T4] </t>
  </si>
  <si>
    <t>gi|154320141|ref|XP_001559387.1|/5.60929e-18/hypothetical protein BC1G_02051 [Botrytis cinerea B05.10]</t>
  </si>
  <si>
    <t>gi|154291269|ref|XP_001546219.1|/0/hypothetical protein BC1G_15124 [Botrytis cinerea B05.10]</t>
  </si>
  <si>
    <t>gi|154313370|ref|XP_001556011.1|/1.16003e-25/predicted protein [Botrytis cinerea B05.10]</t>
  </si>
  <si>
    <t>K01876|1|3e-15|84.0|aje:HCAG_05328|aspartyl-tRNA synthetase [EC:6.1.1.12]</t>
  </si>
  <si>
    <t>gi|154314897|ref|XP_001556772.1|/0/CDP-alcohol phosphatidyltransferase [Botrytis cinerea B05.10]</t>
  </si>
  <si>
    <t>GO:0051828</t>
  </si>
  <si>
    <t>gi|347835432|emb|CCD50004.1|/1.53121e-149/Gas2, regulated by Bmp1 MAP kinase cascade [Botrytis cinerea T4]</t>
  </si>
  <si>
    <t>K01230|1|0.0|1011|bfu:BC1G_00455|mannosyl-oligosaccharide alpha-1,2-mannosidase [EC:3.2.1.113]</t>
  </si>
  <si>
    <t>GO:0015924//mannosyl-oligosaccharide mannosidase activity;GO:0046872//metal ion binding</t>
  </si>
  <si>
    <t xml:space="preserve">gi|347829827|emb|CCD45524.1|/0/glycoside hydrolase family 47 protein [Botrytis cinerea T4] </t>
  </si>
  <si>
    <t>K10246|1|2e-169|595|bfu:BC1G_12764|fatty acid elongase 3 [EC:2.3.1.199];K10245|5|4e-103|374|ure:UREG_03944|fatty acid elongase 2 [EC:2.3.1.199]</t>
  </si>
  <si>
    <t>gi|154296069|ref|XP_001548467.1|/1.23171e-168/hypothetical protein BC1G_12764 [Botrytis cinerea B05.10]</t>
  </si>
  <si>
    <t>gi|154305273|ref|XP_001553039.1|/1.9412e-112/hypothetical protein BC1G_08931 [Botrytis cinerea B05.10]</t>
  </si>
  <si>
    <t>K00100|1|2e-100|366|sce:YNL331C|</t>
  </si>
  <si>
    <t xml:space="preserve">gi|347838038|emb|CCD52610.1|/0/similar to aryl-alcohol dehydrogenase [Botrytis cinerea T4] </t>
  </si>
  <si>
    <t>gi|154321037|ref|XP_001559834.1|/1.94249e-85/predicted protein [Botrytis cinerea B05.10]</t>
  </si>
  <si>
    <t>K18798|1|4e-09|60.1|scm:SCHCODRAFT_255144|protein AFG1</t>
  </si>
  <si>
    <t xml:space="preserve">gi|347830269|emb|CCD45966.1|/6.39527e-61/BcPIO10, similar to RNA binding protein [Botrytis cinerea T4] </t>
  </si>
  <si>
    <t>gi|154293444|ref|XP_001547253.1|/1.5206e-94/hypothetical protein BC1G_14348 [Botrytis cinerea B05.10]</t>
  </si>
  <si>
    <t>gi|154313609|ref|XP_001556130.1|/2.95288e-131/hypothetical protein BC1G_05654 [Botrytis cinerea B05.10]</t>
  </si>
  <si>
    <t>K00517|1|3e-31|136|afm:AFUA_4G14140|</t>
  </si>
  <si>
    <t>gi|154289416|ref|XP_001545331.1|/0/hypothetical protein BC1G_16061, partial [Botrytis cinerea B05.10]</t>
  </si>
  <si>
    <t>gi|154321888|ref|XP_001560259.1|/1.54518e-120/hypothetical protein BC1G_01091 [Botrytis cinerea B05.10]</t>
  </si>
  <si>
    <t>gi|154311554|ref|XP_001555106.1|/5.28767e-85/hypothetical protein BC1G_06236 [Botrytis cinerea B05.10]</t>
  </si>
  <si>
    <t>K09467|1|9e-07|55.1|pgr:PGTG_12491|zinc-finger protein CreA/MIG</t>
  </si>
  <si>
    <t>GO:0005488//binding</t>
  </si>
  <si>
    <t>gi|154321101|ref|XP_001559866.1|/0/hypothetical protein BC1G_01425 [Botrytis cinerea B05.10]</t>
  </si>
  <si>
    <t>gi|154293094|ref|XP_001547099.1|/2.4335e-111/predicted protein [Botrytis cinerea B05.10]</t>
  </si>
  <si>
    <t>K00540|1|2e-39|163|afm:AFUA_3G01290|</t>
  </si>
  <si>
    <t>GO:0003824//catalytic activity;GO:0000166//nucleotide binding</t>
  </si>
  <si>
    <t xml:space="preserve">gi|347441106|emb|CCD34027.1|/0/similar to AMID-like mitochondrial oxidoreductase [Botrytis cinerea T4] </t>
  </si>
  <si>
    <t>gi|154315934|ref|XP_001557289.1|/7.73688e-60/hypothetical protein BC1G_04539 [Botrytis cinerea B05.10]</t>
  </si>
  <si>
    <t>K00517|1|1e-53|211|afm:AFUA_5G01360|;K07824|3|8e-20|98.6|bsc:COCSADRAFT_120080|benzoate 4-monooxygenase [EC:1.14.13.12]</t>
  </si>
  <si>
    <t>GO:0046872//metal ion binding;GO:0016491//oxidoreductase activity</t>
  </si>
  <si>
    <t>gi|154297322|ref|XP_001549088.1|/0/hypothetical protein BC1G_12065 [Botrytis cinerea B05.10]</t>
  </si>
  <si>
    <t>K16066|1|2e-14|79.7|aje:HCAG_00889|3-hydroxy acid dehydrogenase / malonic semialdehyde reductase [EC:1.1.1.381 1.1.1.-];K00540|4|4e-14|79.0|afm:AFUA_6G04850|</t>
  </si>
  <si>
    <t>gi|154319734|ref|XP_001559184.1|/1.51794e-157/hypothetical protein BC1G_02348 [Botrytis cinerea B05.10]</t>
  </si>
  <si>
    <t>gi|154309712|ref|XP_001554189.1|/3.1909e-166/predicted protein [Botrytis cinerea B05.10]</t>
  </si>
  <si>
    <t>K00100|1|2e-25|114|afm:AFUA_7G00700|;K05275|4|1e-13|75.1|cgi:CGB_B1180C|pyridoxine 4-dehydrogenase [EC:1.1.1.65]</t>
  </si>
  <si>
    <t>gi|154299969|ref|XP_001550402.1|/9.56744e-44/hypothetical protein BC1G_10875 [Botrytis cinerea B05.10]</t>
  </si>
  <si>
    <t>gi|154290775|ref|XP_001545978.1|/1.12815e-44/predicted protein [Botrytis cinerea B05.10]</t>
  </si>
  <si>
    <t>K14306|1|5e-07|54.7|cot:CORT_0A11140|nuclear pore complex protein Nup62</t>
  </si>
  <si>
    <t>gi|154298205|ref|XP_001549526.1|/2.82031e-116/predicted protein [Botrytis cinerea B05.10]</t>
  </si>
  <si>
    <t>gi|154321139|ref|XP_001559885.1|/4.30379e-28/predicted protein [Botrytis cinerea B05.10]</t>
  </si>
  <si>
    <t>K00100|1|1e-94|346|afm:AFUA_7G00700|</t>
  </si>
  <si>
    <t>gi|154288789|ref|XP_001545133.1|/2.65796e-165/hypothetical protein BC1G_16360 [Botrytis cinerea B05.10]</t>
  </si>
  <si>
    <t>K16066|1|9e-07|53.9|zro:ZYRO0A05742g|3-hydroxy acid dehydrogenase / malonic semialdehyde reductase [EC:1.1.1.381 1.1.1.-]</t>
  </si>
  <si>
    <t>gi|154288804|ref|XP_001545137.1|/2.24564e-124/short chain dehydrogenase [Botrytis cinerea B05.10]</t>
  </si>
  <si>
    <t>K05986|1|1e-50|198|aor:AOR_1_1366164|nuclease S1 [EC:3.1.30.1]</t>
  </si>
  <si>
    <t>GO:0004518//nuclease activity;GO:0097159//organic cyclic compound binding</t>
  </si>
  <si>
    <t>GO:0006259//DNA metabolic process</t>
  </si>
  <si>
    <t>gi|154290219|ref|XP_001545708.1|/1.95777e-88/nuclease [Botrytis cinerea B05.10]</t>
  </si>
  <si>
    <t>K00059|1|5e-34|144|nhe:NECHADRAFT_56259|3-oxoacyl-[acyl-carrier protein] reductase [EC:1.1.1.100];K03448|3|4e-30|131|npa:UCRNP2_4418|MFS transporter, ACS family, pantothenate transporter</t>
  </si>
  <si>
    <t>gi|154314883|ref|XP_001556765.1|/4.33228e-127/hypothetical protein BC1G_04783 [Botrytis cinerea B05.10]</t>
  </si>
  <si>
    <t>gi|154319454|ref|XP_001559044.1|/1.25367e-27/predicted protein [Botrytis cinerea B05.10]</t>
  </si>
  <si>
    <t>Down</t>
  </si>
  <si>
    <t>gi|154309099|ref|XP_001553884.1|/9.97575e-120/hypothetical protein BC1G_07444 [Botrytis cinerea B05.10]</t>
  </si>
  <si>
    <t>K00100|1|1e-66|253|afm:AFUA_1G01780|;K00002|2|5e-49|195|tpf:TPHA_0A00140|alcohol dehydrogenase (NADP+) [EC:1.1.1.2]</t>
  </si>
  <si>
    <t>GO:0046914//transition metal ion binding;GO:0036094//small molecule binding;GO:0003824//catalytic activity</t>
  </si>
  <si>
    <t>gi|154320089|ref|XP_001559361.1|/0/NADP-dependent alcohol dehydrogenase [Botrytis cinerea B05.10]</t>
  </si>
  <si>
    <t>K05864|1|0.0|707|bfu:BC1G_13607|peptidyl-prolyl isomerase D [EC:5.2.1.8]</t>
  </si>
  <si>
    <t>GO:0044424</t>
  </si>
  <si>
    <t>GO:0005515//protein binding;GO:0016859//cis-trans isomerase activity</t>
  </si>
  <si>
    <t>GO:0006457//protein folding;GO:0018208//peptidyl-proline modification</t>
  </si>
  <si>
    <t>gi|154294784|ref|XP_001547831.1|/0/peptidyl-prolyl cis-trans isomerase [Botrytis cinerea B05.10]</t>
  </si>
  <si>
    <t>K04077|1|0.0|1026|bfu:BC1G_09341|chaperonin GroEL</t>
  </si>
  <si>
    <t>GO:0032550</t>
  </si>
  <si>
    <t>GO:0006457//protein folding;GO:0050896//response to stimulus</t>
  </si>
  <si>
    <t>gi|154303540|ref|XP_001552177.1|/0/heat shock protein 60 [Botrytis cinerea B05.10]</t>
  </si>
  <si>
    <t>K03283|1|0.0|927|bfu:BC1G_06164|heat shock 70kDa protein 1/8;K06758|1|0.0|927|bfu:BC1G_06164|L1 cell adhesion molecule like protein</t>
  </si>
  <si>
    <t>GO:0050896//response to stimulus</t>
  </si>
  <si>
    <t>gi|154312262|ref|XP_001555459.1|/0/heat shock 70 kDa protein 2 [Botrytis cinerea B05.10]</t>
  </si>
  <si>
    <t>K00100|1|2e-89|329|afm:AFUA_7G00700|</t>
  </si>
  <si>
    <t>gi|154320075|ref|XP_001559354.1|/0/hypothetical protein BC1G_02018 [Botrytis cinerea B05.10]</t>
  </si>
  <si>
    <t>K14859|1|9e-130|465|scm:SCHCODRAFT_255991|ribosome biogenesis protein SSF1/2;K00143|2|3e-20|101|bfu:BC1G_13197|L-aminoadipate-semialdehyde dehydrogenase [EC:1.2.1.31]</t>
  </si>
  <si>
    <t xml:space="preserve">gi|347828266|emb|CCD43963.1|/0/similar to NRPS-like enzyme [Botrytis cinerea T4] </t>
  </si>
  <si>
    <t>gi|347828709|emb|CCD44406.1|/2.25232e-77/similar to stress responsive A/B barrel domain protein [Botrytis cinerea T4]</t>
  </si>
  <si>
    <t>K03107|1|4e-32|140|ela:UCREL1_5824|signal recognition particle subunit SRP68;K00540|2|2e-18|94.7|sce:YDR506C|</t>
  </si>
  <si>
    <t>GO:0046872//metal ion binding</t>
  </si>
  <si>
    <t>gi|751748501|gb|KIM96686.1|/0/multicopper oxidase [Oidiodendron maius Zn]</t>
  </si>
  <si>
    <t>GO:0003677//DNA binding;GO:0001071//nucleic acid binding transcription factor activity</t>
  </si>
  <si>
    <t>GO:0006351//transcription, DNA-templated</t>
  </si>
  <si>
    <t>gi|154323438|ref|XP_001561033.1|/1.9211e-155/hypothetical protein BC1G_00118 [Botrytis cinerea B05.10]</t>
  </si>
  <si>
    <t>K03845|1|7e-07|55.5|abv:AGABI2DRAFT200258|alpha-1,3-mannosyltransferase [EC:2.4.1.258]</t>
  </si>
  <si>
    <t>GO:0046914//transition metal ion binding;GO:0016491//oxidoreductase activity;GO:0019842//vitamin binding</t>
  </si>
  <si>
    <t>gi|154303970|ref|XP_001552391.1|/0/hypothetical protein BC1G_08869 [Botrytis cinerea B05.10]</t>
  </si>
  <si>
    <t>K00435|1|1e-14|80.9|afm:AFUA_5G02300|peroxiredoxin [EC:1.11.1.-]</t>
  </si>
  <si>
    <t>gi|154300390|ref|XP_001550611.1|/0/predicted protein [Botrytis cinerea B05.10]</t>
  </si>
  <si>
    <t>gi|154320159|ref|XP_001559396.1|/1.24534e-56/predicted protein [Botrytis cinerea B05.10]</t>
  </si>
  <si>
    <t>K00108|1|0.0|1257|bfu:BC1G_02021|choline dehydrogenase [EC:1.1.99.1]</t>
  </si>
  <si>
    <t>GO:0016614//oxidoreductase activity, acting on CH-OH group of donors;GO:0000166//nucleotide binding</t>
  </si>
  <si>
    <t>GO:0044281//small molecule metabolic process</t>
  </si>
  <si>
    <t xml:space="preserve">gi|347828260|emb|CCD43957.1|/0/similar to GMC oxidoreductase [Botrytis cinerea T4] </t>
  </si>
  <si>
    <t>gi|347440809|emb|CCD33730.1|/5.90922e-139/glycoside hydrolase family 45 protein [Botrytis cinerea T4]</t>
  </si>
  <si>
    <t>K17065|1|2e-26|122|scm:SCHCODRAFT_53713|dynamin 1-like protein [EC:3.6.5.5]</t>
  </si>
  <si>
    <t>GO:0017111//nucleoside-triphosphatase activity;GO:0032550</t>
  </si>
  <si>
    <t>GO:0009154//purine ribonucleotide catabolic process</t>
  </si>
  <si>
    <t>gi|154302316|ref|XP_001551568.1|/0/hypothetical protein BC1G_09942 [Botrytis cinerea B05.10]</t>
  </si>
  <si>
    <t>K10590|1|2e-92|340|hir:HETIRDRAFT_445800|E3 ubiquitin-protein ligase TRIP12 [EC:2.3.2.26];K00818|3|1e-34|148|cgr:CAGL0B01507g|acetylornithine aminotransferase [EC:2.6.1.11];K00823|4|7e-33|142|scm:SCHCODRAFT_82131|4-aminobutyrate aminotransferase [EC:2.6.1.19]</t>
  </si>
  <si>
    <t>gi|154304923|ref|XP_001552865.1|/0/hypothetical protein BC1G_09047 [Botrytis cinerea B05.10]</t>
  </si>
  <si>
    <t>K01952|1|7e-37|155|pno:SNOG_10851|phosphoribosylformylglycinamidine synthase [EC:6.3.5.3];K14708|2|1e-22|108|cmt:CCM_00881|solute carrier family 26 (sodium-independent sulfate anion transporter), member 11;K13095|3|3e-16|87.0|fgr:FGSG_02080|splicing factor 1;K10866|4|4e-16|86.7|nhe:NECHADRAFT_65858|DNA repair protein RAD50 [EC:3.6.-.-]</t>
  </si>
  <si>
    <t>gi|154310644|ref|XP_001554653.1|/0/hypothetical protein BC1G_06796 [Botrytis cinerea B05.10]</t>
  </si>
  <si>
    <t>gi|154317029|ref|XP_001557835.1|/1.48416e-132/predicted protein [Botrytis cinerea B05.10]</t>
  </si>
  <si>
    <t>K00517|1|1e-98|361|afm:AFUA_7G06630|;K07824|3|9e-39|162|adl:AURDEDRAFT_56813|benzoate 4-monooxygenase [EC:1.14.13.12]</t>
  </si>
  <si>
    <t>gi|154295471|ref|XP_001548171.1|/0/hypothetical protein BC1G_13214 [Botrytis cinerea B05.10]</t>
  </si>
  <si>
    <t>GO:0052689//carboxylic ester hydrolase activity</t>
  </si>
  <si>
    <t>GO:0006629//lipid metabolic process</t>
  </si>
  <si>
    <t>gi|154313952|ref|XP_001556301.1|/0/hypothetical protein BC1G_04919 [Botrytis cinerea B05.10]</t>
  </si>
  <si>
    <t>K14003|1|1e-09|63.5|vpo:Kpol_325p1|prolactin regulatory element-binding protein;K06640|3|2e-09|63.2|ttt:THITE_119498|serine/threonine-protein kinase ATR [EC:2.7.11.1];K11422|4|4e-06|52.0|cci:CC1G_15535|histone-lysine N-methyltransferase SETD1 [EC:2.1.1.43]</t>
  </si>
  <si>
    <t>gi|154295629|ref|XP_001548249.1|/7.51006e-136/hypothetical protein BC1G_13085 [Botrytis cinerea B05.10]</t>
  </si>
  <si>
    <t>gi|154313280|ref|XP_001555966.1|/0/hypothetical protein BC1G_05337 [Botrytis cinerea B05.10]</t>
  </si>
  <si>
    <t>K00489|1|1e-26|121|bfu:BC1G_07665|cholesterol 7alpha-monooxygenase [EC:1.14.13.17];K07430|4|1e-20|102|sla:SERLADRAFT_459654|oxysterol 7-alpha-hydroxylase [EC:1.14.13.100]</t>
  </si>
  <si>
    <t>gi|154303042|ref|XP_001551929.1|/0/hypothetical protein BC1G_09541 [Botrytis cinerea B05.10]</t>
  </si>
  <si>
    <t>gi|154321838|ref|XP_001560234.1|/1.41302e-69/predicted protein [Botrytis cinerea B05.10]</t>
  </si>
  <si>
    <t>K16261|1|0.0|1071|bfu:BC1G_09027|yeast amino acid transporter</t>
  </si>
  <si>
    <t>GO:0046943//carboxylic acid transmembrane transporter activity</t>
  </si>
  <si>
    <t>GO:0044763;GO:0006865//amino acid transport</t>
  </si>
  <si>
    <t>gi|154304883|ref|XP_001552845.1|/0/hypothetical protein BC1G_09027 [Botrytis cinerea B05.10]</t>
  </si>
  <si>
    <t>gi|154296711|ref|XP_001548785.1|/0/hypothetical protein BC1G_12383 [Botrytis cinerea B05.10]</t>
  </si>
  <si>
    <t>K04079|1|0.0|1038|bfu:BC1G_07315|molecular chaperone HtpG</t>
  </si>
  <si>
    <t xml:space="preserve">gi|347827157|emb|CCD42854.1|/0/similar to heat shock protein 90 [Botrytis cinerea T4] </t>
  </si>
  <si>
    <t>gi|154319189|ref|XP_001558912.1|/1.01409e-61/hypothetical protein BC1G_02546 [Botrytis cinerea B05.10]</t>
  </si>
  <si>
    <t>K00489|1|3e-20|100|ela:UCREL1_6345|cholesterol 7alpha-monooxygenase [EC:1.14.13.17];K07430|4|1e-13|78.6|sla:SERLADRAFT_459654|oxysterol 7-alpha-hydroxylase [EC:1.14.13.100]</t>
  </si>
  <si>
    <t>gi|154304927|ref|XP_001552867.1|/0/conserved hypothetical protein [Botrytis cinerea B05.10]</t>
  </si>
  <si>
    <t>K13993|1|5e-87|322|bfu:BC1G_14178|HSP20 family protein</t>
  </si>
  <si>
    <t>gi|154293998|ref|XP_001547443.1|/3.39848e-86/hypothetical protein BC1G_14178 [Botrytis cinerea B05.10]</t>
  </si>
  <si>
    <t>K15030|1|2e-14|80.5|pbl:PAAG_06701|translation initiation factor 3 subunit M;K00993|2|2e-13|77.0|mbe:MBM_03974|ethanolaminephosphotransferase [EC:2.7.8.1]</t>
  </si>
  <si>
    <t>gi|154298406|ref|XP_001549626.1|/2.02265e-91/predicted protein [Botrytis cinerea B05.10]</t>
  </si>
  <si>
    <t>gi|154312389|ref|XP_001555522.1|/5.35729e-117/predicted protein [Botrytis cinerea B05.10]</t>
  </si>
  <si>
    <t>K14950|1|2e-42|173|pbn:PADG_06164|cation-transporting ATPase 13A1 [EC:3.6.3.-];K11415|2|2e-34|146|gtr:GLOTRDRAFT_114209|NAD-dependent deacetylase sirtuin 5 [EC:3.5.1.-]</t>
  </si>
  <si>
    <t>GO:0043168//anion binding</t>
  </si>
  <si>
    <t>gi|154292636|ref|XP_001546889.1|/2.53976e-173/hypothetical protein BC1G_14644 [Botrytis cinerea B05.10]</t>
  </si>
  <si>
    <t>K13525|1|4e-17|90.5|pcs:Pc21g19270|transitional endoplasmic reticulum ATPase</t>
  </si>
  <si>
    <t>gi|154296902|ref|XP_001548880.1|/0/hypothetical protein BC1G_12540 [Botrytis cinerea B05.10]</t>
  </si>
  <si>
    <t>K03781|1|6e-171|600|bfu:BC1G_12146|catalase [EC:1.11.1.6]</t>
  </si>
  <si>
    <t>GO:0004601//peroxidase activity;GO:0046906//tetrapyrrole binding</t>
  </si>
  <si>
    <t>GO:0044710;GO:0006950//response to stress</t>
  </si>
  <si>
    <t>gi|154297987|ref|XP_001549418.1|/4.10581e-170/hypothetical protein BC1G_12146 [Botrytis cinerea B05.10]</t>
  </si>
  <si>
    <t>K18388|1|2e-24|111|aor:AOR_1_1256054|cytochrome P450 monooxygenase [EC:1.14.13.-];K17826|3|6e-12|70.5|pcs:Pc21g15450|fumitremorgin C monooxygenase [EC:1.14.13.177]</t>
  </si>
  <si>
    <t>GO:0046906//tetrapyrrole binding;GO:0046914//transition metal ion binding;GO:0016712//oxidoreductase activity, acting on paired donors, with incorporation or reduction of molecular oxygen, reduced flavin or flavoprotein as one donor, and incorporation of one atom of oxygen</t>
  </si>
  <si>
    <t>gi|154295865|ref|XP_001548366.1|/2.50265e-97/hypothetical protein BC1G_13302 [Botrytis cinerea B05.10]</t>
  </si>
  <si>
    <t>GO:0003676//nucleic acid binding;GO:0034061//DNA polymerase activity</t>
  </si>
  <si>
    <t>GO:0006260//DNA replication</t>
  </si>
  <si>
    <t>gi|154314480|ref|XP_001556564.1|/0/hypothetical protein BC1G_03949 [Botrytis cinerea B05.10]</t>
  </si>
  <si>
    <t>gi|154310985|ref|XP_001554823.1|/1.13872e-159/predicted protein [Botrytis cinerea B05.10]</t>
  </si>
  <si>
    <t>gi|154313490|ref|XP_001556071.1|/2.20497e-158/predicted protein [Botrytis cinerea B05.10]</t>
  </si>
  <si>
    <t>gi|154292291|ref|XP_001546721.1|/2.75843e-94/predicted protein [Botrytis cinerea B05.10]</t>
  </si>
  <si>
    <t>GO:0016407//acetyltransferase activity</t>
  </si>
  <si>
    <t>gi|154303631|ref|XP_001552222.1|/1.84643e-109/predicted protein [Botrytis cinerea B05.10]</t>
  </si>
  <si>
    <t>gi|154305104|ref|XP_001552955.1|/3.35305e-84/predicted protein [Botrytis cinerea B05.10]</t>
  </si>
  <si>
    <t>K01183|1|8e-15|82.0|maw:MAC_04884|chitinase [EC:3.2.1.14]</t>
  </si>
  <si>
    <t>gi|154312643|ref|XP_001555649.1|/9.17041e-126/hypothetical protein BC1G_05924 [Botrytis cinerea B05.10]</t>
  </si>
  <si>
    <t>K01183|1|2e-40|166|mbe:MBM_07851|chitinase [EC:3.2.1.14]</t>
  </si>
  <si>
    <t>gi|154288962|ref|XP_001545185.1|/2.38533e-98/hypothetical protein BC1G_16303, partial [Botrytis cinerea B05.10]</t>
  </si>
  <si>
    <t>gi|154290597|ref|XP_001545891.1|/0/predicted protein [Botrytis cinerea B05.10]</t>
  </si>
  <si>
    <t>gi|154304885|ref|XP_001552846.1|/0/hypothetical protein BC1G_09028 [Botrytis cinerea B05.10]</t>
  </si>
  <si>
    <t>K00540|1|3e-10|66.6|afm:AFUA_1G11280|;K04125|2|5e-10|65.9|pic:PICST_51972|gibberellin 2-oxidase [EC:1.14.11.13]</t>
  </si>
  <si>
    <t>gi|154311343|ref|XP_001555001.1|/0/hypothetical protein BC1G_06524 [Botrytis cinerea B05.10]</t>
  </si>
  <si>
    <t>GO:0016701//oxidoreductase activity, acting on single donors with incorporation of molecular oxygen;GO:0043169//cation binding</t>
  </si>
  <si>
    <t>gi|154290374|ref|XP_001545783.1|/0/hypothetical protein BC1G_15741 [Botrytis cinerea B05.10]</t>
  </si>
  <si>
    <t>K13993|1|2e-11|69.3|pfp:PFL1_00696|HSP20 family protein</t>
  </si>
  <si>
    <t>gi|154308532|ref|XP_001553602.1|/6.34321e-111/hypothetical protein BC1G_08326 [Botrytis cinerea B05.10]</t>
  </si>
  <si>
    <t>gi|154289547|ref|XP_001545388.1|/0/hypothetical protein BC1G_16117 [Botrytis cinerea B05.10]</t>
  </si>
  <si>
    <t>gi|154310166|ref|XP_001554415.1|/8.73334e-34/predicted protein [Botrytis cinerea B05.10]</t>
  </si>
  <si>
    <t>gi|154323107|ref|XP_001560868.1|/2.38867e-64/predicted protein [Botrytis cinerea B05.10]</t>
  </si>
  <si>
    <t>gi|154299754|ref|XP_001550295.1|/1.53002e-54/predicted protein [Botrytis cinerea B05.10]</t>
  </si>
  <si>
    <t>K07192|1|0.0|1059|bfu:BC1G_06442|flotillin</t>
  </si>
  <si>
    <t>gi|154310927|ref|XP_001554794.1|/0/hypothetical protein BC1G_06442 [Botrytis cinerea B05.10]</t>
  </si>
  <si>
    <t>K04618|1|4e-15|84.0|ela:UCREL1_6073|galactose oxidase [EC:1.1.3.9]</t>
  </si>
  <si>
    <t>gi|154299780|ref|XP_001550308.1|/0/hypothetical protein BC1G_11516 [Botrytis cinerea B05.10]</t>
  </si>
  <si>
    <t>K03781|1|1e-131|471|ssl:SS1G_00547|catalase [EC:1.11.1.6]</t>
  </si>
  <si>
    <t>GO:0046906//tetrapyrrole binding;GO:0004601//peroxidase activity</t>
  </si>
  <si>
    <t>GO:0044710;GO:0000302//response to reactive oxygen species</t>
  </si>
  <si>
    <t>gi|154321896|ref|XP_001560263.1|/0/hypothetical protein BC1G_01095 [Botrytis cinerea B05.10]</t>
  </si>
  <si>
    <t>K01181|1|8e-09|61.2|bfu:BC1G_01778|endo-1,4-beta-xylanase [EC:3.2.1.8];K01179|2|1e-08|60.8|afv:AFLA_045290|endoglucanase [EC:3.2.1.4]</t>
  </si>
  <si>
    <t xml:space="preserve">gi|347831423|emb|CCD47120.1|/2.08278e-59/carbohydrate-Binding Module family 1 protein [Botrytis cinerea T4] </t>
  </si>
  <si>
    <t>gi|154309302|ref|XP_001553985.1|/7.6667e-17/predicted protein [Botrytis cinerea B05.10]</t>
  </si>
  <si>
    <t>K01952|1|2e-49|197|pno:SNOG_10851|phosphoribosylformylglycinamidine synthase [EC:6.3.5.3];K10866|2|6e-42|172|nhe:NECHADRAFT_65858|DNA repair protein RAD50 [EC:3.6.-.-];K14708|3|3e-41|170|cmt:CCM_00881|solute carrier family 26 (sodium-independent sulfate anion transporter), member 11;K13095|4|3e-32|140|fgr:FGSG_02080|splicing factor 1;K16066|5|3e-20|100|cthr:CTHT_0033850|3-hydroxy acid dehydrogenase / malonic semialdehyde reductase [EC:1.1.1.381 1.1.1.-]</t>
  </si>
  <si>
    <t xml:space="preserve">gi|347836030|emb|CCD50602.1|/0/similar to MFS multidrug transporter [Botrytis cinerea T4] </t>
  </si>
  <si>
    <t>K18685|1|2e-14|80.5|cpw:CPC735_015190|ophiobolin F synthase [EC:4.2.3.145]</t>
  </si>
  <si>
    <t>gi|154301129|ref|XP_001550978.1|/1.98509e-175/predicted protein [Botrytis cinerea B05.10]</t>
  </si>
  <si>
    <t>K00213|1|1e-10|67.8|afv:AFLA_065740|7-dehydrocholesterol reductase [EC:1.3.1.21]</t>
  </si>
  <si>
    <t>gi|347828943|emb|CCD44640.1|/4.14058e-178/similar to nmrA-like family protein [Botrytis cinerea T4]</t>
  </si>
  <si>
    <t>K15562|1|7e-08|60.1|pic:PICST_5847|serine/threonine-protein kinase BUR1 [EC:2.7.11.22 2.7.11.23];K02202|3|8e-07|56.6|pfp:PFL1_01661|cyclin-dependent kinase 7 [EC:2.7.11.22 2.7.11.23]</t>
  </si>
  <si>
    <t>gi|154300072|ref|XP_001550453.1|/0/hypothetical protein BC1G_11225 [Botrytis cinerea B05.10]</t>
  </si>
  <si>
    <t>gi|154315936|ref|XP_001557290.1|/0/predicted protein [Botrytis cinerea B05.10]</t>
  </si>
  <si>
    <t>gi|154309300|ref|XP_001553984.1|/3.77776e-32/predicted protein [Botrytis cinerea B05.10]</t>
  </si>
  <si>
    <t>gi|154296840|ref|XP_001548849.1|/1.00492e-151/hypothetical protein BC1G_12509 [Botrytis cinerea B05.10]</t>
  </si>
  <si>
    <t>gi|154300376|ref|XP_001550604.1|/3.31099e-49/predicted protein [Botrytis cinerea B05.10]</t>
  </si>
  <si>
    <t>gi|154290957|ref|XP_001546067.1|/9.51962e-91/hypothetical protein BC1G_15542 [Botrytis cinerea B05.10]</t>
  </si>
  <si>
    <t>gi|154294839|ref|XP_001547858.1|/6.01663e-51/predicted protein [Botrytis cinerea B05.10]</t>
  </si>
  <si>
    <t>K01268|1|2e-78|293|ani:AN8252.2|aminopeptidase I [EC:3.4.11.22];K08254|2|2e-57|224|cthr:CTHT_0046460|glucan endo-1,3-alpha-glucosidase [EC:3.2.1.59]</t>
  </si>
  <si>
    <t>gi|154310276|ref|XP_001554470.1|/0/hypothetical protein BC1G_07058 [Botrytis cinerea B05.10]</t>
  </si>
  <si>
    <t>K10632|1|9e-06|50.4|pco:PHACADRAFT_152408|BRCA1-associated protein [EC:2.3.2.27]</t>
  </si>
  <si>
    <t>gi|154310983|ref|XP_001554822.1|/6.03038e-103/predicted protein [Botrytis cinerea B05.10]</t>
  </si>
  <si>
    <t>gi|154297239|ref|XP_001549047.1|/2.76408e-165/hypothetical protein BC1G_12455 [Botrytis cinerea B05.10]</t>
  </si>
  <si>
    <t>gi|154299482|ref|XP_001550160.1|/1.35881e-141/predicted protein [Botrytis cinerea B05.10]</t>
  </si>
  <si>
    <t>gi|154321732|ref|XP_001560181.1|/2.44976e-86/predicted protein [Botrytis cinerea B05.10]</t>
  </si>
  <si>
    <t>gi|154304638|ref|XP_001552723.1|/7.44104e-29/predicted protein [Botrytis cinerea B05.10]</t>
  </si>
  <si>
    <t>K01213|1|1e-50|201|mrr:Moror_10840|galacturan 1,4-alpha-galacturonidase [EC:3.2.1.67]</t>
  </si>
  <si>
    <t>gi|154294159|ref|XP_001547522.1|/0/hypothetical protein BC1G_13970 [Botrytis cinerea B05.10]</t>
  </si>
  <si>
    <t>K00680|1|2e-177|624|afm:AFUA_3G14700|;K15419|3|7e-163|576|bfu:BC1G_09042|emericellamide biosynthesis, highly reducing iterative type I polyketide synthase</t>
  </si>
  <si>
    <t>GO:0046914//transition metal ion binding;GO:0036094//small molecule binding;GO:0016746//transferase activity, transferring acyl groups</t>
  </si>
  <si>
    <t>gi|154295922|ref|XP_001548394.1|/0/hypothetical protein BC1G_13114 [Botrytis cinerea B05.10]</t>
  </si>
  <si>
    <t>K01279|1|0.0|688|npa:UCRNP2_8356|tripeptidyl-peptidase I [EC:3.4.14.9]</t>
  </si>
  <si>
    <t xml:space="preserve">gi|347838945|emb|CCD53517.1|/0/similar to protease S8 tripeptidyl peptidase I (secreted protein) [Botrytis cinerea T4] </t>
  </si>
  <si>
    <t>K04618|1|0.0|1453|bfu:BC1G_06375|galactose oxidase [EC:1.1.3.9]</t>
  </si>
  <si>
    <t>GO:0022610</t>
  </si>
  <si>
    <t>gi|154310793|ref|XP_001554727.1|/0/hypothetical protein BC1G_06375 [Botrytis cinerea B05.10]</t>
  </si>
  <si>
    <t>K15394|1|0.0|1506|act:ACLA_078660|hybrid polyketide synthase / nonribosomal peptide synthetase ACE1</t>
  </si>
  <si>
    <t>gi|154314889|ref|XP_001556768.1|/0/hypothetical protein BC1G_04786 [Botrytis cinerea B05.10]</t>
  </si>
  <si>
    <t>K06002|1|5e-67|255|cput:CONPUDRAFT_109605|pepsin A [EC:3.4.23.1];K01382|2|1e-61|237|hir:HETIRDRAFT_99524|cathepsin E [EC:3.4.23.34];K01381|3|6e-58|225|scm:SCHCODRAFT_235968|saccharopepsin [EC:3.4.23.25]</t>
  </si>
  <si>
    <t xml:space="preserve">gi|347839278|emb|CCD53850.1|/0/similar to aspartic protease precursor (secreted protein) [Botrytis cinerea T4] </t>
  </si>
  <si>
    <t>gi|154296073|ref|XP_001548469.1|/3.5084e-83/predicted protein [Botrytis cinerea B05.10]</t>
  </si>
  <si>
    <t>gi|154323410|ref|XP_001561019.1|/0/predicted protein [Botrytis cinerea B05.10]</t>
  </si>
  <si>
    <t>K01288|1|3e-156|551|afm:AFUA_5G01200|carboxypeptidase D [EC:3.4.16.6]</t>
  </si>
  <si>
    <t>GO:0004180//carboxypeptidase activity</t>
  </si>
  <si>
    <t>gi|154293217|ref|XP_001547153.1|/0/hypothetical protein BC1G_14591 [Botrytis cinerea B05.10]</t>
  </si>
  <si>
    <t>K18281|1|2e-120|435|nfi:NFIA_074300|brevianamide F synthase</t>
  </si>
  <si>
    <t>gi|154314881|ref|XP_001556764.1|/0/hypothetical protein BC1G_04782 [Botrytis cinerea B05.10]</t>
  </si>
  <si>
    <t>K00108|1|2e-53|210|hir:HETIRDRAFT_66113|choline dehydrogenase [EC:1.1.99.1]</t>
  </si>
  <si>
    <t>gi|154296388|ref|XP_001548625.1|/0/hypothetical protein BC1G_13020 [Botrytis cinerea B05.10]</t>
  </si>
  <si>
    <t>gi|154314887|ref|XP_001556767.1|/1.29893e-61/hypothetical protein BC1G_04785 [Botrytis cinerea B05.10]</t>
  </si>
  <si>
    <t>K19305|1|6e-22|105|ela:UCREL1_8793|deuterolysin [EC:3.4.24.39]</t>
  </si>
  <si>
    <t>GO:0004175//endopeptidase activity;GO:0043169//cation binding</t>
  </si>
  <si>
    <t xml:space="preserve">gi|347832251|emb|CCD47948.1|/5.24803e-172/similar to metalloproteinase (secreted protein) [Botrytis cinerea T4] </t>
  </si>
  <si>
    <t>gi|154288935|ref|XP_001545178.1|/2.91184e-13/hypothetical protein BC1G_16312, partial [Botrytis cinerea B05.10]</t>
  </si>
  <si>
    <t>K06004|1|2e-87|323|pcs:Pc21g03510|aspergillopepsin I [EC:3.4.23.18]</t>
  </si>
  <si>
    <t xml:space="preserve">gi|347829673|emb|CCD45370.1|/0/similar to extracellular aspartic endopeptidase (secreted protein) [Botrytis cinerea T4] </t>
  </si>
  <si>
    <t>K19245|1|4e-26|119|abp:AGABI1DRAFT59555|sulfonate dioxygenase [EC:1.14.11.-]</t>
  </si>
  <si>
    <t>gi|154312555|ref|XP_001555605.1|/0/hypothetical protein BC1G_05880 [Botrytis cinerea B05.10]</t>
  </si>
  <si>
    <t>K00680|1|1e-42|174|afm:AFUA_3G14700|;K15418|2|1e-39|164|pcs:Pc21g12440|zearalenone synthase, highly reducing iterative type I polyketide synthase;K15419|3|8e-30|131|ani:AN2547.2|emericellamide biosynthesis, highly reducing iterative type I polyketide synthase;K15390|4|2e-29|130|afm:AFUA_8G00540|pseurotin A synthetase, hybrid polyketide synthase / nonribosomal peptide synthetase</t>
  </si>
  <si>
    <t>gi|154290017|ref|XP_001545610.1|/0/hypothetical protein BC1G_15837 [Botrytis cinerea B05.10]</t>
  </si>
  <si>
    <t>K01190|1|0.0|1144|afm:AFUA_1G14170|beta-galactosidase [EC:3.2.1.23]</t>
  </si>
  <si>
    <t>GO:0015925//galactosidase activity</t>
  </si>
  <si>
    <t>GO:0005975//carbohydrate metabolic process</t>
  </si>
  <si>
    <t xml:space="preserve">gi|347829658|emb|CCD45355.1|/0/glycoside hydrolase family 35 protein [Botrytis cinerea T4] </t>
  </si>
  <si>
    <t>K00002|1|0.0|795|bfu:BC1G_00717|alcohol dehydrogenase (NADP+) [EC:1.1.1.2]</t>
  </si>
  <si>
    <t>GO:0046914//transition metal ion binding;GO:0036094//small molecule binding;GO:0016616//oxidoreductase activity, acting on the CH-OH group of donors, NAD or NADP as acceptor</t>
  </si>
  <si>
    <t>GO:0006081//cellular aldehyde metabolic process;GO:0044281//small molecule metabolic process</t>
  </si>
  <si>
    <t xml:space="preserve">gi|347837130|emb|CCD51702.1|/0/similar to alcohol dehydrogenase (NADP dependent) [Botrytis cinerea T4] </t>
  </si>
  <si>
    <t>K01443|1|0.0|705|bfu:BC1G_05324|N-acetylglucosamine-6-phosphate deacetylase [EC:3.5.1.25]</t>
  </si>
  <si>
    <t>gi|154314461|ref|XP_001556555.1|/0/hypothetical protein BC1G_05324 [Botrytis cinerea B05.10]</t>
  </si>
  <si>
    <t>K10675|1|0.0|740|bfu:BC1G_10112|cyanide hydratase [EC:4.2.1.66]</t>
  </si>
  <si>
    <t>gi|154301570|ref|XP_001551197.1|/0/cyanide hydratase [Botrytis cinerea B05.10]</t>
  </si>
  <si>
    <t>K01210|1|0.0|700|ssl:SS1G_09858|glucan 1,3-beta-glucosidase [EC:3.2.1.58]</t>
  </si>
  <si>
    <t>gi|154309698|ref|XP_001554182.1|/0/hypothetical protein BC1G_07319 [Botrytis cinerea B05.10]</t>
  </si>
  <si>
    <t>gi|154323572|ref|XP_001561100.1|/1.01909e-165/predicted protein [Botrytis cinerea B05.10]</t>
  </si>
  <si>
    <t>K19572|1|5e-88|325|aje:HCAG_05202|adenosine deaminase CECR1 [EC:3.5.4.4];K01895|2|7e-47|189|mgl:MGL_0349|acetyl-CoA synthetase [EC:6.2.1.1]</t>
  </si>
  <si>
    <t>gi|154314885|ref|XP_001556766.1|/0/hypothetical protein BC1G_04784 [Botrytis cinerea B05.10]</t>
  </si>
  <si>
    <t>gi|154302925|ref|XP_001551871.1|/0/hypothetical protein BC1G_09206 [Botrytis cinerea B05.10]</t>
  </si>
  <si>
    <t>K15394|1|0.0|820|pan:PODANSg2214|hybrid polyketide synthase / nonribosomal peptide synthetase ACE1;K15384|3|0.0|768|nfi:NFIA_001530|aspyridone synthetase, hybrid polyketide synthase / nonribosomal peptide synthetase</t>
  </si>
  <si>
    <t>GO:0036094//small molecule binding;GO:0003824//catalytic activity</t>
  </si>
  <si>
    <t>gi|154289583|ref|XP_001545404.1|/0/hypothetical protein BC1G_16087 [Botrytis cinerea B05.10]</t>
  </si>
  <si>
    <t>gi|154323362|ref|XP_001560995.1|/2.70184e-144/predicted protein [Botrytis cinerea B05.10]</t>
  </si>
  <si>
    <t>K09467|1|5e-10|65.9|cci:CC1G_12253|zinc-finger protein CreA/MIG</t>
  </si>
  <si>
    <t>GO:0044464</t>
  </si>
  <si>
    <t>GO:0097159//organic cyclic compound binding;GO:0046914//transition metal ion binding</t>
  </si>
  <si>
    <t>gi|154314626|ref|XP_001556637.1|/3.27235e-174/hypothetical protein BC1G_04022 [Botrytis cinerea B05.10]</t>
  </si>
  <si>
    <t>K18097|1|9e-67|254|pfp:PFL1_06315|glycerol 2-dehydrogenase (NADP+) [EC:1.1.1.156];K18107|4|3e-58|226|hir:HETIRDRAFT_442642|L-glyceraldehyde reductase [EC:1.1.1.372]</t>
  </si>
  <si>
    <t>gi|154314893|ref|XP_001556770.1|/0/alcohol dehydrogenase [Botrytis cinerea B05.10]</t>
  </si>
  <si>
    <t>gi|154303422|ref|XP_001552118.1|/0/predicted protein [Botrytis cinerea B05.10]</t>
  </si>
  <si>
    <t>K11173|1|1e-145|516|bfu:BC1G_02180|hydroxyacid-oxoacid transhydrogenase [EC:1.1.99.24]</t>
  </si>
  <si>
    <t>GO:0043169//cation binding;GO:0003824//catalytic activity</t>
  </si>
  <si>
    <t>gi|154320397|ref|XP_001559515.1|/7.14456e-145/hypothetical protein BC1G_02180 [Botrytis cinerea B05.10]</t>
  </si>
  <si>
    <t>K01209|1|5e-123|441|ang:ANI_1_108034|alpha-N-arabinofuranosidase [EC:3.2.1.55]</t>
  </si>
  <si>
    <t xml:space="preserve">gi|347827901|emb|CCD43598.1|/7.42607e-175/glycoside hydrolase family 62 protein [Botrytis cinerea T4] </t>
  </si>
  <si>
    <t>gi|154291508|ref|XP_001546336.1|/1.97868e-17/predicted protein [Botrytis cinerea B05.10]</t>
  </si>
  <si>
    <t>gi|154303424|ref|XP_001552119.1|/1.12734e-44/predicted protein [Botrytis cinerea B05.10]</t>
  </si>
  <si>
    <t>K17877|1|9e-23|108|psq:PUNSTDRAFT_98111|nitrite reductase (NAD(P)H) [EC:1.7.1.4]</t>
  </si>
  <si>
    <t>GO:0043169//cation binding;GO:0051536//iron-sulfur cluster binding;GO:0003824//catalytic activity;GO:0000166//nucleotide binding</t>
  </si>
  <si>
    <t>GO:0044710;GO:0019725//cellular homeostasis</t>
  </si>
  <si>
    <t xml:space="preserve">gi|347828695|emb|CCD44392.1|/0/similar to apoptosis-inducing factor 3 [Botrytis cinerea T4] </t>
  </si>
  <si>
    <t>K14454|1|5e-43|173|nhe:NECHADRAFT_10996|aspartate aminotransferase, cytoplasmic [EC:2.6.1.1];K00286|3|1e-26|121|npa:UCRNP2_9665|pyrroline-5-carboxylate reductase [EC:1.5.1.2];K00318|4|2e-12|74.3|mrr:Moror_511|proline dehydrogenase [EC:1.5.-.-]</t>
  </si>
  <si>
    <t>gi|154317252|ref|XP_001557946.1|/1.94636e-164/hypothetical protein BC1G_03528 [Botrytis cinerea B05.10]</t>
  </si>
  <si>
    <t>gi|154303428|ref|XP_001552121.1|/0/hypothetical protein BC1G_09285 [Botrytis cinerea B05.10]</t>
  </si>
  <si>
    <t>K09510|1|3e-140|498|bfu:BC1G_06525|DnaJ homolog subfamily B member 4</t>
  </si>
  <si>
    <t xml:space="preserve">gi|347829144|emb|CCD44841.1|/1.71643e-139/similar to psi protein [Botrytis cinerea T4] </t>
  </si>
  <si>
    <t>gi|154312126|ref|XP_001555391.1|/2.48889e-68/hypothetical protein BC1G_06096 [Botrytis cinerea B05.10]</t>
  </si>
  <si>
    <t>gi|154313603|ref|XP_001556127.1|/0/hypothetical protein BC1G_05651 [Botrytis cinerea B05.10]</t>
  </si>
  <si>
    <t>K03781|1|0.0|1018|bfu:BC1G_13021|catalase [EC:1.11.1.6]</t>
  </si>
  <si>
    <t>gi|154296390|ref|XP_001548626.1|/0/catalase [Botrytis cinerea B05.10]</t>
  </si>
  <si>
    <t>GO:0048037//cofactor binding;GO:0036094//small molecule binding</t>
  </si>
  <si>
    <t>gi|154322144|ref|XP_001560387.1|/0/hypothetical protein BC1G_01219 [Botrytis cinerea B05.10]</t>
  </si>
  <si>
    <t>K02564|1|0.0|678|bfu:BC1G_05323|glucosamine-6-phosphate deaminase [EC:3.5.99.6]</t>
  </si>
  <si>
    <t>GO:0016861//intramolecular oxidoreductase activity, interconverting aldoses and ketoses</t>
  </si>
  <si>
    <t>GO:0044238//primary metabolic process;GO:1901071</t>
  </si>
  <si>
    <t xml:space="preserve">gi|347827331|emb|CCD43028.1|/0/similar to glucosamine-6-phosphate isomerase 1 [Botrytis cinerea T4] </t>
  </si>
  <si>
    <t>K14685|1|8e-15|79.0|mbe:MBM_05953|solute carrier family 40 (iron-regulated transporter), member 1</t>
  </si>
  <si>
    <t>gi|154297404|ref|XP_001549129.1|/2.06884e-22/hypothetical protein BC1G_12106 [Botrytis cinerea B05.10]</t>
  </si>
  <si>
    <t>gi|154297181|ref|XP_001549018.1|/0/predicted protein [Botrytis cinerea B05.10]</t>
  </si>
  <si>
    <t>gi|154301095|ref|XP_001550961.1|/0/hypothetical protein BC1G_10520 [Botrytis cinerea B05.10]</t>
  </si>
  <si>
    <t>gi|154292020|ref|XP_001546588.1|/1.2424e-135/hypothetical protein BC1G_14937 [Botrytis cinerea B05.10]</t>
  </si>
  <si>
    <t>K00276|1|5e-14|76.3|mbe:MBM_05980|primary-amine oxidase [EC:1.4.3.21]</t>
  </si>
  <si>
    <t>gi|154319534|ref|XP_001559084.1|/4.83004e-48/hypothetical protein BC1G_02248 [Botrytis cinerea B05.10]</t>
  </si>
  <si>
    <t>gi|154302603|ref|XP_001551711.1|/6.08267e-06/predicted protein [Botrytis cinerea B05.10]</t>
  </si>
  <si>
    <t>gi|154295778|ref|XP_001548323.1|/3.91979e-61/predicted protein [Botrytis cinerea B05.10]</t>
  </si>
  <si>
    <t>K15196|1|2e-72|273|afv:AFLA_020970|transcription factor IIIB 90 kDa subunit;K00382|2|5e-53|209|abe:ARB_02522|dihydrolipoamide dehydrogenase [EC:1.8.1.4];K08139|3|5e-46|186|kaf:KAFR_0D00790|MFS transporter, SP family, sugar:H+ symporter</t>
  </si>
  <si>
    <t>gi|347840562|emb|CCD55134.1|/0/similar to MFS sugar transporter [Botrytis cinerea T4]</t>
  </si>
  <si>
    <t>gi|154290029|ref|XP_001545616.1|/7.01609e-152/predicted protein [Botrytis cinerea B05.10]</t>
  </si>
  <si>
    <t>K14859|1|9e-74|279|scm:SCHCODRAFT_255991|ribosome biogenesis protein SSF1/2;K00143|2|1e-18|96.7|ppa:PAS_chr1-4_0153|L-aminoadipate-semialdehyde dehydrogenase [EC:1.2.1.31]</t>
  </si>
  <si>
    <t xml:space="preserve">gi|347830636|emb|CCD46333.1|/0/similar to NRPS-like enzyme [Botrytis cinerea T4] </t>
  </si>
  <si>
    <t>K04565|1|5e-22|105|pic:PICST_41302|superoxide dismutase, Cu-Zn family [EC:1.15.1.1]</t>
  </si>
  <si>
    <t>GO:0003824//catalytic activity;GO:0016209//antioxidant activity;GO:0043169//cation binding</t>
  </si>
  <si>
    <t>GO:0044710;GO:0072593//reactive oxygen species metabolic process</t>
  </si>
  <si>
    <t>gi|154313797|ref|XP_001556224.1|/8.64365e-135/hypothetical protein BC1G_05748 [Botrytis cinerea B05.10]</t>
  </si>
  <si>
    <t>gi|154303420|ref|XP_001552117.1|/3.27879e-160/predicted protein [Botrytis cinerea B05.10]</t>
  </si>
  <si>
    <t>K00826|1|0.0|835|bfu:BC1G_00081|branched-chain amino acid aminotransferase [EC:2.6.1.42]</t>
  </si>
  <si>
    <t>gi|154323364|ref|XP_001560996.1|/0/hypothetical protein BC1G_00081 [Botrytis cinerea B05.10]</t>
  </si>
  <si>
    <t>gi|154297989|ref|XP_001549419.1|/8.87332e-111/hypothetical protein BC1G_12147 [Botrytis cinerea B05.10]</t>
  </si>
  <si>
    <t>K00574|1|0.0|758|bfu:BC1G_05525|cyclopropane-fatty-acyl-phospholipid synthase [EC:2.1.1.79]</t>
  </si>
  <si>
    <t>gi|154313047|ref|XP_001555850.1|/0/hypothetical protein BC1G_05525 [Botrytis cinerea B05.10]</t>
  </si>
  <si>
    <t>K09503|1|0.0|714|bfu:BC1G_12662|DnaJ homolog subfamily A member 2</t>
  </si>
  <si>
    <t>GO:0043169//cation binding;GO:0005515//protein binding;GO:0032550</t>
  </si>
  <si>
    <t>GO:0006950//response to stress;GO:0044267//cellular protein metabolic process</t>
  </si>
  <si>
    <t>gi|154297634|ref|XP_001549243.1|/0/hypothetical protein BC1G_12662 [Botrytis cinerea B05.10]</t>
  </si>
  <si>
    <t>K00517|1|4e-45|182|afm:AFUA_5G01360|;K07824|2|6e-35|149|pno:SNOG_04264|benzoate 4-monooxygenase [EC:1.14.13.12]</t>
  </si>
  <si>
    <t>gi|154300515|ref|XP_001550673.1|/0/hypothetical protein BC1G_11081 [Botrytis cinerea B05.10]</t>
  </si>
  <si>
    <t>K00100|1|2e-119|429|afm:AFUA_7G00700|</t>
  </si>
  <si>
    <t xml:space="preserve">gi|347829469|emb|CCD45166.1|/0/similar to aldo/keto reductase [Botrytis cinerea T4] </t>
  </si>
  <si>
    <t>K01501|1|6e-39|162|ssl:SS1G_10951|nitrilase [EC:3.5.5.1];K00540|2|8e-36|152|afm:AFUA_1G17630|;K01166|3|1e-11|71.6|smp:SMAC_07193|ribonuclease T2 [EC:3.1.27.1]</t>
  </si>
  <si>
    <t>GO:0016614//oxidoreductase activity, acting on CH-OH group of donors</t>
  </si>
  <si>
    <t>gi|154311614|ref|XP_001555136.1|/0/hypothetical protein BC1G_06266 [Botrytis cinerea B05.10]</t>
  </si>
  <si>
    <t>gi|154316127|ref|XP_001557385.1|/0/predicted protein [Botrytis cinerea B05.10]</t>
  </si>
  <si>
    <t>K04618|1|2e-18|95.1|pte:PTT_12249|galactose oxidase [EC:1.1.3.9]</t>
  </si>
  <si>
    <t>GO:0097367//carbohydrate derivative binding</t>
  </si>
  <si>
    <t>gi|154322114|ref|XP_001560372.1|/0/hypothetical protein BC1G_01204 [Botrytis cinerea B05.10]</t>
  </si>
  <si>
    <t>K00009|1|9e-56|214|bfu:BC1G_11550|mannitol-1-phosphate 5-dehydrogenase [EC:1.1.1.17]</t>
  </si>
  <si>
    <t>GO:0036094//small molecule binding;GO:0048037//cofactor binding;GO:0016616//oxidoreductase activity, acting on the CH-OH group of donors, NAD or NADP as acceptor</t>
  </si>
  <si>
    <t>GO:0006059//hexitol metabolic process</t>
  </si>
  <si>
    <t>gi|154298590|ref|XP_001549717.1|/6.995e-55/hypothetical protein BC1G_11550 [Botrytis cinerea B05.10]</t>
  </si>
  <si>
    <t>K00517|1|5e-116|418|afm:AFUA_4G09980|;K17645|2|2e-88|327|pan:PODANSg8563|averantin hydroxylase [EC:1.14.13.174]</t>
  </si>
  <si>
    <t>gi|154292451|ref|XP_001546800.1|/0/hypothetical protein BC1G_14544 [Botrytis cinerea B05.10]</t>
  </si>
  <si>
    <t>K13953|1|0.0|662|bfu:BC1G_06394|alcohol dehydrogenase, propanol-preferring [EC:1.1.1.1]</t>
  </si>
  <si>
    <t>GO:0043231//intracellular membrane-bounded organelle</t>
  </si>
  <si>
    <t>GO:0046914//transition metal ion binding;GO:0016616//oxidoreductase activity, acting on the CH-OH group of donors, NAD or NADP as acceptor;GO:0036094//small molecule binding</t>
  </si>
  <si>
    <t>GO:0015980//energy derivation by oxidation of organic compounds;GO:0006115//ethanol biosynthetic process;GO:0000955//amino acid catabolic process via Ehrlich pathway</t>
  </si>
  <si>
    <t>gi|154310831|ref|XP_001554746.1|/0/hypothetical protein BC1G_06394 [Botrytis cinerea B05.10]</t>
  </si>
  <si>
    <t xml:space="preserve">gi|347830570|emb|CCD46267.1|/1.24463e-151/similar to ThiJ/PfpI family protein [Botrytis cinerea T4] </t>
  </si>
  <si>
    <t>K13953|1|0.0|689|bfu:BC1G_11838|alcohol dehydrogenase, propanol-preferring [EC:1.1.1.1]</t>
  </si>
  <si>
    <t>gi|154299051|ref|XP_001549946.1|/0/hypothetical protein BC1G_11838 [Botrytis cinerea B05.10]</t>
  </si>
  <si>
    <t>gi|154300964|ref|XP_001550896.1|/2.11407e-27/predicted protein [Botrytis cinerea B05.10]</t>
  </si>
  <si>
    <t>gi|154302217|ref|XP_001551519.1|/7.54592e-145/predicted protein [Botrytis cinerea B05.10]</t>
  </si>
  <si>
    <t>gi|154291471|ref|XP_001546318.1|/2.40296e-82/predicted protein [Botrytis cinerea B05.10]</t>
  </si>
  <si>
    <t>gi|154297179|ref|XP_001549017.1|/0/predicted protein, partial [Botrytis cinerea B05.10]</t>
  </si>
  <si>
    <t>K03781|1|0.0|1006|bfu:BC1G_01968|catalase [EC:1.11.1.6]</t>
  </si>
  <si>
    <t>GO:0044429;GO:0044439</t>
  </si>
  <si>
    <t>GO:0043169//cation binding;GO:0046906//tetrapyrrole binding;GO:0004601//peroxidase activity</t>
  </si>
  <si>
    <t>GO:0044710;GO:0000302//response to reactive oxygen species;GO:0042743//hydrogen peroxide metabolic process</t>
  </si>
  <si>
    <t xml:space="preserve">gi|347828320|emb|CCD44017.1|/0/similar to peroxisomal catalase [Botrytis cinerea T4] </t>
  </si>
  <si>
    <t>K01253|1|1e-40|166|ani:AN3017.2|microsomal epoxide hydrolase [EC:3.3.2.9]</t>
  </si>
  <si>
    <t>gi|154288795|ref|XP_001545135.1|/8.40008e-111/hypothetical protein BC1G_16359 [Botrytis cinerea B05.10]</t>
  </si>
  <si>
    <t>K19183|1|7e-51|201|afm:AFUA_2G17970|festuclavine dehydrogenase [EC:1.5.1.44]</t>
  </si>
  <si>
    <t>gi|347440802|emb|CCD33723.1|/1.20399e-162/similar to NmrA family protein [Botrytis cinerea T4]</t>
  </si>
  <si>
    <t>K01640|1|2e-20|97.8|aje:HCAG_05738|hydroxymethylglutaryl-CoA lyase [EC:4.1.3.4]</t>
  </si>
  <si>
    <t>gi|154311566|ref|XP_001555112.1|/1.81731e-63/hypothetical protein BC1G_06242 [Botrytis cinerea B05.10]</t>
  </si>
  <si>
    <t>K02332|1|1e-56|221|cput:CONPUDRAFT_145475|DNA polymerase gamma 1 [EC:2.7.7.7];K01046|3|1e-31|138|afm:AFUA_7G01180|triacylglycerol lipase [EC:3.1.1.3];K09885|4|2e-26|120|npa:UCRNP2_7217|aquaporin rerated protein, other eukaryote;K01050|5|5e-24|112|afm:AFUA_8G04210|cholinesterase [EC:3.1.1.8]</t>
  </si>
  <si>
    <t>gi|154305906|ref|XP_001553354.1|/0/hypothetical protein BC1G_08184 [Botrytis cinerea B05.10]</t>
  </si>
  <si>
    <t>K09425|1|0.0|666|bfu:BC1G_03699|Myb-like DNA-binding protein FlbD</t>
  </si>
  <si>
    <t>GO:0003676//nucleic acid binding</t>
  </si>
  <si>
    <t>gi|347836398|emb|CCD50970.1|/0/similar to FlbD (AN0279) Aspergillus nidulans gene [Botrytis cinerea T4]</t>
  </si>
  <si>
    <t>gi|154315218|ref|XP_001556932.1|/1.48956e-25/predicted protein [Botrytis cinerea B05.10]</t>
  </si>
  <si>
    <t>gi|154323692|ref|XP_001561160.1|/0/hypothetical protein BC1G_00245 [Botrytis cinerea B05.10]</t>
  </si>
  <si>
    <t>K13953|1|1e-07|55.1|bfu:BC1G_11838|alcohol dehydrogenase, propanol-preferring [EC:1.1.1.1]</t>
  </si>
  <si>
    <t>gi|154289259|ref|XP_001545276.1|/3.16359e-07/hypothetical protein BC1G_16196 [Botrytis cinerea B05.10]</t>
  </si>
  <si>
    <t>gi|154295847|ref|XP_001548357.1|/6.64105e-37/hypothetical protein BC1G_13293 [Botrytis cinerea B05.10]</t>
  </si>
  <si>
    <t>gi|154293238|ref|XP_001547161.1|/1.47097e-142/hypothetical protein BC1G_14417 [Botrytis cinerea B05.10]</t>
  </si>
  <si>
    <t>gi|154303418|ref|XP_001552116.1|/9.38484e-129/predicted protein [Botrytis cinerea B05.10]</t>
  </si>
  <si>
    <t>GO:0007275//multicellular organism development</t>
  </si>
  <si>
    <t>gi|154317108|ref|XP_001557874.1|/4.63928e-167/hypothetical protein BC1G_03456 [Botrytis cinerea B05.10]</t>
  </si>
  <si>
    <t>gi|154312356|ref|XP_001555506.1|/1.75524e-74/predicted protein [Botrytis cinerea B05.10]</t>
  </si>
  <si>
    <t>K03626|1|1e-10|65.5|ppl:POSPLDRAFT_97401|nascent polypeptide-associated complex subunit alpha</t>
  </si>
  <si>
    <t>gi|154320365|ref|XP_001559499.1|/3.30093e-73/hypothetical protein BC1G_02163 [Botrytis cinerea B05.10]</t>
  </si>
  <si>
    <t>K08139|1|5e-68|259|dha:DEHA2C11374g|MFS transporter, SP family, sugar:H+ symporter</t>
  </si>
  <si>
    <t xml:space="preserve">gi|347828122|emb|CCD43819.1|/0/similar to MFS sugar transporter [Botrytis cinerea T4] </t>
  </si>
  <si>
    <t>K00540|1|2e-26|120|afm:AFUA_3G01290|</t>
  </si>
  <si>
    <t>gi|154319285|ref|XP_001558960.1|/0/hypothetical protein BC1G_02594 [Botrytis cinerea B05.10]</t>
  </si>
  <si>
    <t>gi|154296737|ref|XP_001548798.1|/3.40918e-62/predicted protein [Botrytis cinerea B05.10]</t>
  </si>
  <si>
    <t>K18097|1|4e-169|593|ssl:SS1G_06740|glycerol 2-dehydrogenase (NADP+) [EC:1.1.1.156]</t>
  </si>
  <si>
    <t>gi|347837566|emb|CCD52138.1|/5.99238e-176/similar to glycerol dehydrogenase [Botrytis cinerea T4]</t>
  </si>
  <si>
    <t xml:space="preserve">gi|347841679|emb|CCD56251.1|/0/similar to INSIG domain protein [Botrytis cinerea T4] </t>
  </si>
  <si>
    <t>K01855|1|1e-06|53.1|mbe:MBM_04089|tRNA pseudouridine38/39 synthase [EC:5.4.99.45]</t>
  </si>
  <si>
    <t>gi|154296693|ref|XP_001548776.1|/1.66817e-97/hypothetical protein BC1G_12374 [Botrytis cinerea B05.10]</t>
  </si>
  <si>
    <t>gi|154310477|ref|XP_001554570.1|/2.55949e-52/predicted protein [Botrytis cinerea B05.10]</t>
  </si>
  <si>
    <t>K01279|1|0.0|1112|bfu:BC1G_02944|tripeptidyl-peptidase I [EC:3.4.14.9]</t>
  </si>
  <si>
    <t xml:space="preserve">gi|347831530|emb|CCD47227.1|/0/sedolisin [Botrytis cinerea T4] </t>
  </si>
  <si>
    <t>gi|154310077|ref|XP_001554371.1|/1.15592e-179/hypothetical protein BC1G_06959 [Botrytis cinerea B05.10]</t>
  </si>
  <si>
    <t>K00864|1|0.0|1103|bfu:BC1G_00654|glycerol kinase [EC:2.7.1.30]</t>
  </si>
  <si>
    <t>GO:0016301//kinase activity</t>
  </si>
  <si>
    <t>GO:0044238//primary metabolic process;GO:0052646</t>
  </si>
  <si>
    <t>gi|154322623|ref|XP_001560626.1|/0/hypothetical protein BC1G_00654 [Botrytis cinerea B05.10]</t>
  </si>
  <si>
    <t>K00456|1|2e-112|405|bfu:BC1G_05368|cysteine dioxygenase [EC:1.13.11.20]</t>
  </si>
  <si>
    <t>GO:0016702//oxidoreductase activity, acting on single donors with incorporation of molecular oxygen, incorporation of two atoms of oxygen</t>
  </si>
  <si>
    <t>gi|154313342|ref|XP_001555997.1|/1.14615e-111/hypothetical protein BC1G_05368 [Botrytis cinerea B05.10]</t>
  </si>
  <si>
    <t>gi|154301540|ref|XP_001551182.1|/2.13351e-102/predicted protein [Botrytis cinerea B05.10]</t>
  </si>
  <si>
    <t>K01187|1|1e-24|113|ssl:SS1G_01005|alpha-glucosidase [EC:3.2.1.20]</t>
  </si>
  <si>
    <t>gi|154299261|ref|XP_001550050.1|/2.14646e-117/hypothetical protein BC1G_11116 [Botrytis cinerea B05.10]</t>
  </si>
  <si>
    <t>gi|154314845|ref|XP_001556746.1|/0/hypothetical protein BC1G_04764 [Botrytis cinerea B05.10]</t>
  </si>
  <si>
    <t>gi|154308347|ref|XP_001553510.1|/2.34316e-63/hypothetical protein BC1G_07919 [Botrytis cinerea B05.10]</t>
  </si>
  <si>
    <t>K01480|1|0.0|775|bfu:BC1G_12157|agmatinase [EC:3.5.3.11]</t>
  </si>
  <si>
    <t>GO:0016810//hydrolase activity, acting on carbon-nitrogen (but not peptide) bonds;GO:0043169//cation binding</t>
  </si>
  <si>
    <t>gi|154298009|ref|XP_001549429.1|/0/conserved hypothetical protein [Botrytis cinerea B05.10]</t>
  </si>
  <si>
    <t>K01253|1|1e-106|387|afm:AFUA_4G07410|microsomal epoxide hydrolase [EC:3.3.2.9]</t>
  </si>
  <si>
    <t>GO:0016803</t>
  </si>
  <si>
    <t>gi|154300666|ref|XP_001550748.1|/0/hypothetical protein BC1G_10921 [Botrytis cinerea B05.10]</t>
  </si>
  <si>
    <t>K13953|1|1e-82|305|bfu:BC1G_11838|alcohol dehydrogenase, propanol-preferring [EC:1.1.1.1]</t>
  </si>
  <si>
    <t>GO:0046914//transition metal ion binding;GO:0036094//small molecule binding;GO:0016491//oxidoreductase activity</t>
  </si>
  <si>
    <t>gi|154299051|ref|XP_001549946.1|/5.79505e-82/hypothetical protein BC1G_11838 [Botrytis cinerea B05.10]</t>
  </si>
  <si>
    <t>gi|154321738|ref|XP_001560184.1|/1.46893e-108/hypothetical protein BC1G_01016 [Botrytis cinerea B05.10]</t>
  </si>
  <si>
    <t>gi|154322861|ref|XP_001560745.1|/1.68348e-32/hypothetical protein BC1G_00773 [Botrytis cinerea B05.10]</t>
  </si>
  <si>
    <t>K00688|1|0.0|697|bfu:BC1G_03007|starch phosphorylase [EC:2.4.1.1]</t>
  </si>
  <si>
    <t>gi|154318048|ref|XP_001558343.1|/0/hypothetical protein BC1G_03007 [Botrytis cinerea B05.10]</t>
  </si>
  <si>
    <t>gi|154316967|ref|XP_001557804.1|/7.73533e-153/predicted protein [Botrytis cinerea B05.10]</t>
  </si>
  <si>
    <t>K09553|1|0.0|1032|bfu:BC1G_01523|stress-induced-phosphoprotein 1</t>
  </si>
  <si>
    <t xml:space="preserve">gi|347830903|emb|CCD46600.1|/0/similar to heat shock protein STI1 [Botrytis cinerea T4] </t>
  </si>
  <si>
    <t>K00540|1|4e-26|119|afm:AFUA_1G11280|;K03305|2|2e-14|80.5|afv:AFLA_064320|proton-dependent oligopeptide transporter, POT family;K01069|3|2e-11|70.5|ani:AN6840.2|hydroxyacylglutathione hydrolase [EC:3.1.2.6];K04125|4|8e-11|68.6|pic:PICST_51972|gibberellin 2-oxidase [EC:1.14.11.13];K04126|5|3e-08|60.1|pcs:Pc21g21380|isopenicillin-N synthase [EC:1.21.3.1]</t>
  </si>
  <si>
    <t>GO:0016705//oxidoreductase activity, acting on paired donors, with incorporation or reduction of molecular oxygen;GO:0046914//transition metal ion binding</t>
  </si>
  <si>
    <t>gi|347441045|emb|CCD33966.1|/1.13491e-179/similar to oxidoreductase [Botrytis cinerea T4]</t>
  </si>
  <si>
    <t>gi|154294553|ref|XP_001547717.1|/1.87994e-44/predicted protein [Botrytis cinerea B05.10]</t>
  </si>
  <si>
    <t>K10590|1|4e-86|319|hir:HETIRDRAFT_445800|E3 ubiquitin-protein ligase TRIP12 [EC:2.3.2.26];K00823|3|6e-39|162|abp:AGABI1DRAFT114790|4-aminobutyrate aminotransferase [EC:2.6.1.19]</t>
  </si>
  <si>
    <t>GO:0043168//anion binding;GO:0016769//transferase activity, transferring nitrogenous groups</t>
  </si>
  <si>
    <t xml:space="preserve">gi|347836352|emb|CCD50924.1|/0/similar to class III aminotransferase [Botrytis cinerea T4] </t>
  </si>
  <si>
    <t>gi|154289711|ref|XP_001545464.1|/2.53369e-41/predicted protein [Botrytis cinerea B05.10]</t>
  </si>
  <si>
    <t>K01176|1|0.0|828|bfu:BC1G_02623|alpha-amylase [EC:3.2.1.1]</t>
  </si>
  <si>
    <t>GO:0046872//metal ion binding;GO:0016160//amylase activity</t>
  </si>
  <si>
    <t>gi|154319343|ref|XP_001558989.1|/0/hypothetical protein BC1G_02623 [Botrytis cinerea B05.10]</t>
  </si>
  <si>
    <t>gi|154300594|ref|XP_001550712.1|/8.35594e-40/predicted protein [Botrytis cinerea B05.10]</t>
  </si>
  <si>
    <t>gi|347836240|emb|CCD50812.1|/9.52231e-123/similar to nucleoside-diphosphate-sugar epimerase [Botrytis cinerea T4]</t>
  </si>
  <si>
    <t>GO:0046906//tetrapyrrole binding;GO:0016627//oxidoreductase activity, acting on the CH-CH group of donors</t>
  </si>
  <si>
    <t>gi|154289274|ref|XP_001545281.1|/1.59503e-14/hypothetical protein BC1G_16182 [Botrytis cinerea B05.10]</t>
  </si>
  <si>
    <t>K00517|1|2e-94|347|afm:AFUA_5G07520|;K07824|3|7e-68|258|npa:UCRNP2_7626|benzoate 4-monooxygenase [EC:1.14.13.12]</t>
  </si>
  <si>
    <t>gi|154319377|ref|XP_001559006.1|/0/hypothetical protein BC1G_02640 [Botrytis cinerea B05.10]</t>
  </si>
  <si>
    <t>gi|154321331|ref|XP_001559981.1|/5.77733e-79/predicted protein [Botrytis cinerea B05.10]</t>
  </si>
  <si>
    <t>K00863|1|0.0|1067|bfu:BC1G_06804|dihydroxyacetone kinase [EC:2.7.1.29]</t>
  </si>
  <si>
    <t>GO:0016301//kinase activity;GO:0032550</t>
  </si>
  <si>
    <t>GO:0019400;GO:0006796//phosphate-containing compound metabolic process</t>
  </si>
  <si>
    <t>gi|347839439|emb|CCD54011.1|/0/similar to dihydroxyacetone kinase [Botrytis cinerea T4]</t>
  </si>
  <si>
    <t>gi|154312354|ref|XP_001555505.1|/1.85849e-31/predicted protein [Botrytis cinerea B05.10]</t>
  </si>
  <si>
    <t>K00387|1|0.0|1064|bfu:BC1G_07264|sulfite oxidase [EC:1.8.3.1]</t>
  </si>
  <si>
    <t>gi|347838328|emb|CCD52900.1|/0/similar to oxidoreductase molybdopterin binding domain-containing protein [Botrytis cinerea T4]</t>
  </si>
  <si>
    <t>gi|154303474|ref|XP_001552144.1|/1.09632e-52/predicted protein [Botrytis cinerea B05.10]</t>
  </si>
  <si>
    <t>gi|154315110|ref|XP_001556878.1|/1.63706e-35/hypothetical protein BC1G_04594 [Botrytis cinerea B05.10]</t>
  </si>
  <si>
    <t>K01210|1|0.0|833|bfu:BC1G_12478|glucan 1,3-beta-glucosidase [EC:3.2.1.58]</t>
  </si>
  <si>
    <t xml:space="preserve">gi|347440898|emb|CCD33819.1|/0/glycoside hydrolase family 5 protein [Botrytis cinerea T4] </t>
  </si>
  <si>
    <t>gi|154308814|ref|XP_001553742.1|/2.14543e-80/predicted protein [Botrytis cinerea B05.10]</t>
  </si>
  <si>
    <t>gi|154296806|ref|XP_001548832.1|/3.0201e-149/hypothetical protein BC1G_12492 [Botrytis cinerea B05.10]</t>
  </si>
  <si>
    <t>gi|154317878|ref|XP_001558258.1|/6.05734e-91/hypothetical protein BC1G_02922 [Botrytis cinerea B05.10]</t>
  </si>
  <si>
    <t>K12860|1|3e-15|84.3|wic:J056_002344|pre-mRNA-splicing factor CDC5/CEF1</t>
  </si>
  <si>
    <t>gi|154318215|ref|XP_001558426.1|/0/hypothetical protein BC1G_03275 [Botrytis cinerea B05.10]</t>
  </si>
  <si>
    <t>K00100|1|2e-21|103|afm:AFUA_4G00940|;K16066|2|3e-12|72.8|fme:FOMMEDRAFT_119257|3-hydroxy acid dehydrogenase / malonic semialdehyde reductase [EC:1.1.1.381 1.1.1.-];K18337|4|1e-10|67.4|gtr:GLOTRDRAFT_53059|L-rhamnose 1-dehydrogenase [EC:1.1.1.378 1.1.1.377 1.1.1.173]</t>
  </si>
  <si>
    <t>gi|154296137|ref|XP_001548501.1|/5.76727e-161/hypothetical protein BC1G_12798 [Botrytis cinerea B05.10]</t>
  </si>
  <si>
    <t>K17742|1|1e-49|197|mlr:MELLADRAFT_77343|sorbose reductase [EC:1.1.1.289];K17738|5|2e-33|143|yli:YALI0F02211g|D-arabinitol 2-dehydrogenase [EC:1.1.1.250]</t>
  </si>
  <si>
    <t>gi|154312517|ref|XP_001555586.1|/1.23457e-160/hypothetical protein BC1G_05861 [Botrytis cinerea B05.10]</t>
  </si>
  <si>
    <t>K00344|1|5e-12|72.4|cpw:CPC735_015650|NADPH2:quinone reductase [EC:1.6.5.5];K15385|2|3e-11|70.1|afv:AFLA_066920|aspyridone synthetase trans-acting enoyl reductase;K11293|4|8e-11|68.6|mbe:MBM_05982|protein HIRA/HIR1</t>
  </si>
  <si>
    <t>gi|154319257|ref|XP_001558946.1|/0/predicted protein [Botrytis cinerea B05.10]</t>
  </si>
  <si>
    <t>K03809|1|2e-132|471|bfu:BC1G_12671|NAD(P)H dehydrogenase (quinone) [EC:1.6.5.2]</t>
  </si>
  <si>
    <t>GO:0032553//ribonucleotide binding;GO:0003824//catalytic activity</t>
  </si>
  <si>
    <t>GO:0044710;GO:0006351//transcription, DNA-templated</t>
  </si>
  <si>
    <t>gi|154297652|ref|XP_001549252.1|/1.52575e-131/hypothetical protein BC1G_12671 [Botrytis cinerea B05.10]</t>
  </si>
  <si>
    <t>K00517|1|9e-16|82.0|afm:AFUA_5G01360|;K00540|2|4e-15|80.1|afm:AFUA_5G15050|;K17645|5|8e-10|62.4|ani:AN7818.2|averantin hydroxylase [EC:1.14.13.174]</t>
  </si>
  <si>
    <t>gi|154295690|ref|XP_001548279.1|/2.09827e-67/hypothetical protein BC1G_12848 [Botrytis cinerea B05.10]</t>
  </si>
  <si>
    <t>gi|154312599|ref|XP_001555627.1|/2.1605e-19/predicted protein [Botrytis cinerea B05.10]</t>
  </si>
  <si>
    <t>gi|154299627|ref|XP_001550232.1|/1.77109e-30/predicted protein [Botrytis cinerea B05.10]</t>
  </si>
  <si>
    <t>gi|154290354|ref|XP_001545773.1|/7.68536e-22/hypothetical protein BC1G_15731 [Botrytis cinerea B05.10]</t>
  </si>
  <si>
    <t>gi|154315417|ref|XP_001557031.1|/0/predicted protein [Botrytis cinerea B05.10]</t>
  </si>
  <si>
    <t>K17066|1|0.0|1390|bfu:BC1G_02144|alcohol oxidase [EC:1.1.3.13]</t>
  </si>
  <si>
    <t>gi|154320327|ref|XP_001559480.1|/0/hypothetical protein BC1G_02144 [Botrytis cinerea B05.10]</t>
  </si>
  <si>
    <t>gi|154295692|ref|XP_001548280.1|/3.52984e-128/predicted protein [Botrytis cinerea B05.10]</t>
  </si>
  <si>
    <t xml:space="preserve">gi|347828971|emb|CCD44668.1|/9.73519e-57/similar to stress responsive A/B barrel domain-containing protein [Botrytis cinerea T4] </t>
  </si>
  <si>
    <t>K01466|1|0.0|1005|bfu:BC1G_08047|allantoinase [EC:3.5.2.5]</t>
  </si>
  <si>
    <t>GO:0004520//endodeoxyribonuclease activity;GO:0016810//hydrolase activity, acting on carbon-nitrogen (but not peptide) bonds</t>
  </si>
  <si>
    <t>GO:0000256//allantoin catabolic process</t>
  </si>
  <si>
    <t xml:space="preserve">gi|347841148|emb|CCD55720.1|/0/similar to allantoinase [Botrytis cinerea T4] </t>
  </si>
  <si>
    <t>K01702|1|0.0|802|bfu:BC1G_13753|3-isopropylmalate dehydratase [EC:4.2.1.33]</t>
  </si>
  <si>
    <t>gi|154294566|ref|XP_001547723.1|/0/hypothetical protein BC1G_13753 [Botrytis cinerea B05.10]</t>
  </si>
  <si>
    <t>gi|154300044|ref|XP_001550439.1|/5.94857e-123/predicted protein [Botrytis cinerea B05.10]</t>
  </si>
  <si>
    <t>K11228|1|0.0|1405|bfu:BC1G_06557|mitogen-activated protein kinase kinase kinase [EC:2.7.11.1]</t>
  </si>
  <si>
    <t>GO:0004672//protein kinase activity;GO:0032550</t>
  </si>
  <si>
    <t>GO:0006796//phosphate-containing compound metabolic process;GO:0006464//cellular protein modification process;GO:0007154//cell communication</t>
  </si>
  <si>
    <t>gi|154311409|ref|XP_001555034.1|/0/hypothetical protein BC1G_06557 [Botrytis cinerea B05.10]</t>
  </si>
  <si>
    <t>K01702|1|1e-47|187|mbe:MBM_06603|3-isopropylmalate dehydratase [EC:4.2.1.33]</t>
  </si>
  <si>
    <t>gi|154294568|ref|XP_001547724.1|/3.02053e-58/hypothetical protein BC1G_13754 [Botrytis cinerea B05.10]</t>
  </si>
  <si>
    <t>gi|154300958|ref|XP_001550893.1|/7.61078e-106/predicted protein [Botrytis cinerea B05.10]</t>
  </si>
  <si>
    <t>gi|154294230|ref|XP_001547557.1|/0/hypothetical protein BC1G_13801 [Botrytis cinerea B05.10]</t>
  </si>
  <si>
    <t>gi|154293885|ref|XP_001547387.1|/8.21029e-116/predicted protein [Botrytis cinerea B05.10]</t>
  </si>
  <si>
    <t>gi|154312164|ref|XP_001555410.1|/1.72322e-61/hypothetical protein BC1G_06115 [Botrytis cinerea B05.10]</t>
  </si>
  <si>
    <t>K01167|1|3e-15|80.9|afm:AFUA_4G03230|ribonuclease T1 [EC:3.1.27.3]</t>
  </si>
  <si>
    <t>GO:0004519//endonuclease activity;GO:0003676//nucleic acid binding</t>
  </si>
  <si>
    <t>gi|154296967|ref|XP_001548912.1|/3.23552e-74/predicted protein [Botrytis cinerea B05.10]</t>
  </si>
  <si>
    <t>gi|154308345|ref|XP_001553509.1|/9.72939e-49/predicted protein [Botrytis cinerea B05.10]</t>
  </si>
  <si>
    <t>gi|154311710|ref|XP_001555184.1|/4.77731e-104/hypothetical protein BC1G_06314 [Botrytis cinerea B05.10]</t>
  </si>
  <si>
    <t>K17818|1|0.0|695|bfu:BC1G_15343|D-arabinitol dehydrogenase (NADP+) [EC:1.1.1.287]</t>
  </si>
  <si>
    <t xml:space="preserve">gi|347441899|emb|CCD34820.1|/0/similar to zinc-containing alcohol dehydrogenase [Botrytis cinerea T4] </t>
  </si>
  <si>
    <t>gi|154301137|ref|XP_001550982.1|/0/predicted protein [Botrytis cinerea B05.10]</t>
  </si>
  <si>
    <t>K00851|1|1e-115|415|bfu:BC1G_03364|gluconokinase [EC:2.7.1.12]</t>
  </si>
  <si>
    <t>GO:0006796//phosphate-containing compound metabolic process;GO:0044238//primary metabolic process</t>
  </si>
  <si>
    <t xml:space="preserve">gi|154318393|ref|XP_001558515.1|/7.24075e-115/glucokinase [Botrytis cinerea B05.10] </t>
  </si>
  <si>
    <t>K14309|1|6e-06|52.0|maw:MAC_00028|nuclear pore complex protein Nup93</t>
  </si>
  <si>
    <t>gi|154312397|ref|XP_001555526.1|/1.64917e-157/predicted protein [Botrytis cinerea B05.10]</t>
  </si>
  <si>
    <t xml:space="preserve">gi|347832686|emb|CCD48383.1|/1.52747e-41/BcPIC4 [Botrytis cinerea T4] </t>
  </si>
  <si>
    <t>K06123|1|1e-10|67.8|cten:CANTEDRAFT_102554|1-acylglycerone phosphate reductase [EC:1.1.1.101]</t>
  </si>
  <si>
    <t>gi|154295498|ref|XP_001548184.1|/2.43178e-164/hypothetical protein BC1G_13374 [Botrytis cinerea B05.10]</t>
  </si>
  <si>
    <t>gi|154308572|ref|XP_001553622.1|/7.93515e-35/predicted protein [Botrytis cinerea B05.10]</t>
  </si>
  <si>
    <t>K00139|1|0.0|702|afm:AFUA_3G07150|succinate-semialdehyde dehydrogenase [EC:1.2.1.24];K00135|2|6e-127|454|bcom:BAUCODRAFT_146014|succinate-semialdehyde dehydrogenase / glutarate-semialdehyde dehydrogenase [EC:1.2.1.16 1.2.1.79 1.2.1.20]</t>
  </si>
  <si>
    <t>GO:0016903//oxidoreductase activity, acting on the aldehyde or oxo group of donors</t>
  </si>
  <si>
    <t>gi|154314734|ref|XP_001556691.1|/0/hypothetical protein BC1G_04076 [Botrytis cinerea B05.10]</t>
  </si>
  <si>
    <t>gi|154312128|ref|XP_001555392.1|/0/hypothetical protein BC1G_06097 [Botrytis cinerea B05.10]</t>
  </si>
  <si>
    <t>K01061|1|3e-59|227|mgr:MGG_02570|carboxymethylenebutenolidase [EC:3.1.1.45]</t>
  </si>
  <si>
    <t>gi|154302332|ref|XP_001551576.1|/3.59009e-98/hypothetical protein BC1G_09950 [Botrytis cinerea B05.10]</t>
  </si>
  <si>
    <t>K18561|1|3e-70|266|tdl:TDEL_0C02490|FAD-dependent fumarate reductase [EC:1.3.8.-];K01593|3|1e-68|261|ani:AN2357.2|aromatic-L-amino-acid decarboxylase [EC:4.1.1.28]</t>
  </si>
  <si>
    <t>gi|154289525|ref|XP_001545378.1|/0/fumarate reductase flavoprotein subunit [Botrytis cinerea B05.10]</t>
  </si>
  <si>
    <t>K02510|1|9e-150|529|bfu:BC1G_03367|4-hydroxy-2-oxoheptanedioate aldolase [EC:4.1.2.52]</t>
  </si>
  <si>
    <t>GO:0016829//lyase activity</t>
  </si>
  <si>
    <t>GO:0044237//cellular metabolic process</t>
  </si>
  <si>
    <t xml:space="preserve">gi|347837626|emb|CCD52198.1|/5.48506e-149/similar to 2,4-dihydroxyhept-2-ene-1,7-dioic acid aldolase [Botrytis cinerea T4] </t>
  </si>
  <si>
    <t>K01279|1|0.0|715|afv:AFLA_138570|tripeptidyl-peptidase I [EC:3.4.14.9]</t>
  </si>
  <si>
    <t>gi|154313831|ref|XP_001556241.1|/0/hypothetical protein BC1G_05765 [Botrytis cinerea B05.10]</t>
  </si>
  <si>
    <t>K01183|1|3e-10|68.6|ttt:THITE_2111816|chitinase [EC:3.2.1.14]</t>
  </si>
  <si>
    <t>gi|154310682|ref|XP_001554672.1|/0/hypothetical protein BC1G_06815 [Botrytis cinerea B05.10]</t>
  </si>
  <si>
    <t>K01187|1|1e-160|566|scm:SCHCODRAFT_258385|alpha-glucosidase [EC:3.2.1.20]</t>
  </si>
  <si>
    <t>GO:0043167//ion binding</t>
  </si>
  <si>
    <t>gi|154304628|ref|XP_001552718.1|/0/hypothetical protein BC1G_08053 [Botrytis cinerea B05.10]</t>
  </si>
  <si>
    <t>K01178|1|0.0|1010|bfu:BC1G_04151|glucoamylase [EC:3.2.1.3]</t>
  </si>
  <si>
    <t>GO:0004553//hydrolase activity, hydrolyzing O-glycosyl compounds;GO:0030246//carbohydrate binding</t>
  </si>
  <si>
    <t>GO:0005976//polysaccharide metabolic process</t>
  </si>
  <si>
    <t>gi|154316440|ref|XP_001557541.1|/0/hypothetical protein BC1G_04151 [Botrytis cinerea B05.10]</t>
  </si>
  <si>
    <t>K18278|1|0.0|694|bfu:BC1G_04245|pyrimidine precursor biosynthesis enzyme</t>
  </si>
  <si>
    <t xml:space="preserve">gi|3282220|gb|AAC64375.1|/0/thiamine synthase homolog [Botrytis cinerea] </t>
  </si>
  <si>
    <t>gi|154322150|ref|XP_001560390.1|/2.33536e-132/hypothetical protein BC1G_01222 [Botrytis cinerea B05.10]</t>
  </si>
  <si>
    <t>gi|154320858|ref|XP_001559745.1|/4.99614e-24/predicted protein [Botrytis cinerea B05.10]</t>
  </si>
  <si>
    <t>K00505|1|3e-09|64.3|bsc:COCSADRAFT_107681|tyrosinase [EC:1.14.18.1];K00480|2|1e-08|62.0|nhe:NECHADRAFT_35405|salicylate hydroxylase [EC:1.14.13.1];K18386|4|4e-06|53.9|afm:AFUA_8G02380|FAD dependent monooxygenase [EC:1.14.13.-]</t>
  </si>
  <si>
    <t>gi|154314508|ref|XP_001556578.1|/0/hypothetical protein BC1G_03963 [Botrytis cinerea B05.10]</t>
  </si>
  <si>
    <t>gi|154311236|ref|XP_001554948.1|/0/hypothetical protein BC1G_06736 [Botrytis cinerea B05.10]</t>
  </si>
  <si>
    <t>gi|154304344|ref|XP_001552577.1|/4.8409e-103/predicted protein [Botrytis cinerea B05.10]</t>
  </si>
  <si>
    <t>K17742|1|2e-22|104|tve:TRV_00610|sorbose reductase [EC:1.1.1.289]</t>
  </si>
  <si>
    <t>gi|154303031|ref|XP_001551924.1|/1.46708e-28/hypothetical protein BC1G_09259 [Botrytis cinerea B05.10]</t>
  </si>
  <si>
    <t>gi|154302040|ref|XP_001551431.1|/9.14877e-31/predicted protein [Botrytis cinerea B05.10]</t>
  </si>
  <si>
    <t>gi|154304937|ref|XP_001552872.1|/6.83751e-71/hypothetical protein BC1G_09054 [Botrytis cinerea B05.10]</t>
  </si>
  <si>
    <t>gi|154314470|ref|XP_001556559.1|/1.70428e-21/predicted protein [Botrytis cinerea B05.10]</t>
  </si>
  <si>
    <t>K04487|1|5e-15|83.2|aje:HCAG_01147|cysteine desulfurase [EC:2.8.1.7];K00540|2|2e-14|80.9|afm:AFUA_1G17630|;K00107|4|1e-08|61.6|cthr:CTHT_0014270|D-arabinono-1,4-lactone oxidase [EC:1.1.3.37];K15454|5|1e-06|55.5|ani:AN7355.2|tRNA pseudouridine synthase 9 [EC:5.4.99.-]</t>
  </si>
  <si>
    <t>GO:0000166//nucleotide binding;GO:0016616//oxidoreductase activity, acting on the CH-OH group of donors, NAD or NADP as acceptor</t>
  </si>
  <si>
    <t>gi|154318052|ref|XP_001558345.1|/0/hypothetical protein BC1G_03009 [Botrytis cinerea B05.10]</t>
  </si>
  <si>
    <t xml:space="preserve">gi|347838646|emb|CCD53218.1|/0/similar to transcription factor bZIP [Botrytis cinerea T4] </t>
  </si>
  <si>
    <t>gi|154309563|ref|XP_001554115.1|/8.11791e-19/predicted protein [Botrytis cinerea B05.10]</t>
  </si>
  <si>
    <t>K08869|1|2e-151|536|npa:UCRNP2_4161|aarF domain-containing kinase;K03379|2|3e-117|422|pic:PICST_57936|cyclohexanone monooxygenase [EC:1.14.13.22];K00540|3|1e-87|324|afm:AFUA_8G00440|;K14556|5|3e-30|134|tmn:UCRPA7_6730|U3 small nucleolar RNA-associated protein 12</t>
  </si>
  <si>
    <t>gi|154295760|ref|XP_001548314.1|/0/hypothetical protein BC1G_12883 [Botrytis cinerea B05.10]</t>
  </si>
  <si>
    <t>K05770|1|1e-103|375|bfu:BC1G_02571|benzodiazapine receptor</t>
  </si>
  <si>
    <t xml:space="preserve">gi|347832821|emb|CCD48518.1|/6.97064e-103/similar to benzodiazepine receptor family protein [Botrytis cinerea T4] </t>
  </si>
  <si>
    <t>gi|154290203|ref|XP_001545700.1|/0/hypothetical protein BC1G_15778 [Botrytis cinerea B05.10]</t>
  </si>
  <si>
    <t>K07059|1|2e-77|288|bfu:BC1G_09008|uncharacterized protein</t>
  </si>
  <si>
    <t>GO:0046914//transition metal ion binding</t>
  </si>
  <si>
    <t>gi|347828666|emb|CCD44363.1|/9.42503e-77/similar to AN1-type zinc finger protein [Botrytis cinerea T4]</t>
  </si>
  <si>
    <t>K03146|1|0.0|647|bfu:BC1G_11634|thiamine thiazole synthase</t>
  </si>
  <si>
    <t>GO:0043169//cation binding</t>
  </si>
  <si>
    <t>GO:0006772//thiamine metabolic process</t>
  </si>
  <si>
    <t>gi|154298358|ref|XP_001549602.1|/0/thiazole biosynthetic enzyme [Botrytis cinerea B05.10]</t>
  </si>
  <si>
    <t>K02510|1|3e-19|96.3|maw:MAC_04148|4-hydroxy-2-oxoheptanedioate aldolase [EC:4.1.2.52]</t>
  </si>
  <si>
    <t>gi|154290837|ref|XP_001546008.1|/1.45022e-164/hypothetical protein BC1G_15480 [Botrytis cinerea B05.10]</t>
  </si>
  <si>
    <t>K01213|1|5e-153|541|bfu:BC1G_11143|galacturan 1,4-alpha-galacturonidase [EC:3.2.1.67]</t>
  </si>
  <si>
    <t>gi|154299315|ref|XP_001550077.1|/3.04008e-152/endo-polygalacturonase precursor [Botrytis cinerea B05.10]</t>
  </si>
  <si>
    <t>K11129|1|3e-63|241|bfu:BC1G_15916|H/ACA ribonucleoprotein complex subunit 2</t>
  </si>
  <si>
    <t xml:space="preserve">gi|154289950|ref|XP_001545578.1|/1.54195e-62/ribosome biogenesis protein Nhp2 [Botrytis cinerea B05.10] </t>
  </si>
  <si>
    <t>gi|154305657|ref|XP_001553230.1|/0/hypothetical protein BC1G_07643 [Botrytis cinerea B05.10]</t>
  </si>
  <si>
    <t>gi|154312668|ref|XP_001555661.1|/0/predicted protein [Botrytis cinerea B05.10]</t>
  </si>
  <si>
    <t>K00326|1|4e-155|547|bfu:BC1G_15705|cytochrome-b5 reductase [EC:1.6.2.2]</t>
  </si>
  <si>
    <t>gi|154290267|ref|XP_001545731.1|/2.61071e-154/hypothetical protein BC1G_15705 [Botrytis cinerea B05.10]</t>
  </si>
  <si>
    <t>K11294|1|3e-110|399|bfu:BC1G_12782|nucleolin</t>
  </si>
  <si>
    <t>GO:0036094//small molecule binding;GO:0097159//organic cyclic compound binding</t>
  </si>
  <si>
    <t>gi|154296105|ref|XP_001548485.1|/2.16862e-109/hypothetical protein BC1G_12782 [Botrytis cinerea B05.10]</t>
  </si>
  <si>
    <t>K00053|1|0.0|756|bfu:BC1G_04443|ketol-acid reductoisomerase [EC:1.1.1.86]</t>
  </si>
  <si>
    <t>GO:0016616//oxidoreductase activity, acting on the CH-OH group of donors, NAD or NADP as acceptor;GO:0048037//cofactor binding</t>
  </si>
  <si>
    <t>GO:0008652//cellular amino acid biosynthetic process</t>
  </si>
  <si>
    <t>gi|154315742|ref|XP_001557193.1|/0/ketol-acid reductoisomerase, mitochondrial precursor [Botrytis cinerea B05.10]</t>
  </si>
  <si>
    <t>K14563|1|2e-135|482|bfu:BC1G_03672|rRNA 2'-O-methyltransferase fibrillarin [EC:2.1.1.-]</t>
  </si>
  <si>
    <t xml:space="preserve">gi|154316173|ref|XP_001557408.1|/1.29496e-134/rRNA methyltransferase NOP1 [Botrytis cinerea B05.10] </t>
  </si>
  <si>
    <t>K12845|1|8e-58|221|bfu:BC1G_08481|U4/U6 small nuclear ribonucleoprotein SNU13</t>
  </si>
  <si>
    <t>GO:0030529//intracellular ribonucleoprotein complex;GO:0031981//nuclear lumen</t>
  </si>
  <si>
    <t>gi|154305424|ref|XP_001553114.1|/5.60367e-57/small nucleolar ribonucleoprotein SNU13 [Botrytis cinerea B05.10]</t>
  </si>
  <si>
    <t>K06215|1|1e-133|476|bfu:BC1G_00841|pyridoxal 5'-phosphate synthase pdxS subunit [EC:4.3.3.6]</t>
  </si>
  <si>
    <t>GO:0009108//coenzyme biosynthetic process</t>
  </si>
  <si>
    <t>gi|154322997|ref|XP_001560813.1|/6.34078e-133/hypothetical protein BC1G_00841 [Botrytis cinerea B05.10]</t>
  </si>
  <si>
    <t>gi|154313567|ref|XP_001556109.1|/6.75269e-42/hypothetical protein BC1G_05633 [Botrytis cinerea B05.10]</t>
  </si>
  <si>
    <t>K01179|1|7e-169|593|bfu:BC1G_00642|endoglucanase [EC:3.2.1.4]</t>
  </si>
  <si>
    <t>gi|154322599|ref|XP_001560614.1|/4.58618e-168/endo-beta-1,4-glucanase [Botrytis cinerea B05.10]</t>
  </si>
  <si>
    <t>K11131|1|0.0|829|bfu:BC1G_09227|H/ACA ribonucleoprotein complex subunit 4 [EC:5.4.99.-]</t>
  </si>
  <si>
    <t>GO:0003676//nucleic acid binding;GO:0016866//intramolecular transferase activity</t>
  </si>
  <si>
    <t>GO:0010467//gene expression;GO:0009451//RNA modification</t>
  </si>
  <si>
    <t>gi|154302967|ref|XP_001551892.1|/0/centromere/microtubule binding protein CBF5 [Botrytis cinerea B05.10]</t>
  </si>
  <si>
    <t>K00480|1|6e-13|75.9|cnb:CNBA5070|salicylate hydroxylase [EC:1.14.13.1];K00486|3|2e-12|73.9|cdu:CD36_80230|kynurenine 3-monooxygenase [EC:1.14.13.9]</t>
  </si>
  <si>
    <t xml:space="preserve">gi|347838202|emb|CCD52774.1|/0/similar to monooxygenase [Botrytis cinerea T4] </t>
  </si>
  <si>
    <t>GO:0019932//second-messenger-mediated signaling</t>
  </si>
  <si>
    <t xml:space="preserve">gi|347828824|emb|CCD44521.1|/4.79137e-125/BcRCN1, regulator of calcineurin [Botrytis cinerea T4] </t>
  </si>
  <si>
    <t>K10392|1|2e-42|173|ure:UREG_01378|kinesin family member 1</t>
  </si>
  <si>
    <t>gi|154310746|ref|XP_001554704.1|/0/hypothetical protein BC1G_06847 [Botrytis cinerea B05.10]</t>
  </si>
  <si>
    <t>gi|154301859|ref|XP_001551341.1|/1.97058e-132/hypothetical protein BC1G_10081 [Botrytis cinerea B05.10]</t>
  </si>
  <si>
    <t>gi|154318967|ref|XP_001558801.1|/9.57713e-73/predicted protein [Botrytis cinerea B05.10]</t>
  </si>
  <si>
    <t>gi|154318345|ref|XP_001558491.1|/0/hypothetical protein BC1G_03340 [Botrytis cinerea B05.10]</t>
  </si>
  <si>
    <t>K01210|1|3e-26|119|nfi:NFIA_032650|glucan 1,3-beta-glucosidase [EC:3.2.1.58]</t>
  </si>
  <si>
    <t>gi|154320063|ref|XP_001559348.1|/2.72452e-134/hypothetical protein BC1G_02012 [Botrytis cinerea B05.10]</t>
  </si>
  <si>
    <t>K03105|1|3e-120|431|bfu:BC1G_00726|signal recognition particle subunit SRP19</t>
  </si>
  <si>
    <t>GO:0030529//intracellular ribonucleoprotein complex</t>
  </si>
  <si>
    <t>GO:0003723//RNA binding</t>
  </si>
  <si>
    <t>GO:0006613//cotranslational protein targeting to membrane</t>
  </si>
  <si>
    <t>gi|154322767|ref|XP_001560698.1|/2.12907e-119/signal recognition particle protein Sec65 [Botrytis cinerea B05.10]</t>
  </si>
  <si>
    <t>gi|154298076|ref|XP_001549462.1|/4.3229e-81/hypothetical protein BC1G_12003 [Botrytis cinerea B05.10]</t>
  </si>
  <si>
    <t>gi|154292388|ref|XP_001546769.1|/0/hypothetical protein BC1G_14683 [Botrytis cinerea B05.10]</t>
  </si>
  <si>
    <t>gi|154291935|ref|XP_001546546.1|/2.90832e-68/hypothetical protein BC1G_14270 [Botrytis cinerea B05.10]</t>
  </si>
  <si>
    <t>K14826|1|3e-92|338|bfu:BC1G_07259|FK506-binding nuclear protein [EC:5.2.1.8]</t>
  </si>
  <si>
    <t>GO:0016853//isomerase activity</t>
  </si>
  <si>
    <t>GO:0018208//peptidyl-proline modification</t>
  </si>
  <si>
    <t>gi|154309577|ref|XP_001554122.1|/1.58093e-91/hypothetical protein BC1G_07259 [Botrytis cinerea B05.10]</t>
  </si>
  <si>
    <t>gi|154289538|ref|XP_001545384.1|/6.88143e-41/hypothetical protein BC1G_16050 [Botrytis cinerea B05.10]</t>
  </si>
  <si>
    <t>K04487|1|8e-13|74.3|abe:ARB_05732|cysteine desulfurase [EC:2.8.1.7]</t>
  </si>
  <si>
    <t>gi|154312025|ref|XP_001555341.1|/1.00057e-73/predicted protein [Botrytis cinerea B05.10]</t>
  </si>
  <si>
    <t>K00799|1|1e-35|151|cthr:CTHT_0050670|glutathione S-transferase [EC:2.5.1.18];K13181|3|4e-11|69.7|maj:MAA_09679|ATP-dependent RNA helicase DDX27 [EC:3.6.4.13];K00784|4|6e-10|65.9|cthr:CTHT_0022280|ribonuclease Z [EC:3.1.26.11]</t>
  </si>
  <si>
    <t xml:space="preserve">gi|347440935|emb|CCD33856.1|/0/similar to actin filament organization protein App1-like [Botrytis cinerea T4] </t>
  </si>
  <si>
    <t>gi|154302123|ref|XP_001551472.1|/0/hypothetical protein BC1G_09742 [Botrytis cinerea B05.10]</t>
  </si>
  <si>
    <t>K01930|1|8e-32|139|fpu:FPSE_08102|folylpolyglutamate synthase [EC:6.3.2.17];K00688|3|4e-17|90.5|pno:SNOG_13460|starch phosphorylase [EC:2.4.1.1];K00706|4|2e-15|85.1|npa:UCRNP2_7982|1,3-beta-glucan synthase [EC:2.4.1.34];K01183|5|7e-13|76.6|mbe:MBM_07851|chitinase [EC:3.2.1.14]</t>
  </si>
  <si>
    <t>gi|154305655|ref|XP_001553229.1|/0/hypothetical protein BC1G_07642 [Botrytis cinerea B05.10]</t>
  </si>
  <si>
    <t>gi|154316235|ref|XP_001557439.1|/1.542e-70/hypothetical protein BC1G_03703 [Botrytis cinerea B05.10]</t>
  </si>
  <si>
    <t>K13076|1|4e-146|518|mbe:MBM_05993|delta8-fatty-acid desaturase [EC:1.14.19.4]</t>
  </si>
  <si>
    <t>GO:0046906//tetrapyrrole binding;GO:0046914//transition metal ion binding;GO:0016705//oxidoreductase activity, acting on paired donors, with incorporation or reduction of molecular oxygen</t>
  </si>
  <si>
    <t>GO:0006631//fatty acid metabolic process</t>
  </si>
  <si>
    <t>gi|154312055|ref|XP_001555356.1|/0/hypothetical protein BC1G_06061 [Botrytis cinerea B05.10]</t>
  </si>
  <si>
    <t>K19363|1|2e-17|89.7|cci:CC1G_13568|lipopolysaccharide-induced tumor necrosis factor-alpha factor</t>
  </si>
  <si>
    <t xml:space="preserve">gi|347841555|emb|CCD56127.1|/4.32272e-114/similar to transcription factor LPS-induced tumor necrosis factor alpha [Botrytis cinerea T4] </t>
  </si>
  <si>
    <t>K00517|1|2e-22|108|afm:AFUA_1G07340|;K07430|2|5e-19|96.7|sla:SERLADRAFT_459654|oxysterol 7-alpha-hydroxylase [EC:1.14.13.100];K00489|4|5e-16|86.7|ssl:SS1G_14166|cholesterol 7alpha-monooxygenase [EC:1.14.13.17]</t>
  </si>
  <si>
    <t>gi|154304921|ref|XP_001552864.1|/0/hypothetical protein BC1G_09046 [Botrytis cinerea B05.10]</t>
  </si>
  <si>
    <t>K19619|1|4e-11|68.6|afv:AFLA_066970|tyrosyl-DNA phosphodiesterase 2 [EC:3.1.4.-];K06123|2|8e-11|67.8|cmt:CCM_02900|1-acylglycerone phosphate reductase [EC:1.1.1.101];K02920|3|6e-10|64.7|ani:AN4452.2|large subunit ribosomal protein L36e;K14950|4|3e-09|62.4|ani:AN3146.2|cation-transporting ATPase 13A1 [EC:3.6.3.-];K01613|5|2e-08|59.7|ani:AN9039.2|phosphatidylserine decarboxylase [EC:4.1.1.65]</t>
  </si>
  <si>
    <t>gi|154298017|ref|XP_001549433.1|/3.58521e-135/predicted protein [Botrytis cinerea B05.10]</t>
  </si>
  <si>
    <t>K01166|1|5e-115|414|ssl:SS1G_03795|ribonuclease T2 [EC:3.1.27.1]</t>
  </si>
  <si>
    <t>GO:0003676//nucleic acid binding;GO:0016892//endoribonuclease activity, producing 3'-phosphomonoesters</t>
  </si>
  <si>
    <t>gi|154292820|ref|XP_001546980.1|/4.29518e-159/hypothetical protein BC1G_14317 [Botrytis cinerea B05.10]</t>
  </si>
  <si>
    <t>K11426|1|2e-06|53.1|cput:CONPUDRAFT_137381|SET and MYND domain-containing protein;K01809|3|7e-06|51.2|cthr:CTHT_0019350|mannose-6-phosphate isomerase [EC:5.3.1.8]</t>
  </si>
  <si>
    <t>gi|154297231|ref|XP_001549043.1|/7.93042e-124/predicted protein [Botrytis cinerea B05.10]</t>
  </si>
  <si>
    <t>K03787|1|3e-28|125|hir:HETIRDRAFT_443564|5'-nucleotidase [EC:3.1.3.5]</t>
  </si>
  <si>
    <t>gi|347835956|emb|CCD50528.1|/2.11587e-157/similar to acid phosphatase [Botrytis cinerea T4]</t>
  </si>
  <si>
    <t>K00469|1|2e-25|119|ela:UCREL1_7820|inositol oxygenase [EC:1.13.99.1];K12586|2|6e-08|60.8|ela:UCREL1_10735|exosome complex component RRP43;K08900|3|3e-07|58.5|lbc:LACBIDRAFT_187928|mitochondrial chaperone BCS1;K03062|4|5e-07|57.8|wic:J056_003189|26S proteasome regulatory subunit T2</t>
  </si>
  <si>
    <t>GO:0032550;GO:0016462//pyrophosphatase activity</t>
  </si>
  <si>
    <t>gi|154309031|ref|XP_001553850.1|/0/hypothetical protein BC1G_07410 [Botrytis cinerea B05.10]</t>
  </si>
  <si>
    <t>K12743|1|6e-46|186|ani:AN2621.2|N-(5-amino-5-carboxypentanoyl)-L-cysteinyl-D-valine synthase [EC:6.3.2.26]</t>
  </si>
  <si>
    <t>gi|154309093|ref|XP_001553881.1|/0/hypothetical protein BC1G_07441 [Botrytis cinerea B05.10]</t>
  </si>
  <si>
    <t>K12743|1|4e-20|100|ani:AN2621.2|N-(5-amino-5-carboxypentanoyl)-L-cysteinyl-D-valine synthase [EC:6.3.2.26];K18281|4|2e-18|94.7|pcs:Pc21g15480|brevianamide F synthase</t>
  </si>
  <si>
    <t>gi|154309095|ref|XP_001553882.1|/0/hypothetical protein BC1G_07442 [Botrytis cinerea B05.10]</t>
  </si>
  <si>
    <t>K00100|1|2e-38|160|afm:AFUA_2G01410|;K17647|2|3e-33|142|aor:AOR_1_2094|versiconal hemiacetal acetate reductase [EC:1.1.1.353]</t>
  </si>
  <si>
    <t>gi|154301787|ref|XP_001551305.1|/0/hypothetical protein BC1G_10045 [Botrytis cinerea B05.10]</t>
  </si>
  <si>
    <t>gi|347837613|emb|CCD52185.1|/3.38763e-110/similar to transcription factor HMG [Botrytis cinerea T4]</t>
  </si>
  <si>
    <t>K08157|1|4e-73|275|bze:COCCADRAFT_83710|MFS transporter, DHA1 family, multidrug resistance protein</t>
  </si>
  <si>
    <t>gi|154302066|ref|XP_001551444.1|/0/hypothetical protein BC1G_10270 [Botrytis cinerea B05.10]</t>
  </si>
  <si>
    <t>K08176|1|0.0|1085|bfu:BC1G_08663|MFS transporter, PHS family, inorganic phosphate transporter</t>
  </si>
  <si>
    <t>GO:0015291//secondary active transmembrane transporter activity</t>
  </si>
  <si>
    <t>GO:0044763;GO:0015698//inorganic anion transport</t>
  </si>
  <si>
    <t xml:space="preserve">gi|347838753|emb|CCD53325.1|/0/similar to inorganic phosphate transporter [Botrytis cinerea T4] </t>
  </si>
  <si>
    <t>K00059|1|3e-14|79.3|mtm:MYCTH_2308261|3-oxoacyl-[acyl-carrier protein] reductase [EC:1.1.1.100];K08955|4|1e-12|73.9|tmn:UCRPA7_871|ATP-dependent metalloprotease [EC:3.4.24.-]</t>
  </si>
  <si>
    <t>gi|154304192|ref|XP_001552501.1|/4.44446e-138/hypothetical protein BC1G_08366 [Botrytis cinerea B05.10]</t>
  </si>
  <si>
    <t>gi|154315852|ref|XP_001557248.1|/0/hypothetical protein BC1G_04498 [Botrytis cinerea B05.10]</t>
  </si>
  <si>
    <t>gi|154296208|ref|XP_001548536.1|/1.34508e-45/predicted protein [Botrytis cinerea B05.10]</t>
  </si>
  <si>
    <t>K02128|1|8e-58|222|bfu:BC1G_05077|F-type H+-transporting ATPase subunit c</t>
  </si>
  <si>
    <t>GO:0031224//intrinsic component of membrane;GO:0033177//proton-transporting two-sector ATPase complex, proton-transporting domain</t>
  </si>
  <si>
    <t>GO:0005488//binding;GO:0015077//monovalent inorganic cation transmembrane transporter activity</t>
  </si>
  <si>
    <t>GO:0006754//ATP biosynthetic process;GO:0015988//energy coupled proton transmembrane transport, against electrochemical gradient</t>
  </si>
  <si>
    <t>gi|154312752|ref|XP_001555703.1|/4.32787e-57/ATP synthase protein 9 [Botrytis cinerea B05.10]</t>
  </si>
  <si>
    <t>K17644|1|1e-45|183|bfu:BC1G_09154|norsolorinic acid ketoreductase [EC:1.1.1.349]</t>
  </si>
  <si>
    <t>gi|154315625|ref|XP_001557135.1|/2.33999e-129/hypothetical protein BC1G_04385 [Botrytis cinerea B05.10]</t>
  </si>
  <si>
    <t>gi|154314720|ref|XP_001556684.1|/1.31806e-114/predicted protein [Botrytis cinerea B05.10]</t>
  </si>
  <si>
    <t>gi|154319528|ref|XP_001559081.1|/0/hypothetical protein BC1G_02245 [Botrytis cinerea B05.10]</t>
  </si>
  <si>
    <t>gi|154295728|ref|XP_001548298.1|/3.59952e-92/predicted protein [Botrytis cinerea B05.10]</t>
  </si>
  <si>
    <t>K10866|1|5e-28|126|nhe:NECHADRAFT_65858|DNA repair protein RAD50 [EC:3.6.-.-];K01952|2|4e-24|114|pno:SNOG_10851|phosphoribosylformylglycinamidine synthase [EC:6.3.5.3];K13095|3|3e-23|110|fgr:FGSG_02080|splicing factor 1;K14708|4|2e-21|105|cmt:CCM_00881|solute carrier family 26 (sodium-independent sulfate anion transporter), member 11;K16066|5|4e-14|80.5|cthr:CTHT_0033850|3-hydroxy acid dehydrogenase / malonic semialdehyde reductase [EC:1.1.1.381 1.1.1.-]</t>
  </si>
  <si>
    <t>gi|154321389|ref|XP_001560010.1|/0/hypothetical protein BC1G_01569 [Botrytis cinerea B05.10]</t>
  </si>
  <si>
    <t>gi|154324188|ref|XP_001561408.1|/5.58649e-49/predicted protein [Botrytis cinerea B05.10]</t>
  </si>
  <si>
    <t>K01279|1|6e-23|108|ani:AN3020.2|tripeptidyl-peptidase I [EC:3.4.14.9]</t>
  </si>
  <si>
    <t>gi|154314377|ref|XP_001556513.1|/2.4534e-178/hypothetical protein BC1G_05282 [Botrytis cinerea B05.10]</t>
  </si>
  <si>
    <t>K01930|1|2e-46|187|aje:HCAG_03334|folylpolyglutamate synthase [EC:6.3.2.17]</t>
  </si>
  <si>
    <t>gi|154301733|ref|XP_001551278.1|/0/hypothetical protein BC1G_10018 [Botrytis cinerea B05.10]</t>
  </si>
  <si>
    <t>K00100|1|3e-31|135|afm:AFUA_4G00940|;K16066|2|4e-16|85.9|kaf:KAFR_0B03360|3-hydroxy acid dehydrogenase / malonic semialdehyde reductase [EC:1.1.1.381 1.1.1.-];K17742|3|1e-14|80.9|tdl:TDEL_0B02360|sorbose reductase [EC:1.1.1.289]</t>
  </si>
  <si>
    <t>gi|154299716|ref|XP_001550276.1|/8.36515e-167/hypothetical protein BC1G_11484 [Botrytis cinerea B05.10]</t>
  </si>
  <si>
    <t>K14997|1|3e-69|264|cthr:CTHT_0013620|solute carrier family 38 (sodium-coupled neutral amino acid transporter), member 11;K17535|3|4e-06|54.3|psq:PUNSTDRAFT_141157|serine/threonine-protein kinase TNNI3K [EC:2.7.11.1]</t>
  </si>
  <si>
    <t>gi|154310162|ref|XP_001554413.1|/0/hypothetical protein BC1G_07001 [Botrytis cinerea B05.10]</t>
  </si>
  <si>
    <t>gi|154314273|ref|XP_001556461.1|/3.14659e-33/hypothetical protein BC1G_05230 [Botrytis cinerea B05.10]</t>
  </si>
  <si>
    <t>gi|154305173|ref|XP_001552989.1|/0/predicted protein [Botrytis cinerea B05.10]</t>
  </si>
  <si>
    <t>gi|154317665|ref|XP_001558152.1|/9.23782e-123/hypothetical protein BC1G_03184 [Botrytis cinerea B05.10]</t>
  </si>
  <si>
    <t>gi|154310594|ref|XP_001554628.1|/0/hypothetical protein BC1G_06771 [Botrytis cinerea B05.10]</t>
  </si>
  <si>
    <t>gi|154311967|ref|XP_001555312.1|/0/predicted protein [Botrytis cinerea B05.10]</t>
  </si>
  <si>
    <t>gi|154299307|ref|XP_001550073.1|/0/hypothetical protein BC1G_11139 [Botrytis cinerea B05.10]</t>
  </si>
  <si>
    <t>gi|154310164|ref|XP_001554414.1|/0/hypothetical protein BC1G_07002 [Botrytis cinerea B05.10]</t>
  </si>
  <si>
    <t>K01749|1|6e-27|121|maw:MAC_07960|hydroxymethylbilane synthase [EC:2.5.1.61]</t>
  </si>
  <si>
    <t>gi|154291843|ref|XP_001546501.1|/1.49643e-168/hypothetical protein BC1G_14998 [Botrytis cinerea B05.10]</t>
  </si>
  <si>
    <t>gi|154294776|ref|XP_001547827.1|/0/hypothetical protein BC1G_13603 [Botrytis cinerea B05.10]</t>
  </si>
  <si>
    <t>gi|154301839|ref|XP_001551331.1|/2.97522e-164/hypothetical protein BC1G_10071 [Botrytis cinerea B05.10]</t>
  </si>
  <si>
    <t>gi|154298074|ref|XP_001549461.1|/1.30791e-21/predicted protein [Botrytis cinerea B05.10]</t>
  </si>
  <si>
    <t>gi|154310435|ref|XP_001554549.1|/0/hypothetical protein BC1G_07138 [Botrytis cinerea B05.10]</t>
  </si>
  <si>
    <t>K00517|1|6e-85|314|afm:AFUA_4G09980|;K17645|2|3e-62|239|pan:PODANSg8563|averantin hydroxylase [EC:1.14.13.174]</t>
  </si>
  <si>
    <t>gi|154320710|ref|XP_001559671.1|/0/hypothetical protein BC1G_01827 [Botrytis cinerea B05.10]</t>
  </si>
  <si>
    <t>K00100|1|8e-36|151|afm:AFUA_4G00160|;K00540|4|2e-10|67.0|afm:AFUA_1G01500|</t>
  </si>
  <si>
    <t>gi|347838960|emb|CCD53532.1|/2.35907e-163/similar to short-chain dehydrogenase/reductase [Botrytis cinerea T4]</t>
  </si>
  <si>
    <t>gi|154294893|ref|XP_001547885.1|/6.06253e-35/hypothetical protein BC1G_13569 [Botrytis cinerea B05.10]</t>
  </si>
  <si>
    <t>gi|154297332|ref|XP_001549093.1|/3.97582e-131/predicted protein [Botrytis cinerea B05.10]</t>
  </si>
  <si>
    <t>gi|154292372|ref|XP_001546761.1|/4.56544e-46/hypothetical protein BC1G_14675 [Botrytis cinerea B05.10]</t>
  </si>
  <si>
    <t>gi|154320708|ref|XP_001559670.1|/6.04757e-43/hypothetical protein BC1G_01826 [Botrytis cinerea B05.10]</t>
  </si>
  <si>
    <t>K01225|1|1e-167|590|pco:PHACADRAFT_249300|cellulose 1,4-beta-cellobiosidase [EC:3.2.1.91]</t>
  </si>
  <si>
    <t>gi|154292161|ref|XP_001546657.1|/0/hypothetical protein BC1G_14702 [Botrytis cinerea B05.10]</t>
  </si>
  <si>
    <t>GO:0016491//oxidoreductase activity;GO:0000166//nucleotide binding</t>
  </si>
  <si>
    <t>gi|154300851|ref|XP_001550840.1|/0/hypothetical protein BC1G_10725 [Botrytis cinerea B05.10]</t>
  </si>
  <si>
    <t>gi|154288978|ref|XP_001545190.1|/2.9735e-107/hypothetical protein BC1G_16296, partial [Botrytis cinerea B05.10]</t>
  </si>
  <si>
    <t>K18337|1|1e-15|84.0|bor:COCMIDRAFT_4863|L-rhamnose 1-dehydrogenase [EC:1.1.1.378 1.1.1.377 1.1.1.173];K00065|5|6e-15|81.6|adl:AURDEDRAFT_151965|2-deoxy-D-gluconate 3-dehydrogenase [EC:1.1.1.125]</t>
  </si>
  <si>
    <t>gi|347835923|emb|CCD50495.1|/3.97582e-131/similar to short chain dehydrogenase/reductase family oxidoreductase [Botrytis cinerea T4]</t>
  </si>
  <si>
    <t>K15321|1|0.0|1656|afv:AFLA_006170|naphtho-gamma-pyrone polyketide synthase</t>
  </si>
  <si>
    <t>gi|154309911|ref|XP_001554288.1|/0/hypothetical protein BC1G_06876 [Botrytis cinerea B05.10]</t>
  </si>
  <si>
    <t>gi|154315031|ref|XP_001556839.1|/4.01579e-66/predicted protein [Botrytis cinerea B05.10]</t>
  </si>
  <si>
    <t>gi|154305090|ref|XP_001552948.1|/3.75653e-118/predicted protein [Botrytis cinerea B05.10]</t>
  </si>
  <si>
    <t>gi|154316997|ref|XP_001557819.1|/0/predicted protein [Botrytis cinerea B05.10]</t>
  </si>
  <si>
    <t>K00463|1|0.0|880|bfu:BC1G_03469|indoleamine 2,3-dioxygenase [EC:1.13.11.52]</t>
  </si>
  <si>
    <t>GO:0046906//tetrapyrrole binding</t>
  </si>
  <si>
    <t>gi|154317134|ref|XP_001557887.1|/0/hypothetical protein BC1G_03469 [Botrytis cinerea B05.10]</t>
  </si>
  <si>
    <t>K01556|1|0.0|936|bfu:BC1G_03468|kynureninase [EC:3.7.1.3]</t>
  </si>
  <si>
    <t>GO:0043168//anion binding;GO:0016823//hydrolase activity, acting on acid carbon-carbon bonds, in ketonic substances</t>
  </si>
  <si>
    <t>GO:0009435//NAD biosynthetic process;GO:0019439//aromatic compound catabolic process;GO:0006568//tryptophan metabolic process</t>
  </si>
  <si>
    <t>gi|221272010|sp|A6RSP5.1|KYNU_BOTFB/0/RecName: Full=Kynureninase; AltName: Full=Biosynthesis of nicotinic acid protein 5; AltName: Full=L-kynurenine hydrolase</t>
  </si>
  <si>
    <t>gi|154316999|ref|XP_001557820.1|/4.2838e-60/predicted protein [Botrytis cinerea B05.10]</t>
  </si>
  <si>
    <t>gi|154320165|ref|XP_001559399.1|/2.8301e-40/predicted protein [Botrytis cinerea B05.10]</t>
  </si>
  <si>
    <t>gi|154304970|ref|XP_001552888.1|/2.33064e-106/predicted protein [Botrytis cinerea B05.10]</t>
  </si>
  <si>
    <t>gi|154299700|ref|XP_001550268.1|/4.99402e-76/hypothetical protein BC1G_11476 [Botrytis cinerea B05.10]</t>
  </si>
  <si>
    <t>gi|154300737|ref|XP_001550783.1|/0/predicted protein [Botrytis cinerea B05.10]</t>
  </si>
  <si>
    <t>K00480|1|2e-22|107|mbe:MBM_02468|salicylate hydroxylase [EC:1.14.13.1]</t>
  </si>
  <si>
    <t xml:space="preserve">gi|347836965|emb|CCD51537.1|/0/similar to salicylate 1-monooxygenase [Botrytis cinerea T4] </t>
  </si>
  <si>
    <t>K00517|1|4e-63|242|afm:AFUA_3G03450|;K07824|2|4e-38|159|dsq:DICSQDRAFT_55106|benzoate 4-monooxygenase [EC:1.14.13.12];K00480|3|1e-36|154|fpu:FPSE_09035|salicylate hydroxylase [EC:1.14.13.1]</t>
  </si>
  <si>
    <t>gi|154311985|ref|XP_001555321.1|/0/hypothetical protein BC1G_06026 [Botrytis cinerea B05.10]</t>
  </si>
  <si>
    <t>gi|154323089|ref|XP_001560859.1|/3.54219e-85/predicted protein [Botrytis cinerea B05.10]</t>
  </si>
  <si>
    <t>K01051|1|0.0|640|bfu:BC1G_00617|pectinesterase [EC:3.1.1.11];K01184|3|1e-110|400|ttt:THITE_2116431|polygalacturonase [EC:3.2.1.15]</t>
  </si>
  <si>
    <t>GO:0030312//external encapsulating structure</t>
  </si>
  <si>
    <t>GO:0071555//cell wall organization</t>
  </si>
  <si>
    <t>gi|156064917|ref|XP_001598380.1|/9.43589e-142/hypothetical protein SS1G_00468 [Sclerotinia sclerotiorum 1980]</t>
  </si>
  <si>
    <t>gi|154302519|ref|XP_001551669.1|/1.86005e-55/predicted protein [Botrytis cinerea B05.10]</t>
  </si>
  <si>
    <t>K01051|1|2e-68|259|bfu:BC1G_00617|pectinesterase [EC:3.1.1.11];K01184|2|1e-65|249|ttt:THITE_2116431|polygalacturonase [EC:3.2.1.15]</t>
  </si>
  <si>
    <t>gi|154310732|ref|XP_001554697.1|/2.38427e-131/hypothetical protein BC1G_06840 [Botrytis cinerea B05.10]</t>
  </si>
  <si>
    <t>K01213|1|0.0|857|bfu:BC1G_01617|galacturan 1,4-alpha-galacturonidase [EC:3.2.1.67]</t>
  </si>
  <si>
    <t>gi|154321485|ref|XP_001560058.1|/0/hypothetical protein BC1G_01617 [Botrytis cinerea B05.10]</t>
  </si>
  <si>
    <t>gi|154303926|ref|XP_001552369.1|/2.81132e-144/hypothetical protein BC1G_08847 [Botrytis cinerea B05.10]</t>
  </si>
  <si>
    <t>gi|154322709|ref|XP_001560669.1|/1.01773e-93/predicted protein [Botrytis cinerea B05.10]</t>
  </si>
  <si>
    <t>K01069|1|7e-12|72.0|cthr:CTHT_0066070|hydroxyacylglutathione hydrolase [EC:3.1.2.6]</t>
  </si>
  <si>
    <t>gi|154301652|ref|XP_001551238.1|/0/hypothetical protein BC1G_10153 [Botrytis cinerea B05.10]</t>
  </si>
  <si>
    <t>K17218|1|0.0|928|bfu:BC1G_10152|sulfide:quinone oxidoreductase [EC:1.8.5.-]</t>
  </si>
  <si>
    <t>gi|154301650|ref|XP_001551237.1|/0/hypothetical protein BC1G_10152 [Botrytis cinerea B05.10]</t>
  </si>
  <si>
    <t>gi|154301654|ref|XP_001551239.1|/5.18564e-10/hypothetical protein BC1G_10154 [Botrytis cinerea B05.10]</t>
  </si>
  <si>
    <t>gi|154301572|ref|XP_001551198.1|/1.62549e-112/hypothetical protein BC1G_10113 [Botrytis cinerea B05.10]</t>
  </si>
  <si>
    <t>gi|154319249|ref|XP_001558942.1|/5.15063e-79/hypothetical protein BC1G_02576 [Botrytis cinerea B05.10]</t>
  </si>
  <si>
    <t>K14686|1|2e-84|311|bfu:BC1G_00262|solute carrier family 31 (copper transporter), member 1</t>
  </si>
  <si>
    <t>GO:0022890//inorganic cation transmembrane transporter activity</t>
  </si>
  <si>
    <t>GO:0006825//copper ion transport</t>
  </si>
  <si>
    <t>gi|154323726|ref|XP_001561177.1|/1.34853e-83/hypothetical protein BC1G_00262 [Botrytis cinerea B05.10]</t>
  </si>
  <si>
    <t>K15378|1|4e-50|197|pbn:PADG_11722|solute carrier family 45, member 1/2/4</t>
  </si>
  <si>
    <t>GO:0005506//iron ion binding;GO:0016701//oxidoreductase activity, acting on single donors with incorporation of molecular oxygen</t>
  </si>
  <si>
    <t>GO:0044710;GO:0044237//cellular metabolic process</t>
  </si>
  <si>
    <t>gi|154294685|ref|XP_001547782.1|/4.80403e-111/hypothetical protein BC1G_13469 [Botrytis cinerea B05.10]</t>
  </si>
  <si>
    <t>gi|154289387|ref|XP_001545319.1|/2.5417e-73/hypothetical protein BC1G_16103 [Botrytis cinerea B05.10]</t>
  </si>
  <si>
    <t>gi|154323728|ref|XP_001561178.1|/9.26935e-99/hypothetical protein BC1G_00263 [Botrytis cinerea B05.10]</t>
  </si>
  <si>
    <t>gi|154301087|ref|XP_001550957.1|/7.79979e-62/predicted protein [Botrytis cinerea B05.10]</t>
  </si>
  <si>
    <t>K00598|1|1e-08|60.8|pte:PTT_08922|trans-aconitate 2-methyltransferase [EC:2.1.1.144]</t>
  </si>
  <si>
    <t>gi|154319247|ref|XP_001558941.1|/2.58322e-143/hypothetical protein BC1G_02575 [Botrytis cinerea B05.10]</t>
  </si>
  <si>
    <t>K01527|1|3e-12|72.4|pte:PTT_12812|nascent polypeptide-associated complex subunit beta</t>
  </si>
  <si>
    <t>gi|154296513|ref|XP_001548687.1|/6.35714e-80/hypothetical protein BC1G_12831 [Botrytis cinerea B05.10]</t>
  </si>
  <si>
    <t>gi|154323732|ref|XP_001561180.1|/4.94181e-32/hypothetical protein BC1G_00265 [Botrytis cinerea B05.10]</t>
  </si>
  <si>
    <t>K00521|1|4e-76|286|afm:AFUA_4G03940|ferric-chelate reductase [EC:1.16.1.7]</t>
  </si>
  <si>
    <t>gi|154323730|ref|XP_001561179.1|/0/hypothetical protein BC1G_00264 [Botrytis cinerea B05.10]</t>
  </si>
  <si>
    <t>K14686|1|3e-23|108|mbe:MBM_09543|solute carrier family 31 (copper transporter), member 1</t>
  </si>
  <si>
    <t>gi|154310939|ref|XP_001554800.1|/1.62057e-98/predicted protein [Botrytis cinerea B05.10]</t>
  </si>
  <si>
    <t>gi|154320151|ref|XP_001559392.1|/0/hypothetical protein BC1G_02056 [Botrytis cinerea B05.10]</t>
  </si>
  <si>
    <t>K15111|1|5e-15|79.7|cmt:CCM_06796|solute carrier family 25 (mitochondrial S-adenosylmethionine transporter), member 26</t>
  </si>
  <si>
    <t>gi|154315621|ref|XP_001557133.1|/1.01681e-61/predicted protein [Botrytis cinerea B05.10]</t>
  </si>
  <si>
    <t>gi|154310943|ref|XP_001554802.1|/2.4602e-150/predicted protein [Botrytis cinerea B05.10]</t>
  </si>
  <si>
    <t>gi|154310941|ref|XP_001554801.1|/2.71488e-55/predicted protein [Botrytis cinerea B05.10]</t>
  </si>
  <si>
    <t>gi|154316893|ref|XP_001557767.1|/0/hypothetical protein BC1G_03864 [Botrytis cinerea B05.10]</t>
  </si>
  <si>
    <t>K00728|1|2e-10|68.9|nte:NEUTE1DRAFT70939|dolichyl-phosphate-mannose-protein mannosyltransferase [EC:2.4.1.109];K11294|2|7e-10|67.0|pfj:MYCFIDRAFT_149907|nucleolin;K14838|3|1e-08|62.8|tms:TREMEDRAFT_59073|nucleolar protein 15</t>
  </si>
  <si>
    <t>gi|154320147|ref|XP_001559390.1|/0/hypothetical protein BC1G_02054 [Botrytis cinerea B05.10]</t>
  </si>
  <si>
    <t>gi|154305593|ref|XP_001553198.1|/4.0003e-50/hypothetical protein BC1G_07611 [Botrytis cinerea B05.10]</t>
  </si>
  <si>
    <t>K00540|1|3e-75|282|afm:AFUA_5G01290|;K01178|2|3e-70|265|abe:ARB_02327|glucoamylase [EC:3.2.1.3];K00344|3|2e-28|126|afm:AFUA_3G13610|NADPH2:quinone reductase [EC:1.6.5.5];K01113|5|1e-17|91.3|bor:COCMIDRAFT_39422|alkaline phosphatase D [EC:3.1.3.1]</t>
  </si>
  <si>
    <t>gi|154305345|ref|XP_001553075.1|/0/hypothetical protein BC1G_08967 [Botrytis cinerea B05.10]</t>
  </si>
  <si>
    <t>gi|154299631|ref|XP_001550234.1|/2.83226e-117/hypothetical protein BC1G_10778 [Botrytis cinerea B05.10]</t>
  </si>
  <si>
    <t>K07088|1|1e-06|54.7|cgr:CAGL0G07601g|uncharacterized protein</t>
  </si>
  <si>
    <t>gi|154314592|ref|XP_001556620.1|/0/hypothetical protein BC1G_04005 [Botrytis cinerea B05.10]</t>
  </si>
  <si>
    <t>gi|154300521|ref|XP_001550676.1|/5.5545e-52/predicted protein [Botrytis cinerea B05.10]</t>
  </si>
  <si>
    <t>gi|154301226|ref|XP_001551026.1|/5.4205e-31/predicted protein [Botrytis cinerea B05.10]</t>
  </si>
  <si>
    <t>gi|154295915|ref|XP_001548391.1|/1.10767e-143/hypothetical protein BC1G_13327 [Botrytis cinerea B05.10]</t>
  </si>
  <si>
    <t>gi|154321225|ref|XP_001559928.1|/6.05205e-152/hypothetical protein BC1G_01487 [Botrytis cinerea B05.10]</t>
  </si>
  <si>
    <t>gi|154316406|ref|XP_001557524.1|/1.09482e-68/hypothetical protein BC1G_04134 [Botrytis cinerea B05.10]</t>
  </si>
  <si>
    <t>K00002|1|3e-30|122|afm:AFUA_1G09750|alcohol dehydrogenase (NADP+) [EC:1.1.1.2];K18107|3|3e-22|100|ani:AN4829.2|L-glyceraldehyde reductase [EC:1.1.1.372];K18097|5|5e-22|102|ndi:NDAI_0C01600|glycerol 2-dehydrogenase (NADP+) [EC:1.1.1.156]</t>
  </si>
  <si>
    <t>gi|154318249|ref|XP_001558443.1|/1.41206e-47/hypothetical protein BC1G_03292 [Botrytis cinerea B05.10]</t>
  </si>
  <si>
    <t>K18162|1|1e-13|75.5|npa:UCRNP2_1760|NADH dehydrogenase [ubiquinone] 1 alpha subcomplex assembly factor 5 [EC:2.1.1.-]</t>
  </si>
  <si>
    <t>gi|154319736|ref|XP_001559185.1|/4.80186e-73/predicted protein [Botrytis cinerea B05.10]</t>
  </si>
  <si>
    <t>K01176|1|0.0|1102|bfu:BC1G_02158|alpha-amylase [EC:3.2.1.1]</t>
  </si>
  <si>
    <t>GO:0016798//hydrolase activity, acting on glycosyl bonds;GO:0046872//metal ion binding</t>
  </si>
  <si>
    <t>gi|154320355|ref|XP_001559494.1|/0/hypothetical protein BC1G_02158 [Botrytis cinerea B05.10]</t>
  </si>
  <si>
    <t>gi|347827486|emb|CCD43183.1|/0/similar to sugar isomerase [Botrytis cinerea T4]</t>
  </si>
  <si>
    <t>K00065|1|9e-28|124|nhe:NECHADRAFT_52364|2-deoxy-D-gluconate 3-dehydrogenase [EC:1.1.1.125];K00059|2|2e-27|123|bcom:BAUCODRAFT_146021|3-oxoacyl-[acyl-carrier protein] reductase [EC:1.1.1.100]</t>
  </si>
  <si>
    <t xml:space="preserve">gi|347441220|emb|CCD34141.1|/3.10299e-164/similar to short-chain dehydrogenase/reductase SDR [Botrytis cinerea T4] </t>
  </si>
  <si>
    <t>K01183|1|2e-169|595|bfu:BC1G_14944|chitinase [EC:3.2.1.14]</t>
  </si>
  <si>
    <t xml:space="preserve">gi|347833118|emb|CCD48815.1|/1.19445e-168/glycoside hydrolase family 18 protein [Botrytis cinerea T4] </t>
  </si>
  <si>
    <t>gi|154311519|ref|XP_001555089.1|/3.06365e-155/hypothetical protein BC1G_06612 [Botrytis cinerea B05.10]</t>
  </si>
  <si>
    <t>K10777|1|0.0|781|smp:SMAC_00082|DNA ligase 4 [EC:6.5.1.1]</t>
  </si>
  <si>
    <t>gi|154323037|ref|XP_001560833.1|/0/hypothetical protein BC1G_00861 [Botrytis cinerea B05.10]</t>
  </si>
  <si>
    <t>K03441|1|1e-142|505|bfu:BC1G_07858|aquaglyceroporin related protein, other eukaryote</t>
  </si>
  <si>
    <t>GO:0051234//establishment of localization</t>
  </si>
  <si>
    <t>gi|154308223|ref|XP_001553448.1|/6.84047e-142/hypothetical protein BC1G_07857 [Botrytis cinerea B05.10]</t>
  </si>
  <si>
    <t>gi|154310513|ref|XP_001554588.1|/6.62333e-73/hypothetical protein BC1G_07177 [Botrytis cinerea B05.10]</t>
  </si>
  <si>
    <t>gi|154304043|ref|XP_001552427.1|/0/predicted protein [Botrytis cinerea B05.10]</t>
  </si>
  <si>
    <t>K05535|1|0.0|981|bfu:BC1G_15333|alpha 1,2-mannosyltransferase [EC:2.4.1.-]</t>
  </si>
  <si>
    <t xml:space="preserve">gi|347440747|emb|CCD33668.1|/0/glycosyltransferase family 71 protein [Botrytis cinerea T4] </t>
  </si>
  <si>
    <t>gi|154288877|ref|XP_001545161.1|/5.27723e-75/hypothetical protein BC1G_16332 [Botrytis cinerea B05.10]</t>
  </si>
  <si>
    <t>K00767|1|1e-38|160|bor:COCMIDRAFT_40123|nicotinate-nucleotide pyrophosphorylase (carboxylating) [EC:2.4.2.19]</t>
  </si>
  <si>
    <t>gi|154309455|ref|XP_001554061.1|/0/hypothetical protein BC1G_07198 [Botrytis cinerea B05.10]</t>
  </si>
  <si>
    <t>K17600|1|1e-07|57.0|wse:WALSEDRAFT_67041|vacuolar protein sorting-associated protein 54</t>
  </si>
  <si>
    <t>gi|154301851|ref|XP_001551337.1|/2.09666e-108/hypothetical protein BC1G_10077 [Botrytis cinerea B05.10]</t>
  </si>
  <si>
    <t>K12562|1|3e-20|98.2|cthr:CTHT_0051240|amphiphysin</t>
  </si>
  <si>
    <t>gi|154298154|ref|XP_001549501.1|/3.12539e-65/hypothetical protein BC1G_12042 [Botrytis cinerea B05.10]</t>
  </si>
  <si>
    <t>gi|154314732|ref|XP_001556690.1|/2.06553e-30/hypothetical protein BC1G_04075 [Botrytis cinerea B05.10]</t>
  </si>
  <si>
    <t>K15102|1|2e-162|571|bfu:BC1G_02781|solute carrier family 25 (mitochondrial phosphate transporter), member 3</t>
  </si>
  <si>
    <t>gi|154318784|ref|XP_001558710.1|/1.50923e-161/mitochondrial phosphate carrier protein [Botrytis cinerea B05.10]</t>
  </si>
  <si>
    <t>gi|154315413|ref|XP_001557029.1|/1.4267e-138/predicted protein [Botrytis cinerea B05.10]</t>
  </si>
  <si>
    <t>gi|154298876|ref|XP_001549859.1|/2.22542e-32/glucose-repressible gene protein [Botrytis cinerea B05.10]</t>
  </si>
  <si>
    <t>K00540|1|5e-45|182|afm:AFUA_5G15050|;K00517|2|1e-42|174|afm:AFUA_5G01360|;K17475|4|3e-17|89.7|ang:ANI_1_428054|tryprostatin B 6-hydroxylase [EC:1.14.13.176];K17645|5|1e-14|81.3|ani:AN7818.2|averantin hydroxylase [EC:1.14.13.174]</t>
  </si>
  <si>
    <t>gi|154290091|ref|XP_001545646.1|/0/hypothetical protein BC1G_15825 [Botrytis cinerea B05.10]</t>
  </si>
  <si>
    <t>K00517|1|1e-39|164|afm:AFUA_8G00760|;K17827|2|2e-39|164|nfi:NFIA_093730|fumitremorgin C synthase [EC:1.14.21.10];K17651|4|6e-31|135|aor:AOR_1_58014|aflatoxin B synthase [EC:1.14.13.175]</t>
  </si>
  <si>
    <t>gi|154312286|ref|XP_001555471.1|/0/hypothetical protein BC1G_06176 [Botrytis cinerea B05.10]</t>
  </si>
  <si>
    <t>gi|154318034|ref|XP_001558336.1|/4.65422e-51/predicted protein [Botrytis cinerea B05.10]</t>
  </si>
  <si>
    <t>K01183|1|1e-08|61.6|pcs:Pc22g13690|chitinase [EC:3.2.1.14];K11294|3|4e-06|53.1|lth:KLTH0D03916g|nucleolin;K10643|5|8e-06|52.4|maw:MAC_03385|CCR4-NOT transcription complex subunit 4 [EC:2.3.2.27]</t>
  </si>
  <si>
    <t>gi|154312792|ref|XP_001555723.1|/0/hypothetical protein BC1G_05097 [Botrytis cinerea B05.10]</t>
  </si>
  <si>
    <t>gi|154292433|ref|XP_001546791.1|/5.48752e-52/predicted protein [Botrytis cinerea B05.10]</t>
  </si>
  <si>
    <t>gi|154290089|ref|XP_001545645.1|/2.44311e-44/predicted protein [Botrytis cinerea B05.10]</t>
  </si>
  <si>
    <t>K06126|1|5e-76|285|ela:UCREL1_5432|ubiquinone biosynthesis monooxygenase Coq6 [EC:1.14.13.-]</t>
  </si>
  <si>
    <t>gi|154291550|ref|XP_001546357.1|/0/hypothetical protein BC1G_15020 [Botrytis cinerea B05.10]</t>
  </si>
  <si>
    <t>gi|154313081|ref|XP_001555867.1|/1.40748e-161/hypothetical protein BC1G_05542 [Botrytis cinerea B05.10]</t>
  </si>
  <si>
    <t>gi|154291593|ref|XP_001546378.1|/3.2067e-44/predicted protein [Botrytis cinerea B05.10]</t>
  </si>
  <si>
    <t>K17866|1|8e-29|128|pan:PODANSg1509|diphthamide biosynthesis protein 2;K11231|2|3e-20|99.8|mbe:MBM_09972|osomolarity two-component system, sensor histidine kinase SLN1 [EC:2.7.13.3];K02835|3|4e-15|82.8|maw:MAC_02856|peptide chain release factor 1;K00276|5|2e-08|60.5|npa:UCRNP2_5899|primary-amine oxidase [EC:1.4.3.21]</t>
  </si>
  <si>
    <t>gi|154319678|ref|XP_001559156.1|/7.87415e-170/hypothetical protein BC1G_02320 [Botrytis cinerea B05.10]</t>
  </si>
  <si>
    <t>K08139|1|1e-110|400|dha:DEHA2C11374g|MFS transporter, SP family, sugar:H+ symporter</t>
  </si>
  <si>
    <t>gi|347828372|emb|CCD44069.1|/0/similar to MFS sugar transporter [Botrytis cinerea T4]</t>
  </si>
  <si>
    <t>gi|154304041|ref|XP_001552426.1|/4.41519e-38/predicted protein [Botrytis cinerea B05.10]</t>
  </si>
  <si>
    <t>gi|154320143|ref|XP_001559388.1|/1.92074e-119/hypothetical protein BC1G_02052 [Botrytis cinerea B05.10]</t>
  </si>
  <si>
    <t>K03441|1|5e-19|95.9|cci:CC1G_11437|aquaglyceroporin related protein, other eukaryote</t>
  </si>
  <si>
    <t>gi|154311873|ref|XP_001555265.1|/0/hypothetical protein BC1G_05970 [Botrytis cinerea B05.10]</t>
  </si>
  <si>
    <t>gi|154314484|ref|XP_001556566.1|/0/predicted protein [Botrytis cinerea B05.10]</t>
  </si>
  <si>
    <t>gi|154303844|ref|XP_001552328.1|/1.35403e-131/hypothetical protein BC1G_08806 [Botrytis cinerea B05.10]</t>
  </si>
  <si>
    <t>gi|154320904|ref|XP_001559768.1|/7.78054e-98/predicted protein [Botrytis cinerea B05.10]</t>
  </si>
  <si>
    <t>gi|154300749|ref|XP_001550789.1|/6.17783e-11/predicted protein [Botrytis cinerea B05.10]</t>
  </si>
  <si>
    <t>gi|154320925|ref|XP_001559778.1|/2.0393e-74/hypothetical protein BC1G_01337 [Botrytis cinerea B05.10]</t>
  </si>
  <si>
    <t>K18576|1|4e-26|119|npa:UCRNP2_8497|xyloglucan-specific endo-beta-1,4-glucanase [EC:3.2.1.151]</t>
  </si>
  <si>
    <t>gi|154313940|ref|XP_001556295.1|/1.90279e-170/hypothetical protein BC1G_04913 [Botrytis cinerea B05.10]</t>
  </si>
  <si>
    <t>gi|154302913|ref|XP_001551865.1|/5.15028e-102/predicted protein [Botrytis cinerea B05.10]</t>
  </si>
  <si>
    <t>gi|154297138|ref|XP_001548997.1|/3.06944e-129/hypothetical protein BC1G_12228 [Botrytis cinerea B05.10]</t>
  </si>
  <si>
    <t>GO:0044424;GO:0031224//intrinsic component of membrane</t>
  </si>
  <si>
    <t>GO:0016491//oxidoreductase activity</t>
  </si>
  <si>
    <t>gi|154320760|ref|XP_001559696.1|/6.89419e-130/hypothetical protein BC1G_01852 [Botrytis cinerea B05.10]</t>
  </si>
  <si>
    <t>K01809|1|0.0|763|bfu:BC1G_15797|mannose-6-phosphate isomerase [EC:5.3.1.8]</t>
  </si>
  <si>
    <t>GO:0046914//transition metal ion binding;GO:0016861//intramolecular oxidoreductase activity, interconverting aldoses and ketoses</t>
  </si>
  <si>
    <t>GO:0009226//nucleotide-sugar biosynthetic process</t>
  </si>
  <si>
    <t>gi|154290333|ref|XP_001545763.1|/0/hypothetical protein BC1G_15797 [Botrytis cinerea B05.10]</t>
  </si>
  <si>
    <t>K01580|1|0.0|1092|bfu:BC1G_09861|glutamate decarboxylase [EC:4.1.1.15]</t>
  </si>
  <si>
    <t>GO:0005515//protein binding;GO:0016831//carboxy-lyase activity;GO:0043168//anion binding</t>
  </si>
  <si>
    <t>GO:0009064//glutamine family amino acid metabolic process;GO:0006979//response to oxidative stress</t>
  </si>
  <si>
    <t>gi|154302569|ref|XP_001551694.1|/0/hypothetical protein BC1G_09861 [Botrytis cinerea B05.10]</t>
  </si>
  <si>
    <t>K03512|1|7e-17|85.9|cci:CC1G_01597|DNA polymerase lambda [EC:2.7.7.7 4.2.99.-]</t>
  </si>
  <si>
    <t xml:space="preserve">gi|347833107|emb|CCD48804.1|/2.64375e-62/protein related to plant expansins [Botrytis cinerea T4] </t>
  </si>
  <si>
    <t>K01253|1|1e-63|243|afm:AFUA_7G06650|microsomal epoxide hydrolase [EC:3.3.2.9]</t>
  </si>
  <si>
    <t>gi|154293157|ref|XP_001547125.1|/4.90221e-140/hypothetical protein BC1G_14563 [Botrytis cinerea B05.10]</t>
  </si>
  <si>
    <t>gi|154289516|ref|XP_001545374.1|/4.09699e-123/hypothetical protein BC1G_16111 [Botrytis cinerea B05.10]</t>
  </si>
  <si>
    <t>gi|154308122|ref|XP_001553398.1|/3.81408e-106/predicted protein [Botrytis cinerea B05.10]</t>
  </si>
  <si>
    <t>K14686|1|1e-08|60.1|ppl:POSPLDRAFT_89573|solute carrier family 31 (copper transporter), member 1</t>
  </si>
  <si>
    <t xml:space="preserve">gi|347832194|emb|CCD47891.1|/2.19463e-87/similar to ctr copper transporter [Botrytis cinerea T4] </t>
  </si>
  <si>
    <t>gi|154320616|ref|XP_001559624.1|/8.43425e-87/predicted protein [Botrytis cinerea B05.10]</t>
  </si>
  <si>
    <t>K01104|1|4e-21|102|mbe:MBM_06792|protein-tyrosine phosphatase [EC:3.1.3.48];K01488|2|3e-09|62.8|tmn:UCRPA7_4714|adenosine deaminase [EC:3.5.4.4]</t>
  </si>
  <si>
    <t>gi|154319608|ref|XP_001559121.1|/1.77577e-138/hypothetical protein BC1G_02285 [Botrytis cinerea B05.10]</t>
  </si>
  <si>
    <t>K10759|1|0.0|701|npa:UCRNP2_1039|tannase [EC:3.1.1.20]</t>
  </si>
  <si>
    <t>gi|154294258|ref|XP_001547571.1|/0/hypothetical protein BC1G_13815 [Botrytis cinerea B05.10]</t>
  </si>
  <si>
    <t>gi|154303964|ref|XP_001552388.1|/3.33487e-41/predicted protein [Botrytis cinerea B05.10]</t>
  </si>
  <si>
    <t>K18716|1|3e-21|103|yli:YALI0F22473g|nucleoporin NUP42</t>
  </si>
  <si>
    <t>gi|154301507|ref|XP_001551166.1|/1.00747e-180/hypothetical protein BC1G_10423 [Botrytis cinerea B05.10]</t>
  </si>
  <si>
    <t>gi|154313968|ref|XP_001556309.1|/4.60136e-59/predicted protein [Botrytis cinerea B05.10]</t>
  </si>
  <si>
    <t>K00517|1|3e-13|73.6|afm:AFUA_2G04290|</t>
  </si>
  <si>
    <t>gi|154318716|ref|XP_001558676.1|/1.64881e-27/hypothetical protein BC1G_02747 [Botrytis cinerea B05.10]</t>
  </si>
  <si>
    <t>gi|156053766|ref|XP_001592809.1|/1.23453e-160/hypothetical protein SS1G_05730 [Sclerotinia sclerotiorum 1980]</t>
  </si>
  <si>
    <t xml:space="preserve">gi|347832940|emb|CCD48637.1|/7.16306e-151/BOP1, G protein-coupled receptor (GPCR) : Microbial opsin [Botrytis cinerea T4] </t>
  </si>
  <si>
    <t>gi|154291067|ref|XP_001546120.1|/7.74245e-30/predicted protein [Botrytis cinerea B05.10]</t>
  </si>
  <si>
    <t>K00960|1|1e-38|160|afm:AFUA_6G10930|DNA-directed RNA polymerase [EC:2.7.7.6]</t>
  </si>
  <si>
    <t>gi|154292873|ref|XP_001547004.1|/1.43431e-118/hypothetical protein BC1G_14469 [Botrytis cinerea B05.10]</t>
  </si>
  <si>
    <t>gi|154313308|ref|XP_001555980.1|/2.49076e-144/hypothetical protein BC1G_05351 [Botrytis cinerea B05.10]</t>
  </si>
  <si>
    <t>gi|154319339|ref|XP_001558987.1|/2.77563e-27/hypothetical protein BC1G_02621 [Botrytis cinerea B05.10]</t>
  </si>
  <si>
    <t>K14686|1|2e-26|119|ssl:SS1G_04450|solute carrier family 31 (copper transporter), member 1</t>
  </si>
  <si>
    <t>gi|154324152|ref|XP_001561390.1|/1.15145e-109/hypothetical protein BC1G_00475 [Botrytis cinerea B05.10]</t>
  </si>
  <si>
    <t>K00100|1|9e-16|82.0|afm:AFUA_1G01780|;K00002|2|2e-06|51.2|clu:CLUG_03198|alcohol dehydrogenase (NADP+) [EC:1.1.1.2]</t>
  </si>
  <si>
    <t>GO:0046914//transition metal ion binding;GO:0036094//small molecule binding;GO:0016614//oxidoreductase activity, acting on CH-OH group of donors</t>
  </si>
  <si>
    <t>gi|154316801|ref|XP_001557721.1|/6.60907e-45/hypothetical protein BC1G_03818 [Botrytis cinerea B05.10]</t>
  </si>
  <si>
    <t>gi|154289155|ref|XP_001545243.1|/0/hypothetical protein BC1G_16235 [Botrytis cinerea B05.10]</t>
  </si>
  <si>
    <t>gi|156055070|ref|XP_001593459.1|/4.1581e-23/predicted protein [Sclerotinia sclerotiorum 1980]</t>
  </si>
  <si>
    <t>gi|156056486|ref|XP_001594167.1|/1.04389e-18/hypothetical protein SS1G_05597 [Sclerotinia sclerotiorum 1980]</t>
  </si>
  <si>
    <t>gi|154313278|ref|XP_001555965.1|/0/hypothetical protein BC1G_05336 [Botrytis cinerea B05.10]</t>
  </si>
  <si>
    <t>gi|154316454|ref|XP_001557548.1|/1.00978e-53/predicted protein [Botrytis cinerea B05.10]</t>
  </si>
  <si>
    <t>K00517|1|3e-50|198|afm:AFUA_5G01360|;K07824|3|6e-23|108|fgr:FGSG_00012|benzoate 4-monooxygenase [EC:1.14.13.12]</t>
  </si>
  <si>
    <t>gi|154290436|ref|XP_001545813.1|/5.11444e-149/hypothetical protein BC1G_15555 [Botrytis cinerea B05.10]</t>
  </si>
  <si>
    <t>K00574|1|1e-08|60.1|npa:UCRNP2_1082|cyclopropane-fatty-acyl-phospholipid synthase [EC:2.1.1.79]</t>
  </si>
  <si>
    <t>gi|154305902|ref|XP_001553352.1|/1.25003e-101/predicted protein [Botrytis cinerea B05.10]</t>
  </si>
  <si>
    <t>K01216|1|4e-47|189|pic:PICST_25832|licheninase [EC:3.2.1.73]</t>
  </si>
  <si>
    <t xml:space="preserve">gi|347829884|emb|CCD45581.1|/4.85902e-153/glycoside hydrolase family 16 protein [Botrytis cinerea T4] </t>
  </si>
  <si>
    <t>gi|154289532|ref|XP_001545381.1|/2.25788e-69/hypothetical protein BC1G_16047 [Botrytis cinerea B05.10]</t>
  </si>
  <si>
    <t>K09274|1|7e-10|65.5|aor:AOR_1_2018154|HMG box factor, other</t>
  </si>
  <si>
    <t>gi|154299575|ref|XP_001550206.1|/2.07029e-179/hypothetical protein BC1G_10750 [Botrytis cinerea B05.10]</t>
  </si>
  <si>
    <t>gi|154301320|ref|XP_001551073.1|/2.18557e-135/predicted protein [Botrytis cinerea B05.10]</t>
  </si>
  <si>
    <t>gi|154315069|ref|XP_001556858.1|/6.88818e-10/predicted protein [Botrytis cinerea B05.10]</t>
  </si>
  <si>
    <t>gi|154308538|ref|XP_001553605.1|/4.19577e-07/predicted protein [Botrytis cinerea B05.10]</t>
  </si>
  <si>
    <t>K00100|1|1e-15|81.6|afm:AFUA_1G01780|;K05351|2|7e-08|55.8|adl:AURDEDRAFT_110512|D-xylulose reductase [EC:1.1.1.9]</t>
  </si>
  <si>
    <t>gi|154316803|ref|XP_001557722.1|/1.63867e-35/hypothetical protein BC1G_03819 [Botrytis cinerea B05.10]</t>
  </si>
  <si>
    <t>K01183|1|9e-17|89.4|bsc:COCSADRAFT_198637|chitinase [EC:3.2.1.14]</t>
  </si>
  <si>
    <t>gi|154317868|ref|XP_001558253.1|/7.59095e-160/hypothetical protein BC1G_02917 [Botrytis cinerea B05.10]</t>
  </si>
  <si>
    <t>K01527|1|2e-13|75.9|pte:PTT_12812|nascent polypeptide-associated complex subunit beta</t>
  </si>
  <si>
    <t>gi|154309358|ref|XP_001554013.1|/5.76256e-97/hypothetical protein BC1G_07573 [Botrytis cinerea B05.10]</t>
  </si>
  <si>
    <t>gi|154298537|ref|XP_001549691.1|/2.78668e-51/predicted protein [Botrytis cinerea B05.10]</t>
  </si>
  <si>
    <t>gi|154296376|ref|XP_001548619.1|/0/hypothetical protein BC1G_13014 [Botrytis cinerea B05.10]</t>
  </si>
  <si>
    <t>K11294|1|3e-14|78.6|pcs:Pc15g01230|nucleolin</t>
  </si>
  <si>
    <t>gi|154313713|ref|XP_001556182.1|/3.1722e-44/hypothetical protein BC1G_05706 [Botrytis cinerea B05.10]</t>
  </si>
  <si>
    <t>K01176|1|2e-142|506|nfi:NFIA_088650|alpha-amylase [EC:3.2.1.1]</t>
  </si>
  <si>
    <t xml:space="preserve">gi|347832516|emb|CCD48213.1|/0/glycoside hydrolase family 13 protein [Botrytis cinerea T4] </t>
  </si>
  <si>
    <t>gi|154313934|ref|XP_001556292.1|/2.80592e-27/hypothetical protein BC1G_04910 [Botrytis cinerea B05.10]</t>
  </si>
  <si>
    <t>gi|154324002|ref|XP_001561315.1|/2.77646e-59/predicted protein [Botrytis cinerea B05.10]</t>
  </si>
  <si>
    <t>gi|154304417|ref|XP_001552613.1|/4.29676e-65/predicted protein [Botrytis cinerea B05.10]</t>
  </si>
  <si>
    <t>GO:0044444//cytoplasmic part</t>
  </si>
  <si>
    <t>GO:0008047//enzyme activator activity;GO:0005515//protein binding</t>
  </si>
  <si>
    <t>GO:0050896//response to stimulus;GO:0044267//cellular protein metabolic process;GO:0043462//regulation of ATPase activity</t>
  </si>
  <si>
    <t xml:space="preserve">gi|347440633|emb|CCD33554.1|/0/similar to AHA1 [Botrytis cinerea T4] </t>
  </si>
  <si>
    <t>K07078|1|1e-111|402|bfu:BC1G_08602|uncharacterized protein</t>
  </si>
  <si>
    <t xml:space="preserve">gi|347838695|emb|CCD53267.1|/7.04481e-111/similar to nitroreductase family protein [Botrytis cinerea T4] </t>
  </si>
  <si>
    <t>K14826|1|1e-25|106|ssl:SS1G_09987|FK506-binding nuclear protein [EC:5.2.1.8]</t>
  </si>
  <si>
    <t>GO:0031981//nuclear lumen</t>
  </si>
  <si>
    <t>GO:0016859//cis-trans isomerase activity;GO:0005527//macrolide binding</t>
  </si>
  <si>
    <t>GO:0000413//protein peptidyl-prolyl isomerization</t>
  </si>
  <si>
    <t>gi|154309575|ref|XP_001554121.1|/2.70631e-35/predicted protein [Botrytis cinerea B05.10]</t>
  </si>
  <si>
    <t>gi|154294118|ref|XP_001547502.1|/9.04963e-73/hypothetical protein BC1G_14129 [Botrytis cinerea B05.10]</t>
  </si>
  <si>
    <t>K01210|1|2e-35|151|pic:PICST_89695|glucan 1,3-beta-glucosidase [EC:3.2.1.58];K00654|3|2e-11|72.0|val:VDBG_07422|serine palmitoyltransferase [EC:2.3.1.50];K01199|5|1e-08|62.4|bcom:BAUCODRAFT_94024|glucan endo-1,3-beta-D-glucosidase [EC:3.2.1.39]</t>
  </si>
  <si>
    <t>gi|154290718|ref|XP_001545950.1|/1.95146e-140/hypothetical protein BC1G_15278 [Botrytis cinerea B05.10]</t>
  </si>
  <si>
    <t>K04078|1|4e-52|202|bfu:BC1G_08690|chaperonin GroES</t>
  </si>
  <si>
    <t>GO:0050896//response to stimulus;GO:0044267//cellular protein metabolic process</t>
  </si>
  <si>
    <t>gi|154303611|ref|XP_001552212.1|/2.77229e-51/10 kDa heat shock protein, mitochondrial [Botrytis cinerea B05.10]</t>
  </si>
  <si>
    <t>K01188|1|3e-78|291|pte:PTT_09655|beta-glucosidase [EC:3.2.1.21]</t>
  </si>
  <si>
    <t>gi|154293039|ref|XP_001547076.1|/7.99064e-131/beta-glucosidase [Botrytis cinerea B05.10]</t>
  </si>
  <si>
    <t>K00540|1|5e-32|138|afm:AFUA_3G09150|;K00065|3|1e-26|120|nfi:NFIA_011060|2-deoxy-D-gluconate 3-dehydrogenase [EC:1.1.1.125];K18337|4|1e-26|120|npa:UCRNP2_3170|L-rhamnose 1-dehydrogenase [EC:1.1.1.378 1.1.1.377 1.1.1.173]</t>
  </si>
  <si>
    <t>gi|154293270|ref|XP_001547175.1|/5.25469e-143/glucose 1-dehydrogenase [Botrytis cinerea B05.10]</t>
  </si>
  <si>
    <t>K13953|1|7e-14|78.2|ssl:SS1G_13409|alcohol dehydrogenase, propanol-preferring [EC:1.1.1.1];K05351|3|1e-13|77.4|ztr:MYCGRDRAFT_70997|D-xylulose reductase [EC:1.1.1.9]</t>
  </si>
  <si>
    <t>gi|154291102|ref|XP_001546137.1|/3.31286e-168/hypothetical protein BC1G_15323 [Botrytis cinerea B05.10]</t>
  </si>
  <si>
    <t>gi|347833052|emb|CCD48749.1|/1.41312e-110/similar to Hsp70 nucleotide exchange factor fes1 [Botrytis cinerea T4]</t>
  </si>
  <si>
    <t>gi|154316077|ref|XP_001557360.1|/2.01836e-109/hypothetical protein BC1G_03623 [Botrytis cinerea B05.10]</t>
  </si>
  <si>
    <t>GO:0015036//disulfide oxidoreductase activity</t>
  </si>
  <si>
    <t>gi|154303838|ref|XP_001552325.1|/9.01809e-116/hypothetical protein BC1G_08803 [Botrytis cinerea B05.10]</t>
  </si>
  <si>
    <t>K04043|1|0.0|1232|bfu:BC1G_11661|molecular chaperone DnaK</t>
  </si>
  <si>
    <t>GO:0032550;GO:0005515//protein binding</t>
  </si>
  <si>
    <t>GO:0044267//cellular protein metabolic process</t>
  </si>
  <si>
    <t>gi|154298412|ref|XP_001549629.1|/0/hypothetical protein BC1G_11661 [Botrytis cinerea B05.10]</t>
  </si>
  <si>
    <t>K01053|1|3e-06|52.4|bfu:BC1G_08757|gluconolactonase [EC:3.1.1.17]</t>
  </si>
  <si>
    <t>gi|154318251|ref|XP_001558444.1|/3.03046e-45/predicted protein [Botrytis cinerea B05.10]</t>
  </si>
  <si>
    <t>gi|154297479|ref|XP_001549166.1|/0/predicted protein [Botrytis cinerea B05.10]</t>
  </si>
  <si>
    <t>K14709|1|1e-11|68.6|ssl:SS1G_05582|solute carrier family 39 (zinc transporter), member 1/2/3</t>
  </si>
  <si>
    <t>GO:0046915//transition metal ion transmembrane transporter activity</t>
  </si>
  <si>
    <t>GO:0006829//zinc II ion transport;GO:0044763</t>
  </si>
  <si>
    <t>gi|154302652|ref|XP_001551735.1|/2.739e-14/hypothetical protein BC1G_09441 [Botrytis cinerea B05.10]</t>
  </si>
  <si>
    <t>gi|154309939|ref|XP_001554302.1|/5.12342e-146/predicted protein [Botrytis cinerea B05.10]</t>
  </si>
  <si>
    <t>gi|154294596|ref|XP_001547738.1|/0/hypothetical protein BC1G_13768 [Botrytis cinerea B05.10]</t>
  </si>
  <si>
    <t>gi|154304493|ref|XP_001552651.1|/0/hypothetical protein BC1G_09122 [Botrytis cinerea B05.10]</t>
  </si>
  <si>
    <t>gi|154324086|ref|XP_001561357.1|/2.64897e-180/hypothetical protein BC1G_00442 [Botrytis cinerea B05.10]</t>
  </si>
  <si>
    <t>GO:0016298//lipase activity</t>
  </si>
  <si>
    <t>gi|154302221|ref|XP_001551521.1|/0/hypothetical protein BC1G_09791 [Botrytis cinerea B05.10]</t>
  </si>
  <si>
    <t>gi|154299418|ref|XP_001550128.1|/3.23398e-180/hypothetical protein BC1G_10971 [Botrytis cinerea B05.10]</t>
  </si>
  <si>
    <t>K06001|1|1e-18|94.0|afv:AFLA_118070|tryptophan synthase beta chain [EC:4.2.1.20];K00831|2|4e-10|65.9|ani:AN2409.2|phosphoserine aminotransferase [EC:2.6.1.52]</t>
  </si>
  <si>
    <t>gi|154320313|ref|XP_001559473.1|/3.93924e-167/hypothetical protein BC1G_02137 [Botrytis cinerea B05.10]</t>
  </si>
  <si>
    <t>gi|154323091|ref|XP_001560860.1|/6.32503e-08/predicted protein [Botrytis cinerea B05.10]</t>
  </si>
  <si>
    <t>Mean FPKM-CON_24h</t>
    <phoneticPr fontId="4" type="noConversion"/>
  </si>
  <si>
    <t>Mean FPKM-BT_24h</t>
    <phoneticPr fontId="4" type="noConversion"/>
  </si>
  <si>
    <t>Mean FPKM-CON_48h</t>
    <phoneticPr fontId="4" type="noConversion"/>
  </si>
  <si>
    <t>Mean FPKM-BT_48h</t>
    <phoneticPr fontId="4" type="noConversion"/>
  </si>
  <si>
    <t>log2Ratio(BT_48h/CON_48h)</t>
    <phoneticPr fontId="4" type="noConversion"/>
  </si>
  <si>
    <t>log2Ratio(BT_24h/CON_24h)</t>
    <phoneticPr fontId="4" type="noConversion"/>
  </si>
  <si>
    <t>Mean FPKM-CON_12h</t>
    <phoneticPr fontId="4" type="noConversion"/>
  </si>
  <si>
    <t>Mean FPKM-BT_12h</t>
    <phoneticPr fontId="4" type="noConversion"/>
  </si>
  <si>
    <t>log2Ratio(BT_12h/CON_12h)</t>
    <phoneticPr fontId="4" type="noConversion"/>
  </si>
  <si>
    <r>
      <rPr>
        <b/>
        <sz val="11"/>
        <rFont val="Times New Roman"/>
        <family val="1"/>
      </rPr>
      <t xml:space="preserve">Table S3. </t>
    </r>
    <r>
      <rPr>
        <sz val="11"/>
        <rFont val="Times New Roman"/>
        <family val="1"/>
      </rPr>
      <t xml:space="preserve">Differentially expressed genes identified in </t>
    </r>
    <r>
      <rPr>
        <i/>
        <sz val="11"/>
        <rFont val="Times New Roman"/>
        <family val="1"/>
      </rPr>
      <t>Botrytis cinerea</t>
    </r>
    <r>
      <rPr>
        <sz val="11"/>
        <rFont val="Times New Roman"/>
        <family val="1"/>
      </rPr>
      <t xml:space="preserve">  exposed to benzothiazole </t>
    </r>
    <r>
      <rPr>
        <sz val="11"/>
        <color rgb="FFFF0000"/>
        <rFont val="Times New Roman"/>
        <family val="1"/>
      </rPr>
      <t>for</t>
    </r>
    <r>
      <rPr>
        <sz val="11"/>
        <rFont val="Times New Roman"/>
        <family val="1"/>
      </rPr>
      <t xml:space="preserve"> 12, 24 and 48 h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0070C0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2"/>
  <sheetViews>
    <sheetView tabSelected="1" workbookViewId="0">
      <pane ySplit="2" topLeftCell="A3" activePane="bottomLeft" state="frozen"/>
      <selection pane="bottomLeft" activeCell="C5" sqref="C5"/>
    </sheetView>
  </sheetViews>
  <sheetFormatPr defaultColWidth="9" defaultRowHeight="14" x14ac:dyDescent="0.25"/>
  <cols>
    <col min="1" max="1" width="9" style="1"/>
    <col min="2" max="2" width="7.26953125" style="1" customWidth="1"/>
    <col min="3" max="3" width="14.453125" style="1" customWidth="1"/>
    <col min="4" max="4" width="13.453125" style="1" customWidth="1"/>
    <col min="5" max="5" width="15.7265625" style="1" customWidth="1"/>
    <col min="6" max="6" width="9.08984375" style="1" customWidth="1"/>
    <col min="7" max="7" width="10.36328125" style="1" customWidth="1"/>
    <col min="8" max="8" width="15.36328125" style="2" customWidth="1"/>
    <col min="9" max="9" width="12.08984375" style="2" customWidth="1"/>
    <col min="10" max="11" width="12.453125" style="2" customWidth="1"/>
    <col min="12" max="12" width="13" style="2" customWidth="1"/>
    <col min="13" max="16384" width="9" style="1"/>
  </cols>
  <sheetData>
    <row r="1" spans="1:12" ht="14.5" thickBot="1" x14ac:dyDescent="0.3">
      <c r="A1" s="17" t="s">
        <v>1139</v>
      </c>
      <c r="B1" s="8"/>
      <c r="C1" s="8"/>
      <c r="D1" s="8"/>
      <c r="E1" s="8"/>
      <c r="F1" s="8"/>
      <c r="G1" s="8"/>
      <c r="H1" s="10"/>
      <c r="I1" s="10"/>
      <c r="J1" s="10"/>
      <c r="K1" s="10"/>
      <c r="L1" s="10"/>
    </row>
    <row r="2" spans="1:12" s="13" customFormat="1" ht="40.5" customHeight="1" thickBot="1" x14ac:dyDescent="0.3">
      <c r="A2" s="11" t="s">
        <v>0</v>
      </c>
      <c r="B2" s="11" t="s">
        <v>1</v>
      </c>
      <c r="C2" s="11" t="s">
        <v>1136</v>
      </c>
      <c r="D2" s="11" t="s">
        <v>1137</v>
      </c>
      <c r="E2" s="11" t="s">
        <v>1138</v>
      </c>
      <c r="F2" s="12" t="s">
        <v>2</v>
      </c>
      <c r="G2" s="11" t="s">
        <v>3</v>
      </c>
      <c r="H2" s="11" t="s">
        <v>4</v>
      </c>
      <c r="I2" s="12" t="s">
        <v>5</v>
      </c>
      <c r="J2" s="12" t="s">
        <v>6</v>
      </c>
      <c r="K2" s="12" t="s">
        <v>7</v>
      </c>
      <c r="L2" s="11" t="s">
        <v>8</v>
      </c>
    </row>
    <row r="3" spans="1:12" x14ac:dyDescent="0.25">
      <c r="A3" s="1">
        <v>5434344</v>
      </c>
      <c r="B3" s="1">
        <v>3258</v>
      </c>
      <c r="C3" s="1">
        <v>1.93</v>
      </c>
      <c r="D3" s="1">
        <v>154.893333333333</v>
      </c>
      <c r="E3" s="3">
        <v>6.32653039361404</v>
      </c>
      <c r="F3" s="1" t="s">
        <v>9</v>
      </c>
      <c r="G3" s="1">
        <v>0.94362628661916104</v>
      </c>
      <c r="H3" s="2" t="s">
        <v>10</v>
      </c>
      <c r="I3" s="2" t="s">
        <v>11</v>
      </c>
      <c r="J3" s="2" t="s">
        <v>11</v>
      </c>
      <c r="K3" s="2" t="s">
        <v>11</v>
      </c>
      <c r="L3" s="2" t="s">
        <v>12</v>
      </c>
    </row>
    <row r="4" spans="1:12" x14ac:dyDescent="0.25">
      <c r="A4" s="1">
        <v>5427796</v>
      </c>
      <c r="B4" s="1">
        <v>936</v>
      </c>
      <c r="C4" s="1">
        <v>5.68</v>
      </c>
      <c r="D4" s="1">
        <v>45.466666666666697</v>
      </c>
      <c r="E4" s="3">
        <v>3.0008464036857001</v>
      </c>
      <c r="F4" s="1" t="s">
        <v>9</v>
      </c>
      <c r="G4" s="1">
        <v>0.84824114919126803</v>
      </c>
      <c r="H4" s="2" t="s">
        <v>13</v>
      </c>
      <c r="I4" s="2" t="s">
        <v>11</v>
      </c>
      <c r="J4" s="2" t="s">
        <v>11</v>
      </c>
      <c r="K4" s="2" t="s">
        <v>11</v>
      </c>
      <c r="L4" s="2" t="s">
        <v>14</v>
      </c>
    </row>
    <row r="5" spans="1:12" x14ac:dyDescent="0.25">
      <c r="A5" s="1">
        <v>5438219</v>
      </c>
      <c r="B5" s="1">
        <v>870</v>
      </c>
      <c r="C5" s="1">
        <v>237.053333333333</v>
      </c>
      <c r="D5" s="1">
        <v>1700.03</v>
      </c>
      <c r="E5" s="3">
        <v>2.8422766206387</v>
      </c>
      <c r="F5" s="1" t="s">
        <v>9</v>
      </c>
      <c r="G5" s="1">
        <v>0.90194548128039798</v>
      </c>
      <c r="H5" s="2" t="s">
        <v>15</v>
      </c>
      <c r="I5" s="2" t="s">
        <v>11</v>
      </c>
      <c r="J5" s="2" t="s">
        <v>16</v>
      </c>
      <c r="K5" s="2" t="s">
        <v>17</v>
      </c>
      <c r="L5" s="2" t="s">
        <v>18</v>
      </c>
    </row>
    <row r="6" spans="1:12" x14ac:dyDescent="0.25">
      <c r="A6" s="1">
        <v>5440173</v>
      </c>
      <c r="B6" s="1">
        <v>720</v>
      </c>
      <c r="C6" s="1">
        <v>4.6766666666666703</v>
      </c>
      <c r="D6" s="1">
        <v>31.2566666666667</v>
      </c>
      <c r="E6" s="3">
        <v>2.7406114236554702</v>
      </c>
      <c r="F6" s="1" t="s">
        <v>9</v>
      </c>
      <c r="G6" s="1">
        <v>0.81917203936206295</v>
      </c>
      <c r="H6" s="2" t="s">
        <v>19</v>
      </c>
      <c r="I6" s="2" t="s">
        <v>11</v>
      </c>
      <c r="J6" s="2" t="s">
        <v>11</v>
      </c>
      <c r="K6" s="2" t="s">
        <v>11</v>
      </c>
      <c r="L6" s="2" t="s">
        <v>20</v>
      </c>
    </row>
    <row r="7" spans="1:12" x14ac:dyDescent="0.25">
      <c r="A7" s="1">
        <v>5427782</v>
      </c>
      <c r="B7" s="1">
        <v>993</v>
      </c>
      <c r="C7" s="1">
        <v>10.016666666666699</v>
      </c>
      <c r="D7" s="1">
        <v>53.8466666666667</v>
      </c>
      <c r="E7" s="3">
        <v>2.4264545484759101</v>
      </c>
      <c r="F7" s="1" t="s">
        <v>9</v>
      </c>
      <c r="G7" s="1">
        <v>0.84708743354824101</v>
      </c>
      <c r="H7" s="2" t="s">
        <v>21</v>
      </c>
      <c r="I7" s="2" t="s">
        <v>11</v>
      </c>
      <c r="J7" s="2" t="s">
        <v>11</v>
      </c>
      <c r="K7" s="2" t="s">
        <v>11</v>
      </c>
      <c r="L7" s="2" t="s">
        <v>22</v>
      </c>
    </row>
    <row r="8" spans="1:12" x14ac:dyDescent="0.25">
      <c r="A8" s="1">
        <v>5438331</v>
      </c>
      <c r="B8" s="1">
        <v>396</v>
      </c>
      <c r="C8" s="1">
        <v>48.0566666666667</v>
      </c>
      <c r="D8" s="1">
        <v>247.13333333333301</v>
      </c>
      <c r="E8" s="3">
        <v>2.3624811264037202</v>
      </c>
      <c r="F8" s="1" t="s">
        <v>9</v>
      </c>
      <c r="G8" s="1">
        <v>0.88613279040832504</v>
      </c>
      <c r="H8" s="2" t="s">
        <v>11</v>
      </c>
      <c r="I8" s="2" t="s">
        <v>11</v>
      </c>
      <c r="J8" s="2" t="s">
        <v>11</v>
      </c>
      <c r="K8" s="2" t="s">
        <v>11</v>
      </c>
      <c r="L8" s="2" t="s">
        <v>23</v>
      </c>
    </row>
    <row r="9" spans="1:12" x14ac:dyDescent="0.25">
      <c r="A9" s="1">
        <v>5439250</v>
      </c>
      <c r="B9" s="1">
        <v>2271</v>
      </c>
      <c r="C9" s="1">
        <v>14.453333333333299</v>
      </c>
      <c r="D9" s="1">
        <v>61.863333333333301</v>
      </c>
      <c r="E9" s="3">
        <v>2.0976823151530901</v>
      </c>
      <c r="F9" s="1" t="s">
        <v>9</v>
      </c>
      <c r="G9" s="1">
        <v>0.84509670851713603</v>
      </c>
      <c r="H9" s="2" t="s">
        <v>24</v>
      </c>
      <c r="I9" s="2" t="s">
        <v>11</v>
      </c>
      <c r="J9" s="2" t="s">
        <v>11</v>
      </c>
      <c r="K9" s="2" t="s">
        <v>11</v>
      </c>
      <c r="L9" s="2" t="s">
        <v>25</v>
      </c>
    </row>
    <row r="10" spans="1:12" x14ac:dyDescent="0.25">
      <c r="A10" s="1">
        <v>5427585</v>
      </c>
      <c r="B10" s="1">
        <v>576</v>
      </c>
      <c r="C10" s="1">
        <v>501.93</v>
      </c>
      <c r="D10" s="1">
        <v>2099.88333333333</v>
      </c>
      <c r="E10" s="3">
        <v>2.0647510932943001</v>
      </c>
      <c r="F10" s="1" t="s">
        <v>9</v>
      </c>
      <c r="G10" s="1">
        <v>0.89074765298043201</v>
      </c>
      <c r="H10" s="2" t="s">
        <v>26</v>
      </c>
      <c r="I10" s="2" t="s">
        <v>11</v>
      </c>
      <c r="J10" s="2" t="s">
        <v>27</v>
      </c>
      <c r="K10" s="2" t="s">
        <v>28</v>
      </c>
      <c r="L10" s="2" t="s">
        <v>29</v>
      </c>
    </row>
    <row r="11" spans="1:12" x14ac:dyDescent="0.25">
      <c r="A11" s="1">
        <v>5431798</v>
      </c>
      <c r="B11" s="1">
        <v>273</v>
      </c>
      <c r="C11" s="1">
        <v>8.8266666666666698</v>
      </c>
      <c r="D11" s="1">
        <v>36.823333333333302</v>
      </c>
      <c r="E11" s="3">
        <v>2.0606796072682698</v>
      </c>
      <c r="F11" s="1" t="s">
        <v>9</v>
      </c>
      <c r="G11" s="1">
        <v>0.81402556271914905</v>
      </c>
      <c r="H11" s="2" t="s">
        <v>30</v>
      </c>
      <c r="I11" s="2" t="s">
        <v>11</v>
      </c>
      <c r="J11" s="2" t="s">
        <v>11</v>
      </c>
      <c r="K11" s="2" t="s">
        <v>11</v>
      </c>
      <c r="L11" s="2" t="s">
        <v>31</v>
      </c>
    </row>
    <row r="12" spans="1:12" x14ac:dyDescent="0.25">
      <c r="A12" s="1">
        <v>5438638</v>
      </c>
      <c r="B12" s="1">
        <v>1230</v>
      </c>
      <c r="C12" s="1">
        <v>14.9966666666667</v>
      </c>
      <c r="D12" s="1">
        <v>62.016666666666701</v>
      </c>
      <c r="E12" s="3">
        <v>2.0480141184340899</v>
      </c>
      <c r="F12" s="1" t="s">
        <v>9</v>
      </c>
      <c r="G12" s="1">
        <v>0.84433887569279498</v>
      </c>
      <c r="H12" s="2" t="s">
        <v>32</v>
      </c>
      <c r="I12" s="2" t="s">
        <v>11</v>
      </c>
      <c r="J12" s="2" t="s">
        <v>11</v>
      </c>
      <c r="K12" s="2" t="s">
        <v>11</v>
      </c>
      <c r="L12" s="2" t="s">
        <v>33</v>
      </c>
    </row>
    <row r="13" spans="1:12" x14ac:dyDescent="0.25">
      <c r="A13" s="1">
        <v>5433121</v>
      </c>
      <c r="B13" s="1">
        <v>1779</v>
      </c>
      <c r="C13" s="1">
        <v>15.0233333333333</v>
      </c>
      <c r="D13" s="1">
        <v>61.203333333333298</v>
      </c>
      <c r="E13" s="3">
        <v>2.0264052796072298</v>
      </c>
      <c r="F13" s="1" t="s">
        <v>9</v>
      </c>
      <c r="G13" s="1">
        <v>0.84286845379482001</v>
      </c>
      <c r="H13" s="2" t="s">
        <v>34</v>
      </c>
      <c r="I13" s="2" t="s">
        <v>35</v>
      </c>
      <c r="J13" s="2" t="s">
        <v>36</v>
      </c>
      <c r="K13" s="2" t="s">
        <v>37</v>
      </c>
      <c r="L13" s="2" t="s">
        <v>38</v>
      </c>
    </row>
    <row r="14" spans="1:12" x14ac:dyDescent="0.25">
      <c r="A14" s="1">
        <v>5426405</v>
      </c>
      <c r="B14" s="1">
        <v>228</v>
      </c>
      <c r="C14" s="1">
        <v>19.143333333333299</v>
      </c>
      <c r="D14" s="1">
        <v>75.113333333333301</v>
      </c>
      <c r="E14" s="3">
        <v>1.9722269616035599</v>
      </c>
      <c r="F14" s="1" t="s">
        <v>9</v>
      </c>
      <c r="G14" s="1">
        <v>0.84635222259925302</v>
      </c>
      <c r="H14" s="2" t="s">
        <v>11</v>
      </c>
      <c r="I14" s="2" t="s">
        <v>11</v>
      </c>
      <c r="J14" s="2" t="s">
        <v>11</v>
      </c>
      <c r="K14" s="2" t="s">
        <v>11</v>
      </c>
      <c r="L14" s="2" t="s">
        <v>39</v>
      </c>
    </row>
    <row r="15" spans="1:12" x14ac:dyDescent="0.25">
      <c r="A15" s="1">
        <v>5433700</v>
      </c>
      <c r="B15" s="1">
        <v>1470</v>
      </c>
      <c r="C15" s="1">
        <v>44.243333333333297</v>
      </c>
      <c r="D15" s="1">
        <v>168.666666666667</v>
      </c>
      <c r="E15" s="3">
        <v>1.93064289545014</v>
      </c>
      <c r="F15" s="1" t="s">
        <v>9</v>
      </c>
      <c r="G15" s="1">
        <v>0.86579572446555797</v>
      </c>
      <c r="H15" s="2" t="s">
        <v>40</v>
      </c>
      <c r="I15" s="2" t="s">
        <v>11</v>
      </c>
      <c r="J15" s="2" t="s">
        <v>11</v>
      </c>
      <c r="K15" s="2" t="s">
        <v>11</v>
      </c>
      <c r="L15" s="2" t="s">
        <v>41</v>
      </c>
    </row>
    <row r="16" spans="1:12" x14ac:dyDescent="0.25">
      <c r="A16" s="1">
        <v>5435276</v>
      </c>
      <c r="B16" s="1">
        <v>1338</v>
      </c>
      <c r="C16" s="1">
        <v>14.9133333333333</v>
      </c>
      <c r="D16" s="1">
        <v>55.753333333333302</v>
      </c>
      <c r="E16" s="3">
        <v>1.9024553065715799</v>
      </c>
      <c r="F16" s="1" t="s">
        <v>9</v>
      </c>
      <c r="G16" s="1">
        <v>0.82978169890283904</v>
      </c>
      <c r="H16" s="2" t="s">
        <v>42</v>
      </c>
      <c r="I16" s="2" t="s">
        <v>11</v>
      </c>
      <c r="J16" s="2" t="s">
        <v>11</v>
      </c>
      <c r="K16" s="2" t="s">
        <v>11</v>
      </c>
      <c r="L16" s="2" t="s">
        <v>43</v>
      </c>
    </row>
    <row r="17" spans="1:12" x14ac:dyDescent="0.25">
      <c r="A17" s="1">
        <v>5430057</v>
      </c>
      <c r="B17" s="1">
        <v>264</v>
      </c>
      <c r="C17" s="1">
        <v>18.906666666666698</v>
      </c>
      <c r="D17" s="1">
        <v>70.33</v>
      </c>
      <c r="E17" s="3">
        <v>1.89524518544955</v>
      </c>
      <c r="F17" s="1" t="s">
        <v>9</v>
      </c>
      <c r="G17" s="1">
        <v>0.84078724126230098</v>
      </c>
      <c r="H17" s="2" t="s">
        <v>11</v>
      </c>
      <c r="I17" s="2" t="s">
        <v>11</v>
      </c>
      <c r="J17" s="2" t="s">
        <v>11</v>
      </c>
      <c r="K17" s="2" t="s">
        <v>11</v>
      </c>
      <c r="L17" s="2" t="s">
        <v>44</v>
      </c>
    </row>
    <row r="18" spans="1:12" x14ac:dyDescent="0.25">
      <c r="A18" s="1">
        <v>5438329</v>
      </c>
      <c r="B18" s="1">
        <v>1515</v>
      </c>
      <c r="C18" s="1">
        <v>136.34333333333299</v>
      </c>
      <c r="D18" s="1">
        <v>497.433333333333</v>
      </c>
      <c r="E18" s="3">
        <v>1.86725902701611</v>
      </c>
      <c r="F18" s="1" t="s">
        <v>9</v>
      </c>
      <c r="G18" s="1">
        <v>0.87706141839158502</v>
      </c>
      <c r="H18" s="2" t="s">
        <v>11</v>
      </c>
      <c r="I18" s="2" t="s">
        <v>11</v>
      </c>
      <c r="J18" s="2" t="s">
        <v>11</v>
      </c>
      <c r="K18" s="2" t="s">
        <v>11</v>
      </c>
      <c r="L18" s="2" t="s">
        <v>45</v>
      </c>
    </row>
    <row r="19" spans="1:12" x14ac:dyDescent="0.25">
      <c r="A19" s="1">
        <v>5428527</v>
      </c>
      <c r="B19" s="1">
        <v>2592</v>
      </c>
      <c r="C19" s="1">
        <v>15.19</v>
      </c>
      <c r="D19" s="1">
        <v>55.146666666666697</v>
      </c>
      <c r="E19" s="3">
        <v>1.8601518150917</v>
      </c>
      <c r="F19" s="1" t="s">
        <v>9</v>
      </c>
      <c r="G19" s="1">
        <v>0.82817554575274299</v>
      </c>
      <c r="H19" s="2" t="s">
        <v>11</v>
      </c>
      <c r="I19" s="2" t="s">
        <v>11</v>
      </c>
      <c r="J19" s="2" t="s">
        <v>11</v>
      </c>
      <c r="K19" s="2" t="s">
        <v>11</v>
      </c>
      <c r="L19" s="2" t="s">
        <v>46</v>
      </c>
    </row>
    <row r="20" spans="1:12" x14ac:dyDescent="0.25">
      <c r="A20" s="1">
        <v>5430151</v>
      </c>
      <c r="B20" s="1">
        <v>1290</v>
      </c>
      <c r="C20" s="1">
        <v>11.7633333333333</v>
      </c>
      <c r="D20" s="1">
        <v>42.38</v>
      </c>
      <c r="E20" s="3">
        <v>1.8490866583136001</v>
      </c>
      <c r="F20" s="1" t="s">
        <v>9</v>
      </c>
      <c r="G20" s="1">
        <v>0.81236285488066995</v>
      </c>
      <c r="H20" s="2" t="s">
        <v>47</v>
      </c>
      <c r="I20" s="2" t="s">
        <v>11</v>
      </c>
      <c r="J20" s="2" t="s">
        <v>48</v>
      </c>
      <c r="K20" s="2" t="s">
        <v>49</v>
      </c>
      <c r="L20" s="2" t="s">
        <v>50</v>
      </c>
    </row>
    <row r="21" spans="1:12" x14ac:dyDescent="0.25">
      <c r="A21" s="1">
        <v>5428186</v>
      </c>
      <c r="B21" s="1">
        <v>1269</v>
      </c>
      <c r="C21" s="1">
        <v>24.3066666666667</v>
      </c>
      <c r="D21" s="1">
        <v>86.46</v>
      </c>
      <c r="E21" s="3">
        <v>1.83068077557793</v>
      </c>
      <c r="F21" s="1" t="s">
        <v>9</v>
      </c>
      <c r="G21" s="1">
        <v>0.84727971948874603</v>
      </c>
      <c r="H21" s="2" t="s">
        <v>51</v>
      </c>
      <c r="I21" s="2" t="s">
        <v>11</v>
      </c>
      <c r="J21" s="2" t="s">
        <v>11</v>
      </c>
      <c r="K21" s="2" t="s">
        <v>11</v>
      </c>
      <c r="L21" s="2" t="s">
        <v>52</v>
      </c>
    </row>
    <row r="22" spans="1:12" x14ac:dyDescent="0.25">
      <c r="A22" s="1">
        <v>5426684</v>
      </c>
      <c r="B22" s="1">
        <v>849</v>
      </c>
      <c r="C22" s="1">
        <v>10.7433333333333</v>
      </c>
      <c r="D22" s="1">
        <v>38.1</v>
      </c>
      <c r="E22" s="3">
        <v>1.8263493100423001</v>
      </c>
      <c r="F22" s="1" t="s">
        <v>9</v>
      </c>
      <c r="G22" s="1">
        <v>0.80384571881008904</v>
      </c>
      <c r="H22" s="2" t="s">
        <v>11</v>
      </c>
      <c r="I22" s="2" t="s">
        <v>11</v>
      </c>
      <c r="J22" s="2" t="s">
        <v>11</v>
      </c>
      <c r="K22" s="2" t="s">
        <v>11</v>
      </c>
      <c r="L22" s="2" t="s">
        <v>53</v>
      </c>
    </row>
    <row r="23" spans="1:12" x14ac:dyDescent="0.25">
      <c r="A23" s="1">
        <v>5435399</v>
      </c>
      <c r="B23" s="1">
        <v>1395</v>
      </c>
      <c r="C23" s="1">
        <v>12.25</v>
      </c>
      <c r="D23" s="1">
        <v>42.673333333333296</v>
      </c>
      <c r="E23" s="3">
        <v>1.8005530586545899</v>
      </c>
      <c r="F23" s="1" t="s">
        <v>9</v>
      </c>
      <c r="G23" s="1">
        <v>0.81040606266259496</v>
      </c>
      <c r="H23" s="2" t="s">
        <v>54</v>
      </c>
      <c r="I23" s="2" t="s">
        <v>35</v>
      </c>
      <c r="J23" s="2" t="s">
        <v>11</v>
      </c>
      <c r="K23" s="2" t="s">
        <v>55</v>
      </c>
      <c r="L23" s="2" t="s">
        <v>56</v>
      </c>
    </row>
    <row r="24" spans="1:12" x14ac:dyDescent="0.25">
      <c r="A24" s="1">
        <v>5429323</v>
      </c>
      <c r="B24" s="1">
        <v>1461</v>
      </c>
      <c r="C24" s="1">
        <v>361.34</v>
      </c>
      <c r="D24" s="1">
        <v>1229.36333333333</v>
      </c>
      <c r="E24" s="3">
        <v>1.7664824876679399</v>
      </c>
      <c r="F24" s="1" t="s">
        <v>9</v>
      </c>
      <c r="G24" s="1">
        <v>0.87794367153037001</v>
      </c>
      <c r="H24" s="2" t="s">
        <v>11</v>
      </c>
      <c r="I24" s="2" t="s">
        <v>11</v>
      </c>
      <c r="J24" s="2" t="s">
        <v>11</v>
      </c>
      <c r="K24" s="2" t="s">
        <v>11</v>
      </c>
      <c r="L24" s="2" t="s">
        <v>57</v>
      </c>
    </row>
    <row r="25" spans="1:12" x14ac:dyDescent="0.25">
      <c r="A25" s="1">
        <v>5433257</v>
      </c>
      <c r="B25" s="1">
        <v>582</v>
      </c>
      <c r="C25" s="1">
        <v>90.436666666666696</v>
      </c>
      <c r="D25" s="1">
        <v>307.33999999999997</v>
      </c>
      <c r="E25" s="3">
        <v>1.76485582146699</v>
      </c>
      <c r="F25" s="1" t="s">
        <v>9</v>
      </c>
      <c r="G25" s="1">
        <v>0.86949440108584997</v>
      </c>
      <c r="H25" s="2" t="s">
        <v>11</v>
      </c>
      <c r="I25" s="2" t="s">
        <v>11</v>
      </c>
      <c r="J25" s="2" t="s">
        <v>11</v>
      </c>
      <c r="K25" s="2" t="s">
        <v>11</v>
      </c>
      <c r="L25" s="2" t="s">
        <v>58</v>
      </c>
    </row>
    <row r="26" spans="1:12" x14ac:dyDescent="0.25">
      <c r="A26" s="1">
        <v>5431316</v>
      </c>
      <c r="B26" s="1">
        <v>987</v>
      </c>
      <c r="C26" s="1">
        <v>232.13</v>
      </c>
      <c r="D26" s="1">
        <v>763.53666666666697</v>
      </c>
      <c r="E26" s="3">
        <v>1.7177644543445301</v>
      </c>
      <c r="F26" s="1" t="s">
        <v>9</v>
      </c>
      <c r="G26" s="1">
        <v>0.87472005429250099</v>
      </c>
      <c r="H26" s="2" t="s">
        <v>11</v>
      </c>
      <c r="I26" s="2" t="s">
        <v>11</v>
      </c>
      <c r="J26" s="2" t="s">
        <v>11</v>
      </c>
      <c r="K26" s="2" t="s">
        <v>11</v>
      </c>
      <c r="L26" s="2" t="s">
        <v>59</v>
      </c>
    </row>
    <row r="27" spans="1:12" x14ac:dyDescent="0.25">
      <c r="A27" s="1">
        <v>5427613</v>
      </c>
      <c r="B27" s="1">
        <v>1698</v>
      </c>
      <c r="C27" s="1">
        <v>34.9166666666667</v>
      </c>
      <c r="D27" s="1">
        <v>114.61</v>
      </c>
      <c r="E27" s="3">
        <v>1.7147451850187201</v>
      </c>
      <c r="F27" s="1" t="s">
        <v>9</v>
      </c>
      <c r="G27" s="1">
        <v>0.85112543829883502</v>
      </c>
      <c r="H27" s="2" t="s">
        <v>60</v>
      </c>
      <c r="I27" s="2" t="s">
        <v>35</v>
      </c>
      <c r="J27" s="2" t="s">
        <v>36</v>
      </c>
      <c r="K27" s="2" t="s">
        <v>61</v>
      </c>
      <c r="L27" s="2" t="s">
        <v>62</v>
      </c>
    </row>
    <row r="28" spans="1:12" x14ac:dyDescent="0.25">
      <c r="A28" s="1">
        <v>5435140</v>
      </c>
      <c r="B28" s="1">
        <v>312</v>
      </c>
      <c r="C28" s="1">
        <v>19.48</v>
      </c>
      <c r="D28" s="1">
        <v>63.643333333333302</v>
      </c>
      <c r="E28" s="3">
        <v>1.70801572169201</v>
      </c>
      <c r="F28" s="1" t="s">
        <v>9</v>
      </c>
      <c r="G28" s="1">
        <v>0.82889944576405405</v>
      </c>
      <c r="H28" s="2" t="s">
        <v>11</v>
      </c>
      <c r="I28" s="2" t="s">
        <v>11</v>
      </c>
      <c r="J28" s="2" t="s">
        <v>11</v>
      </c>
      <c r="K28" s="2" t="s">
        <v>11</v>
      </c>
      <c r="L28" s="2" t="s">
        <v>63</v>
      </c>
    </row>
    <row r="29" spans="1:12" x14ac:dyDescent="0.25">
      <c r="A29" s="1">
        <v>5426076</v>
      </c>
      <c r="B29" s="1">
        <v>1413</v>
      </c>
      <c r="C29" s="1">
        <v>13.8433333333333</v>
      </c>
      <c r="D29" s="1">
        <v>45.19</v>
      </c>
      <c r="E29" s="3">
        <v>1.70681218596736</v>
      </c>
      <c r="F29" s="1" t="s">
        <v>9</v>
      </c>
      <c r="G29" s="1">
        <v>0.80989707046714199</v>
      </c>
      <c r="H29" s="2" t="s">
        <v>64</v>
      </c>
      <c r="I29" s="2" t="s">
        <v>11</v>
      </c>
      <c r="J29" s="2" t="s">
        <v>65</v>
      </c>
      <c r="K29" s="2" t="s">
        <v>11</v>
      </c>
      <c r="L29" s="2" t="s">
        <v>66</v>
      </c>
    </row>
    <row r="30" spans="1:12" x14ac:dyDescent="0.25">
      <c r="A30" s="1">
        <v>5435937</v>
      </c>
      <c r="B30" s="1">
        <v>1026</v>
      </c>
      <c r="C30" s="1">
        <v>37.1933333333333</v>
      </c>
      <c r="D30" s="1">
        <v>120.96</v>
      </c>
      <c r="E30" s="3">
        <v>1.70141408889415</v>
      </c>
      <c r="F30" s="1" t="s">
        <v>9</v>
      </c>
      <c r="G30" s="1">
        <v>0.85207555706368099</v>
      </c>
      <c r="H30" s="2" t="s">
        <v>67</v>
      </c>
      <c r="I30" s="2" t="s">
        <v>68</v>
      </c>
      <c r="J30" s="2" t="s">
        <v>69</v>
      </c>
      <c r="K30" s="2" t="s">
        <v>70</v>
      </c>
      <c r="L30" s="2" t="s">
        <v>71</v>
      </c>
    </row>
    <row r="31" spans="1:12" x14ac:dyDescent="0.25">
      <c r="A31" s="1">
        <v>5427565</v>
      </c>
      <c r="B31" s="1">
        <v>6417</v>
      </c>
      <c r="C31" s="1">
        <v>35.993333333333297</v>
      </c>
      <c r="D31" s="1">
        <v>117.03</v>
      </c>
      <c r="E31" s="3">
        <v>1.7010767830176201</v>
      </c>
      <c r="F31" s="1" t="s">
        <v>9</v>
      </c>
      <c r="G31" s="1">
        <v>0.85119330392489501</v>
      </c>
      <c r="H31" s="2" t="s">
        <v>72</v>
      </c>
      <c r="I31" s="2" t="s">
        <v>11</v>
      </c>
      <c r="J31" s="2" t="s">
        <v>73</v>
      </c>
      <c r="K31" s="2" t="s">
        <v>74</v>
      </c>
      <c r="L31" s="2" t="s">
        <v>75</v>
      </c>
    </row>
    <row r="32" spans="1:12" x14ac:dyDescent="0.25">
      <c r="A32" s="1">
        <v>5434983</v>
      </c>
      <c r="B32" s="1">
        <v>483</v>
      </c>
      <c r="C32" s="1">
        <v>25.0766666666667</v>
      </c>
      <c r="D32" s="1">
        <v>80.3333333333333</v>
      </c>
      <c r="E32" s="3">
        <v>1.6796531509772701</v>
      </c>
      <c r="F32" s="1" t="s">
        <v>9</v>
      </c>
      <c r="G32" s="1">
        <v>0.83835538966180301</v>
      </c>
      <c r="H32" s="2" t="s">
        <v>11</v>
      </c>
      <c r="I32" s="2" t="s">
        <v>11</v>
      </c>
      <c r="J32" s="2" t="s">
        <v>11</v>
      </c>
      <c r="K32" s="2" t="s">
        <v>11</v>
      </c>
      <c r="L32" s="2" t="s">
        <v>76</v>
      </c>
    </row>
    <row r="33" spans="1:12" x14ac:dyDescent="0.25">
      <c r="A33" s="1">
        <v>5429282</v>
      </c>
      <c r="B33" s="1">
        <v>2700</v>
      </c>
      <c r="C33" s="1">
        <v>105.643333333333</v>
      </c>
      <c r="D33" s="1">
        <v>332.2</v>
      </c>
      <c r="E33" s="3">
        <v>1.6528503450279599</v>
      </c>
      <c r="F33" s="1" t="s">
        <v>9</v>
      </c>
      <c r="G33" s="1">
        <v>0.86685895260717105</v>
      </c>
      <c r="H33" s="2" t="s">
        <v>77</v>
      </c>
      <c r="I33" s="2" t="s">
        <v>11</v>
      </c>
      <c r="J33" s="2" t="s">
        <v>11</v>
      </c>
      <c r="K33" s="2" t="s">
        <v>11</v>
      </c>
      <c r="L33" s="2" t="s">
        <v>78</v>
      </c>
    </row>
    <row r="34" spans="1:12" x14ac:dyDescent="0.25">
      <c r="A34" s="1">
        <v>5440942</v>
      </c>
      <c r="B34" s="1">
        <v>1674</v>
      </c>
      <c r="C34" s="1">
        <v>13.1</v>
      </c>
      <c r="D34" s="1">
        <v>41.136666666666699</v>
      </c>
      <c r="E34" s="3">
        <v>1.6508580842318199</v>
      </c>
      <c r="F34" s="1" t="s">
        <v>9</v>
      </c>
      <c r="G34" s="1">
        <v>0.80070127813595704</v>
      </c>
      <c r="H34" s="2" t="s">
        <v>79</v>
      </c>
      <c r="I34" s="2" t="s">
        <v>35</v>
      </c>
      <c r="J34" s="2" t="s">
        <v>11</v>
      </c>
      <c r="K34" s="2" t="s">
        <v>55</v>
      </c>
      <c r="L34" s="2" t="s">
        <v>80</v>
      </c>
    </row>
    <row r="35" spans="1:12" x14ac:dyDescent="0.25">
      <c r="A35" s="1">
        <v>5430007</v>
      </c>
      <c r="B35" s="1">
        <v>927</v>
      </c>
      <c r="C35" s="1">
        <v>51.963333333333303</v>
      </c>
      <c r="D35" s="1">
        <v>162.04666666666699</v>
      </c>
      <c r="E35" s="3">
        <v>1.64084345985184</v>
      </c>
      <c r="F35" s="1" t="s">
        <v>9</v>
      </c>
      <c r="G35" s="1">
        <v>0.85615880556498103</v>
      </c>
      <c r="H35" s="2" t="s">
        <v>11</v>
      </c>
      <c r="I35" s="2" t="s">
        <v>11</v>
      </c>
      <c r="J35" s="2" t="s">
        <v>11</v>
      </c>
      <c r="K35" s="2" t="s">
        <v>11</v>
      </c>
      <c r="L35" s="2" t="s">
        <v>81</v>
      </c>
    </row>
    <row r="36" spans="1:12" x14ac:dyDescent="0.25">
      <c r="A36" s="1">
        <v>5426078</v>
      </c>
      <c r="B36" s="1">
        <v>1920</v>
      </c>
      <c r="C36" s="1">
        <v>18.116666666666699</v>
      </c>
      <c r="D36" s="1">
        <v>55.356666666666698</v>
      </c>
      <c r="E36" s="3">
        <v>1.61143953835191</v>
      </c>
      <c r="F36" s="1" t="s">
        <v>9</v>
      </c>
      <c r="G36" s="1">
        <v>0.81687591901368595</v>
      </c>
      <c r="H36" s="2" t="s">
        <v>82</v>
      </c>
      <c r="I36" s="2" t="s">
        <v>11</v>
      </c>
      <c r="J36" s="2" t="s">
        <v>11</v>
      </c>
      <c r="K36" s="2" t="s">
        <v>74</v>
      </c>
      <c r="L36" s="2" t="s">
        <v>83</v>
      </c>
    </row>
    <row r="37" spans="1:12" x14ac:dyDescent="0.25">
      <c r="A37" s="1">
        <v>5435038</v>
      </c>
      <c r="B37" s="1">
        <v>1188</v>
      </c>
      <c r="C37" s="1">
        <v>124.756666666667</v>
      </c>
      <c r="D37" s="1">
        <v>380.60333333333301</v>
      </c>
      <c r="E37" s="3">
        <v>1.60917128539192</v>
      </c>
      <c r="F37" s="1" t="s">
        <v>9</v>
      </c>
      <c r="G37" s="1">
        <v>0.86607849790747604</v>
      </c>
      <c r="H37" s="2" t="s">
        <v>84</v>
      </c>
      <c r="I37" s="2" t="s">
        <v>11</v>
      </c>
      <c r="J37" s="2" t="s">
        <v>11</v>
      </c>
      <c r="K37" s="2" t="s">
        <v>11</v>
      </c>
      <c r="L37" s="2" t="s">
        <v>85</v>
      </c>
    </row>
    <row r="38" spans="1:12" x14ac:dyDescent="0.25">
      <c r="A38" s="1">
        <v>5429065</v>
      </c>
      <c r="B38" s="1">
        <v>918</v>
      </c>
      <c r="C38" s="1">
        <v>57.993333333333297</v>
      </c>
      <c r="D38" s="1">
        <v>176.72</v>
      </c>
      <c r="E38" s="3">
        <v>1.60750635500019</v>
      </c>
      <c r="F38" s="1" t="s">
        <v>9</v>
      </c>
      <c r="G38" s="1">
        <v>0.85603438525053699</v>
      </c>
      <c r="H38" s="2" t="s">
        <v>86</v>
      </c>
      <c r="I38" s="2" t="s">
        <v>11</v>
      </c>
      <c r="J38" s="2" t="s">
        <v>11</v>
      </c>
      <c r="K38" s="2" t="s">
        <v>11</v>
      </c>
      <c r="L38" s="2" t="s">
        <v>87</v>
      </c>
    </row>
    <row r="39" spans="1:12" x14ac:dyDescent="0.25">
      <c r="A39" s="1">
        <v>5436710</v>
      </c>
      <c r="B39" s="1">
        <v>270</v>
      </c>
      <c r="C39" s="1">
        <v>461.29</v>
      </c>
      <c r="D39" s="1">
        <v>1405.2933333333301</v>
      </c>
      <c r="E39" s="3">
        <v>1.60712537961721</v>
      </c>
      <c r="F39" s="1" t="s">
        <v>9</v>
      </c>
      <c r="G39" s="1">
        <v>0.87283112770048599</v>
      </c>
      <c r="H39" s="2" t="s">
        <v>11</v>
      </c>
      <c r="I39" s="2" t="s">
        <v>11</v>
      </c>
      <c r="J39" s="2" t="s">
        <v>11</v>
      </c>
      <c r="K39" s="2" t="s">
        <v>11</v>
      </c>
      <c r="L39" s="2" t="s">
        <v>11</v>
      </c>
    </row>
    <row r="40" spans="1:12" x14ac:dyDescent="0.25">
      <c r="A40" s="1">
        <v>5435566</v>
      </c>
      <c r="B40" s="1">
        <v>1455</v>
      </c>
      <c r="C40" s="1">
        <v>36.126666666666701</v>
      </c>
      <c r="D40" s="1">
        <v>110.023333333333</v>
      </c>
      <c r="E40" s="3">
        <v>1.6066734660025701</v>
      </c>
      <c r="F40" s="1" t="s">
        <v>9</v>
      </c>
      <c r="G40" s="1">
        <v>0.84577536477773996</v>
      </c>
      <c r="H40" s="2" t="s">
        <v>88</v>
      </c>
      <c r="I40" s="2" t="s">
        <v>11</v>
      </c>
      <c r="J40" s="2" t="s">
        <v>89</v>
      </c>
      <c r="K40" s="2" t="s">
        <v>11</v>
      </c>
      <c r="L40" s="2" t="s">
        <v>90</v>
      </c>
    </row>
    <row r="41" spans="1:12" x14ac:dyDescent="0.25">
      <c r="A41" s="1">
        <v>5431630</v>
      </c>
      <c r="B41" s="1">
        <v>1161</v>
      </c>
      <c r="C41" s="1">
        <v>553.65666666666698</v>
      </c>
      <c r="D41" s="1">
        <v>1685.5533333333301</v>
      </c>
      <c r="E41" s="3">
        <v>1.6061587617528501</v>
      </c>
      <c r="F41" s="1" t="s">
        <v>9</v>
      </c>
      <c r="G41" s="1">
        <v>0.87321569958149503</v>
      </c>
      <c r="H41" s="2" t="s">
        <v>11</v>
      </c>
      <c r="I41" s="2" t="s">
        <v>11</v>
      </c>
      <c r="J41" s="2" t="s">
        <v>11</v>
      </c>
      <c r="K41" s="2" t="s">
        <v>11</v>
      </c>
      <c r="L41" s="2" t="s">
        <v>91</v>
      </c>
    </row>
    <row r="42" spans="1:12" x14ac:dyDescent="0.25">
      <c r="A42" s="1">
        <v>5437109</v>
      </c>
      <c r="B42" s="1">
        <v>1467</v>
      </c>
      <c r="C42" s="1">
        <v>117.613333333333</v>
      </c>
      <c r="D42" s="1">
        <v>353.33</v>
      </c>
      <c r="E42" s="3">
        <v>1.58696462679134</v>
      </c>
      <c r="F42" s="1" t="s">
        <v>9</v>
      </c>
      <c r="G42" s="1">
        <v>0.86154281189910598</v>
      </c>
      <c r="H42" s="2" t="s">
        <v>92</v>
      </c>
      <c r="I42" s="2" t="s">
        <v>11</v>
      </c>
      <c r="J42" s="2" t="s">
        <v>93</v>
      </c>
      <c r="K42" s="2" t="s">
        <v>94</v>
      </c>
      <c r="L42" s="2" t="s">
        <v>95</v>
      </c>
    </row>
    <row r="43" spans="1:12" x14ac:dyDescent="0.25">
      <c r="A43" s="1">
        <v>5437363</v>
      </c>
      <c r="B43" s="1">
        <v>897</v>
      </c>
      <c r="C43" s="1">
        <v>241.07333333333301</v>
      </c>
      <c r="D43" s="1">
        <v>717.66</v>
      </c>
      <c r="E43" s="3">
        <v>1.57382843787007</v>
      </c>
      <c r="F43" s="1" t="s">
        <v>9</v>
      </c>
      <c r="G43" s="1">
        <v>0.86230064472344803</v>
      </c>
      <c r="H43" s="2" t="s">
        <v>96</v>
      </c>
      <c r="I43" s="2" t="s">
        <v>11</v>
      </c>
      <c r="J43" s="2" t="s">
        <v>11</v>
      </c>
      <c r="K43" s="2" t="s">
        <v>11</v>
      </c>
      <c r="L43" s="2" t="s">
        <v>97</v>
      </c>
    </row>
    <row r="44" spans="1:12" x14ac:dyDescent="0.25">
      <c r="A44" s="1">
        <v>5437039</v>
      </c>
      <c r="B44" s="1">
        <v>1086</v>
      </c>
      <c r="C44" s="1">
        <v>70.593333333333305</v>
      </c>
      <c r="D44" s="1">
        <v>209.53</v>
      </c>
      <c r="E44" s="3">
        <v>1.56955296995936</v>
      </c>
      <c r="F44" s="1" t="s">
        <v>9</v>
      </c>
      <c r="G44" s="1">
        <v>0.85071824454247302</v>
      </c>
      <c r="H44" s="2" t="s">
        <v>98</v>
      </c>
      <c r="I44" s="2" t="s">
        <v>11</v>
      </c>
      <c r="J44" s="2" t="s">
        <v>11</v>
      </c>
      <c r="K44" s="2" t="s">
        <v>11</v>
      </c>
      <c r="L44" s="2" t="s">
        <v>99</v>
      </c>
    </row>
    <row r="45" spans="1:12" x14ac:dyDescent="0.25">
      <c r="A45" s="1">
        <v>5433949</v>
      </c>
      <c r="B45" s="1">
        <v>435</v>
      </c>
      <c r="C45" s="1">
        <v>45.33</v>
      </c>
      <c r="D45" s="1">
        <v>134.4</v>
      </c>
      <c r="E45" s="3">
        <v>1.5679950717801401</v>
      </c>
      <c r="F45" s="1" t="s">
        <v>9</v>
      </c>
      <c r="G45" s="1">
        <v>0.842495192851487</v>
      </c>
      <c r="H45" s="2" t="s">
        <v>11</v>
      </c>
      <c r="I45" s="2" t="s">
        <v>11</v>
      </c>
      <c r="J45" s="2" t="s">
        <v>11</v>
      </c>
      <c r="K45" s="2" t="s">
        <v>11</v>
      </c>
      <c r="L45" s="2" t="s">
        <v>100</v>
      </c>
    </row>
    <row r="46" spans="1:12" x14ac:dyDescent="0.25">
      <c r="A46" s="1">
        <v>5437362</v>
      </c>
      <c r="B46" s="1">
        <v>1605</v>
      </c>
      <c r="C46" s="1">
        <v>37.296666666666702</v>
      </c>
      <c r="D46" s="1">
        <v>110.543333333333</v>
      </c>
      <c r="E46" s="3">
        <v>1.56749341881174</v>
      </c>
      <c r="F46" s="1" t="s">
        <v>9</v>
      </c>
      <c r="G46" s="1">
        <v>0.83758624589978503</v>
      </c>
      <c r="H46" s="2" t="s">
        <v>101</v>
      </c>
      <c r="I46" s="2" t="s">
        <v>11</v>
      </c>
      <c r="J46" s="2" t="s">
        <v>11</v>
      </c>
      <c r="K46" s="2" t="s">
        <v>11</v>
      </c>
      <c r="L46" s="2" t="s">
        <v>102</v>
      </c>
    </row>
    <row r="47" spans="1:12" x14ac:dyDescent="0.25">
      <c r="A47" s="1">
        <v>5428305</v>
      </c>
      <c r="B47" s="1">
        <v>2049</v>
      </c>
      <c r="C47" s="1">
        <v>25.5966666666667</v>
      </c>
      <c r="D47" s="1">
        <v>75.86</v>
      </c>
      <c r="E47" s="3">
        <v>1.5673834245545999</v>
      </c>
      <c r="F47" s="1" t="s">
        <v>9</v>
      </c>
      <c r="G47" s="1">
        <v>0.82378690193417003</v>
      </c>
      <c r="H47" s="2" t="s">
        <v>11</v>
      </c>
      <c r="I47" s="2" t="s">
        <v>11</v>
      </c>
      <c r="J47" s="2" t="s">
        <v>11</v>
      </c>
      <c r="K47" s="2" t="s">
        <v>11</v>
      </c>
      <c r="L47" s="2" t="s">
        <v>103</v>
      </c>
    </row>
    <row r="48" spans="1:12" x14ac:dyDescent="0.25">
      <c r="A48" s="1">
        <v>5425855</v>
      </c>
      <c r="B48" s="1">
        <v>900</v>
      </c>
      <c r="C48" s="1">
        <v>57.3066666666667</v>
      </c>
      <c r="D48" s="1">
        <v>168.19</v>
      </c>
      <c r="E48" s="3">
        <v>1.55331704329147</v>
      </c>
      <c r="F48" s="1" t="s">
        <v>9</v>
      </c>
      <c r="G48" s="1">
        <v>0.84271010066734497</v>
      </c>
      <c r="H48" s="2" t="s">
        <v>104</v>
      </c>
      <c r="I48" s="2" t="s">
        <v>11</v>
      </c>
      <c r="J48" s="2" t="s">
        <v>105</v>
      </c>
      <c r="K48" s="2" t="s">
        <v>106</v>
      </c>
      <c r="L48" s="2" t="s">
        <v>107</v>
      </c>
    </row>
    <row r="49" spans="1:12" x14ac:dyDescent="0.25">
      <c r="A49" s="1">
        <v>5438876</v>
      </c>
      <c r="B49" s="1">
        <v>1200</v>
      </c>
      <c r="C49" s="1">
        <v>366.27</v>
      </c>
      <c r="D49" s="1">
        <v>1067.8233333333301</v>
      </c>
      <c r="E49" s="3">
        <v>1.5436935347505301</v>
      </c>
      <c r="F49" s="1" t="s">
        <v>9</v>
      </c>
      <c r="G49" s="1">
        <v>0.85874901029295303</v>
      </c>
      <c r="H49" s="2" t="s">
        <v>11</v>
      </c>
      <c r="I49" s="2" t="s">
        <v>11</v>
      </c>
      <c r="J49" s="2" t="s">
        <v>11</v>
      </c>
      <c r="K49" s="2" t="s">
        <v>11</v>
      </c>
      <c r="L49" s="2" t="s">
        <v>108</v>
      </c>
    </row>
    <row r="50" spans="1:12" x14ac:dyDescent="0.25">
      <c r="A50" s="1">
        <v>5437108</v>
      </c>
      <c r="B50" s="1">
        <v>792</v>
      </c>
      <c r="C50" s="1">
        <v>109.74</v>
      </c>
      <c r="D50" s="1">
        <v>318.03666666666697</v>
      </c>
      <c r="E50" s="3">
        <v>1.53510362348442</v>
      </c>
      <c r="F50" s="1" t="s">
        <v>9</v>
      </c>
      <c r="G50" s="1">
        <v>0.85111412736115799</v>
      </c>
      <c r="H50" s="2" t="s">
        <v>109</v>
      </c>
      <c r="I50" s="2" t="s">
        <v>11</v>
      </c>
      <c r="J50" s="2" t="s">
        <v>11</v>
      </c>
      <c r="K50" s="2" t="s">
        <v>11</v>
      </c>
      <c r="L50" s="2" t="s">
        <v>110</v>
      </c>
    </row>
    <row r="51" spans="1:12" x14ac:dyDescent="0.25">
      <c r="A51" s="1">
        <v>5425859</v>
      </c>
      <c r="B51" s="1">
        <v>1521</v>
      </c>
      <c r="C51" s="1">
        <v>139.393333333333</v>
      </c>
      <c r="D51" s="1">
        <v>398.41666666666703</v>
      </c>
      <c r="E51" s="3">
        <v>1.5151164357540201</v>
      </c>
      <c r="F51" s="1" t="s">
        <v>9</v>
      </c>
      <c r="G51" s="1">
        <v>0.85221128831580095</v>
      </c>
      <c r="H51" s="2" t="s">
        <v>111</v>
      </c>
      <c r="I51" s="2" t="s">
        <v>11</v>
      </c>
      <c r="J51" s="2" t="s">
        <v>105</v>
      </c>
      <c r="K51" s="2" t="s">
        <v>106</v>
      </c>
      <c r="L51" s="2" t="s">
        <v>112</v>
      </c>
    </row>
    <row r="52" spans="1:12" x14ac:dyDescent="0.25">
      <c r="A52" s="1">
        <v>5430013</v>
      </c>
      <c r="B52" s="1">
        <v>474</v>
      </c>
      <c r="C52" s="1">
        <v>84.096666666666707</v>
      </c>
      <c r="D52" s="1">
        <v>238.92666666666699</v>
      </c>
      <c r="E52" s="3">
        <v>1.5064473596148</v>
      </c>
      <c r="F52" s="1" t="s">
        <v>9</v>
      </c>
      <c r="G52" s="1">
        <v>0.84594502884289102</v>
      </c>
      <c r="H52" s="2" t="s">
        <v>11</v>
      </c>
      <c r="I52" s="2" t="s">
        <v>11</v>
      </c>
      <c r="J52" s="2" t="s">
        <v>11</v>
      </c>
      <c r="K52" s="2" t="s">
        <v>11</v>
      </c>
      <c r="L52" s="2" t="s">
        <v>113</v>
      </c>
    </row>
    <row r="53" spans="1:12" x14ac:dyDescent="0.25">
      <c r="A53" s="1">
        <v>5436653</v>
      </c>
      <c r="B53" s="1">
        <v>1098</v>
      </c>
      <c r="C53" s="1">
        <v>33.33</v>
      </c>
      <c r="D53" s="1">
        <v>94.356666666666698</v>
      </c>
      <c r="E53" s="3">
        <v>1.50130313601251</v>
      </c>
      <c r="F53" s="1" t="s">
        <v>9</v>
      </c>
      <c r="G53" s="1">
        <v>0.82508765976699505</v>
      </c>
      <c r="H53" s="2" t="s">
        <v>114</v>
      </c>
      <c r="I53" s="2" t="s">
        <v>11</v>
      </c>
      <c r="J53" s="2" t="s">
        <v>115</v>
      </c>
      <c r="K53" s="2" t="s">
        <v>116</v>
      </c>
      <c r="L53" s="2" t="s">
        <v>117</v>
      </c>
    </row>
    <row r="54" spans="1:12" x14ac:dyDescent="0.25">
      <c r="A54" s="1">
        <v>5425567</v>
      </c>
      <c r="B54" s="1">
        <v>285</v>
      </c>
      <c r="C54" s="1">
        <v>211.20333333333301</v>
      </c>
      <c r="D54" s="1">
        <v>595.27</v>
      </c>
      <c r="E54" s="3">
        <v>1.4949115839404099</v>
      </c>
      <c r="F54" s="1" t="s">
        <v>9</v>
      </c>
      <c r="G54" s="1">
        <v>0.85415676959620002</v>
      </c>
      <c r="H54" s="2" t="s">
        <v>11</v>
      </c>
      <c r="I54" s="2" t="s">
        <v>11</v>
      </c>
      <c r="J54" s="2" t="s">
        <v>11</v>
      </c>
      <c r="K54" s="2" t="s">
        <v>11</v>
      </c>
      <c r="L54" s="2" t="s">
        <v>118</v>
      </c>
    </row>
    <row r="55" spans="1:12" x14ac:dyDescent="0.25">
      <c r="A55" s="1">
        <v>5438450</v>
      </c>
      <c r="B55" s="1">
        <v>528</v>
      </c>
      <c r="C55" s="1">
        <v>21.49</v>
      </c>
      <c r="D55" s="1">
        <v>60.11</v>
      </c>
      <c r="E55" s="3">
        <v>1.48393953729383</v>
      </c>
      <c r="F55" s="1" t="s">
        <v>9</v>
      </c>
      <c r="G55" s="1">
        <v>0.80384571881008904</v>
      </c>
      <c r="H55" s="2" t="s">
        <v>11</v>
      </c>
      <c r="I55" s="2" t="s">
        <v>11</v>
      </c>
      <c r="J55" s="2" t="s">
        <v>11</v>
      </c>
      <c r="K55" s="2" t="s">
        <v>11</v>
      </c>
      <c r="L55" s="2" t="s">
        <v>119</v>
      </c>
    </row>
    <row r="56" spans="1:12" x14ac:dyDescent="0.25">
      <c r="A56" s="1">
        <v>5437017</v>
      </c>
      <c r="B56" s="1">
        <v>1635</v>
      </c>
      <c r="C56" s="1">
        <v>243.12</v>
      </c>
      <c r="D56" s="1">
        <v>663.14333333333298</v>
      </c>
      <c r="E56" s="3">
        <v>1.4476521515112499</v>
      </c>
      <c r="F56" s="1" t="s">
        <v>9</v>
      </c>
      <c r="G56" s="1">
        <v>0.85302567582852595</v>
      </c>
      <c r="H56" s="2" t="s">
        <v>120</v>
      </c>
      <c r="I56" s="2" t="s">
        <v>11</v>
      </c>
      <c r="J56" s="2" t="s">
        <v>105</v>
      </c>
      <c r="K56" s="2" t="s">
        <v>106</v>
      </c>
      <c r="L56" s="2" t="s">
        <v>121</v>
      </c>
    </row>
    <row r="57" spans="1:12" x14ac:dyDescent="0.25">
      <c r="A57" s="1">
        <v>5441672</v>
      </c>
      <c r="B57" s="1">
        <v>1191</v>
      </c>
      <c r="C57" s="1">
        <v>49.216666666666697</v>
      </c>
      <c r="D57" s="1">
        <v>133.98666666666699</v>
      </c>
      <c r="E57" s="3">
        <v>1.44487058604462</v>
      </c>
      <c r="F57" s="1" t="s">
        <v>9</v>
      </c>
      <c r="G57" s="1">
        <v>0.83242845831919499</v>
      </c>
      <c r="H57" s="2" t="s">
        <v>11</v>
      </c>
      <c r="I57" s="2" t="s">
        <v>11</v>
      </c>
      <c r="J57" s="2" t="s">
        <v>11</v>
      </c>
      <c r="K57" s="2" t="s">
        <v>11</v>
      </c>
      <c r="L57" s="2" t="s">
        <v>122</v>
      </c>
    </row>
    <row r="58" spans="1:12" x14ac:dyDescent="0.25">
      <c r="A58" s="1">
        <v>5426079</v>
      </c>
      <c r="B58" s="1">
        <v>795</v>
      </c>
      <c r="C58" s="1">
        <v>55.636666666666699</v>
      </c>
      <c r="D58" s="1">
        <v>151.31</v>
      </c>
      <c r="E58" s="3">
        <v>1.44339944560265</v>
      </c>
      <c r="F58" s="1" t="s">
        <v>9</v>
      </c>
      <c r="G58" s="1">
        <v>0.83512046148625696</v>
      </c>
      <c r="H58" s="2" t="s">
        <v>11</v>
      </c>
      <c r="I58" s="2" t="s">
        <v>11</v>
      </c>
      <c r="J58" s="2" t="s">
        <v>11</v>
      </c>
      <c r="K58" s="2" t="s">
        <v>11</v>
      </c>
      <c r="L58" s="2" t="s">
        <v>123</v>
      </c>
    </row>
    <row r="59" spans="1:12" x14ac:dyDescent="0.25">
      <c r="A59" s="1">
        <v>5434429</v>
      </c>
      <c r="B59" s="1">
        <v>297</v>
      </c>
      <c r="C59" s="1">
        <v>44.386666666666699</v>
      </c>
      <c r="D59" s="1">
        <v>120.59</v>
      </c>
      <c r="E59" s="3">
        <v>1.4419120009539601</v>
      </c>
      <c r="F59" s="1" t="s">
        <v>9</v>
      </c>
      <c r="G59" s="1">
        <v>0.82971383327677894</v>
      </c>
      <c r="H59" s="2" t="s">
        <v>11</v>
      </c>
      <c r="I59" s="2" t="s">
        <v>11</v>
      </c>
      <c r="J59" s="2" t="s">
        <v>11</v>
      </c>
      <c r="K59" s="2" t="s">
        <v>11</v>
      </c>
      <c r="L59" s="2" t="s">
        <v>124</v>
      </c>
    </row>
    <row r="60" spans="1:12" x14ac:dyDescent="0.25">
      <c r="A60" s="1">
        <v>5430245</v>
      </c>
      <c r="B60" s="1">
        <v>1287</v>
      </c>
      <c r="C60" s="1">
        <v>31.63</v>
      </c>
      <c r="D60" s="1">
        <v>85.79</v>
      </c>
      <c r="E60" s="3">
        <v>1.4395159357948599</v>
      </c>
      <c r="F60" s="1" t="s">
        <v>9</v>
      </c>
      <c r="G60" s="1">
        <v>0.81825585341024798</v>
      </c>
      <c r="H60" s="2" t="s">
        <v>125</v>
      </c>
      <c r="I60" s="2" t="s">
        <v>11</v>
      </c>
      <c r="J60" s="2" t="s">
        <v>11</v>
      </c>
      <c r="K60" s="2" t="s">
        <v>11</v>
      </c>
      <c r="L60" s="2" t="s">
        <v>126</v>
      </c>
    </row>
    <row r="61" spans="1:12" x14ac:dyDescent="0.25">
      <c r="A61" s="1">
        <v>5426155</v>
      </c>
      <c r="B61" s="1">
        <v>1128</v>
      </c>
      <c r="C61" s="1">
        <v>74.016666666666694</v>
      </c>
      <c r="D61" s="1">
        <v>199.59</v>
      </c>
      <c r="E61" s="3">
        <v>1.4311173689699701</v>
      </c>
      <c r="F61" s="1" t="s">
        <v>9</v>
      </c>
      <c r="G61" s="1">
        <v>0.83937337405270895</v>
      </c>
      <c r="H61" s="2" t="s">
        <v>11</v>
      </c>
      <c r="I61" s="2" t="s">
        <v>11</v>
      </c>
      <c r="J61" s="2" t="s">
        <v>11</v>
      </c>
      <c r="K61" s="2" t="s">
        <v>11</v>
      </c>
      <c r="L61" s="2" t="s">
        <v>127</v>
      </c>
    </row>
    <row r="62" spans="1:12" x14ac:dyDescent="0.25">
      <c r="A62" s="1">
        <v>5437107</v>
      </c>
      <c r="B62" s="1">
        <v>1224</v>
      </c>
      <c r="C62" s="1">
        <v>1175.36666666667</v>
      </c>
      <c r="D62" s="1">
        <v>3153.85</v>
      </c>
      <c r="E62" s="3">
        <v>1.4240031565918301</v>
      </c>
      <c r="F62" s="1" t="s">
        <v>9</v>
      </c>
      <c r="G62" s="1">
        <v>0.85558194774346796</v>
      </c>
      <c r="H62" s="2" t="s">
        <v>128</v>
      </c>
      <c r="I62" s="2" t="s">
        <v>11</v>
      </c>
      <c r="J62" s="2" t="s">
        <v>129</v>
      </c>
      <c r="K62" s="2" t="s">
        <v>130</v>
      </c>
      <c r="L62" s="2" t="s">
        <v>131</v>
      </c>
    </row>
    <row r="63" spans="1:12" x14ac:dyDescent="0.25">
      <c r="A63" s="1">
        <v>5428302</v>
      </c>
      <c r="B63" s="1">
        <v>324</v>
      </c>
      <c r="C63" s="1">
        <v>83.663333333333298</v>
      </c>
      <c r="D63" s="1">
        <v>222.083333333333</v>
      </c>
      <c r="E63" s="3">
        <v>1.40843374273085</v>
      </c>
      <c r="F63" s="1" t="s">
        <v>9</v>
      </c>
      <c r="G63" s="1">
        <v>0.83981450062210194</v>
      </c>
      <c r="H63" s="2" t="s">
        <v>11</v>
      </c>
      <c r="I63" s="2" t="s">
        <v>11</v>
      </c>
      <c r="J63" s="2" t="s">
        <v>11</v>
      </c>
      <c r="K63" s="2" t="s">
        <v>11</v>
      </c>
      <c r="L63" s="2" t="s">
        <v>132</v>
      </c>
    </row>
    <row r="64" spans="1:12" x14ac:dyDescent="0.25">
      <c r="A64" s="1">
        <v>5431604</v>
      </c>
      <c r="B64" s="1">
        <v>144</v>
      </c>
      <c r="C64" s="1">
        <v>40.08</v>
      </c>
      <c r="D64" s="1">
        <v>105.26666666666701</v>
      </c>
      <c r="E64" s="3">
        <v>1.3930942568312299</v>
      </c>
      <c r="F64" s="1" t="s">
        <v>9</v>
      </c>
      <c r="G64" s="1">
        <v>0.82213550503336696</v>
      </c>
      <c r="H64" s="2" t="s">
        <v>11</v>
      </c>
      <c r="I64" s="2" t="s">
        <v>11</v>
      </c>
      <c r="J64" s="2" t="s">
        <v>11</v>
      </c>
      <c r="K64" s="2" t="s">
        <v>11</v>
      </c>
      <c r="L64" s="2" t="s">
        <v>133</v>
      </c>
    </row>
    <row r="65" spans="1:12" x14ac:dyDescent="0.25">
      <c r="A65" s="1">
        <v>5425786</v>
      </c>
      <c r="B65" s="1">
        <v>558</v>
      </c>
      <c r="C65" s="1">
        <v>807.39</v>
      </c>
      <c r="D65" s="1">
        <v>2094.08</v>
      </c>
      <c r="E65" s="3">
        <v>1.3749789350897901</v>
      </c>
      <c r="F65" s="1" t="s">
        <v>9</v>
      </c>
      <c r="G65" s="1">
        <v>0.851894582060853</v>
      </c>
      <c r="H65" s="2" t="s">
        <v>134</v>
      </c>
      <c r="I65" s="2" t="s">
        <v>11</v>
      </c>
      <c r="J65" s="2" t="s">
        <v>11</v>
      </c>
      <c r="K65" s="2" t="s">
        <v>11</v>
      </c>
      <c r="L65" s="2" t="s">
        <v>135</v>
      </c>
    </row>
    <row r="66" spans="1:12" x14ac:dyDescent="0.25">
      <c r="A66" s="1">
        <v>5428936</v>
      </c>
      <c r="B66" s="1">
        <v>1614</v>
      </c>
      <c r="C66" s="1">
        <v>63.316666666666698</v>
      </c>
      <c r="D66" s="1">
        <v>162.06</v>
      </c>
      <c r="E66" s="3">
        <v>1.3558708343988899</v>
      </c>
      <c r="F66" s="1" t="s">
        <v>9</v>
      </c>
      <c r="G66" s="1">
        <v>0.831139011424047</v>
      </c>
      <c r="H66" s="2" t="s">
        <v>136</v>
      </c>
      <c r="I66" s="2" t="s">
        <v>11</v>
      </c>
      <c r="J66" s="2" t="s">
        <v>105</v>
      </c>
      <c r="K66" s="2" t="s">
        <v>106</v>
      </c>
      <c r="L66" s="2" t="s">
        <v>137</v>
      </c>
    </row>
    <row r="67" spans="1:12" x14ac:dyDescent="0.25">
      <c r="A67" s="1">
        <v>5433939</v>
      </c>
      <c r="B67" s="1">
        <v>330</v>
      </c>
      <c r="C67" s="1">
        <v>2732.7066666666701</v>
      </c>
      <c r="D67" s="1">
        <v>6987.81</v>
      </c>
      <c r="E67" s="3">
        <v>1.35450977475323</v>
      </c>
      <c r="F67" s="1" t="s">
        <v>9</v>
      </c>
      <c r="G67" s="1">
        <v>0.85179278362176203</v>
      </c>
      <c r="H67" s="2" t="s">
        <v>11</v>
      </c>
      <c r="I67" s="2" t="s">
        <v>11</v>
      </c>
      <c r="J67" s="2" t="s">
        <v>11</v>
      </c>
      <c r="K67" s="2" t="s">
        <v>11</v>
      </c>
      <c r="L67" s="2" t="s">
        <v>138</v>
      </c>
    </row>
    <row r="68" spans="1:12" x14ac:dyDescent="0.25">
      <c r="A68" s="1">
        <v>5427919</v>
      </c>
      <c r="B68" s="1">
        <v>774</v>
      </c>
      <c r="C68" s="1">
        <v>468.04666666666702</v>
      </c>
      <c r="D68" s="1">
        <v>1187.4100000000001</v>
      </c>
      <c r="E68" s="3">
        <v>1.3430938819728599</v>
      </c>
      <c r="F68" s="1" t="s">
        <v>9</v>
      </c>
      <c r="G68" s="1">
        <v>0.84783395543490603</v>
      </c>
      <c r="H68" s="2" t="s">
        <v>11</v>
      </c>
      <c r="I68" s="2" t="s">
        <v>11</v>
      </c>
      <c r="J68" s="2" t="s">
        <v>139</v>
      </c>
      <c r="K68" s="2" t="s">
        <v>94</v>
      </c>
      <c r="L68" s="2" t="s">
        <v>140</v>
      </c>
    </row>
    <row r="69" spans="1:12" x14ac:dyDescent="0.25">
      <c r="A69" s="1">
        <v>5440016</v>
      </c>
      <c r="B69" s="1">
        <v>744</v>
      </c>
      <c r="C69" s="1">
        <v>40.18</v>
      </c>
      <c r="D69" s="1">
        <v>101.753333333333</v>
      </c>
      <c r="E69" s="3">
        <v>1.34052658727033</v>
      </c>
      <c r="F69" s="1" t="s">
        <v>9</v>
      </c>
      <c r="G69" s="1">
        <v>0.81678543151227201</v>
      </c>
      <c r="H69" s="2" t="s">
        <v>11</v>
      </c>
      <c r="I69" s="2" t="s">
        <v>11</v>
      </c>
      <c r="J69" s="2" t="s">
        <v>11</v>
      </c>
      <c r="K69" s="2" t="s">
        <v>11</v>
      </c>
      <c r="L69" s="2" t="s">
        <v>141</v>
      </c>
    </row>
    <row r="70" spans="1:12" x14ac:dyDescent="0.25">
      <c r="A70" s="1">
        <v>5427970</v>
      </c>
      <c r="B70" s="1">
        <v>267</v>
      </c>
      <c r="C70" s="1">
        <v>95.546666666666695</v>
      </c>
      <c r="D70" s="1">
        <v>241.95</v>
      </c>
      <c r="E70" s="3">
        <v>1.3404314912745801</v>
      </c>
      <c r="F70" s="1" t="s">
        <v>9</v>
      </c>
      <c r="G70" s="1">
        <v>0.83583305055989099</v>
      </c>
      <c r="H70" s="2" t="s">
        <v>11</v>
      </c>
      <c r="I70" s="2" t="s">
        <v>11</v>
      </c>
      <c r="J70" s="2" t="s">
        <v>11</v>
      </c>
      <c r="K70" s="2" t="s">
        <v>11</v>
      </c>
      <c r="L70" s="2" t="s">
        <v>142</v>
      </c>
    </row>
    <row r="71" spans="1:12" x14ac:dyDescent="0.25">
      <c r="A71" s="1">
        <v>5435283</v>
      </c>
      <c r="B71" s="1">
        <v>1431</v>
      </c>
      <c r="C71" s="1">
        <v>59.163333333333298</v>
      </c>
      <c r="D71" s="1">
        <v>147.553333333333</v>
      </c>
      <c r="E71" s="3">
        <v>1.31846126961864</v>
      </c>
      <c r="F71" s="1" t="s">
        <v>9</v>
      </c>
      <c r="G71" s="1">
        <v>0.82489537382649003</v>
      </c>
      <c r="H71" s="2" t="s">
        <v>11</v>
      </c>
      <c r="I71" s="2" t="s">
        <v>11</v>
      </c>
      <c r="J71" s="2" t="s">
        <v>11</v>
      </c>
      <c r="K71" s="2" t="s">
        <v>11</v>
      </c>
      <c r="L71" s="2" t="s">
        <v>143</v>
      </c>
    </row>
    <row r="72" spans="1:12" x14ac:dyDescent="0.25">
      <c r="A72" s="1">
        <v>5434875</v>
      </c>
      <c r="B72" s="1">
        <v>324</v>
      </c>
      <c r="C72" s="1">
        <v>124.61</v>
      </c>
      <c r="D72" s="1">
        <v>304.35333333333301</v>
      </c>
      <c r="E72" s="3">
        <v>1.2883273167273199</v>
      </c>
      <c r="F72" s="1" t="s">
        <v>9</v>
      </c>
      <c r="G72" s="1">
        <v>0.83290351770161697</v>
      </c>
      <c r="H72" s="2" t="s">
        <v>11</v>
      </c>
      <c r="I72" s="2" t="s">
        <v>11</v>
      </c>
      <c r="J72" s="2" t="s">
        <v>11</v>
      </c>
      <c r="K72" s="2" t="s">
        <v>11</v>
      </c>
      <c r="L72" s="2" t="s">
        <v>144</v>
      </c>
    </row>
    <row r="73" spans="1:12" x14ac:dyDescent="0.25">
      <c r="A73" s="1">
        <v>5430956</v>
      </c>
      <c r="B73" s="1">
        <v>1425</v>
      </c>
      <c r="C73" s="1">
        <v>98.493333333333297</v>
      </c>
      <c r="D73" s="1">
        <v>238.91</v>
      </c>
      <c r="E73" s="3">
        <v>1.2783692595642999</v>
      </c>
      <c r="F73" s="1" t="s">
        <v>9</v>
      </c>
      <c r="G73" s="1">
        <v>0.82879764732496297</v>
      </c>
      <c r="H73" s="2" t="s">
        <v>11</v>
      </c>
      <c r="I73" s="2" t="s">
        <v>11</v>
      </c>
      <c r="J73" s="2" t="s">
        <v>145</v>
      </c>
      <c r="K73" s="2" t="s">
        <v>116</v>
      </c>
      <c r="L73" s="2" t="s">
        <v>146</v>
      </c>
    </row>
    <row r="74" spans="1:12" x14ac:dyDescent="0.25">
      <c r="A74" s="1">
        <v>5428934</v>
      </c>
      <c r="B74" s="1">
        <v>1365</v>
      </c>
      <c r="C74" s="1">
        <v>33.82</v>
      </c>
      <c r="D74" s="1">
        <v>82.016666666666694</v>
      </c>
      <c r="E74" s="3">
        <v>1.2780404508863601</v>
      </c>
      <c r="F74" s="1" t="s">
        <v>9</v>
      </c>
      <c r="G74" s="1">
        <v>0.80084832032575504</v>
      </c>
      <c r="H74" s="2" t="s">
        <v>147</v>
      </c>
      <c r="I74" s="2" t="s">
        <v>11</v>
      </c>
      <c r="J74" s="2" t="s">
        <v>11</v>
      </c>
      <c r="K74" s="2" t="s">
        <v>11</v>
      </c>
      <c r="L74" s="2" t="s">
        <v>148</v>
      </c>
    </row>
    <row r="75" spans="1:12" x14ac:dyDescent="0.25">
      <c r="A75" s="1">
        <v>5425763</v>
      </c>
      <c r="B75" s="1">
        <v>612</v>
      </c>
      <c r="C75" s="1">
        <v>324.94333333333299</v>
      </c>
      <c r="D75" s="1">
        <v>786.16</v>
      </c>
      <c r="E75" s="3">
        <v>1.2746348115956601</v>
      </c>
      <c r="F75" s="1" t="s">
        <v>9</v>
      </c>
      <c r="G75" s="1">
        <v>0.83901142404705398</v>
      </c>
      <c r="H75" s="2" t="s">
        <v>149</v>
      </c>
      <c r="I75" s="2" t="s">
        <v>11</v>
      </c>
      <c r="J75" s="2" t="s">
        <v>150</v>
      </c>
      <c r="K75" s="2" t="s">
        <v>11</v>
      </c>
      <c r="L75" s="2" t="s">
        <v>151</v>
      </c>
    </row>
    <row r="76" spans="1:12" x14ac:dyDescent="0.25">
      <c r="A76" s="1">
        <v>5426693</v>
      </c>
      <c r="B76" s="1">
        <v>525</v>
      </c>
      <c r="C76" s="1">
        <v>111.58</v>
      </c>
      <c r="D76" s="1">
        <v>268.79000000000002</v>
      </c>
      <c r="E76" s="3">
        <v>1.26840100892916</v>
      </c>
      <c r="F76" s="1" t="s">
        <v>9</v>
      </c>
      <c r="G76" s="1">
        <v>0.82979300984051596</v>
      </c>
      <c r="H76" s="2" t="s">
        <v>11</v>
      </c>
      <c r="I76" s="2" t="s">
        <v>11</v>
      </c>
      <c r="J76" s="2" t="s">
        <v>11</v>
      </c>
      <c r="K76" s="2" t="s">
        <v>11</v>
      </c>
      <c r="L76" s="2" t="s">
        <v>152</v>
      </c>
    </row>
    <row r="77" spans="1:12" x14ac:dyDescent="0.25">
      <c r="A77" s="1">
        <v>5427723</v>
      </c>
      <c r="B77" s="1">
        <v>2133</v>
      </c>
      <c r="C77" s="1">
        <v>42.12</v>
      </c>
      <c r="D77" s="1">
        <v>101.333333333333</v>
      </c>
      <c r="E77" s="3">
        <v>1.2665314814714399</v>
      </c>
      <c r="F77" s="1" t="s">
        <v>9</v>
      </c>
      <c r="G77" s="1">
        <v>0.80858500169664105</v>
      </c>
      <c r="H77" s="2" t="s">
        <v>153</v>
      </c>
      <c r="I77" s="2" t="s">
        <v>11</v>
      </c>
      <c r="J77" s="2" t="s">
        <v>154</v>
      </c>
      <c r="K77" s="2" t="s">
        <v>106</v>
      </c>
      <c r="L77" s="2" t="s">
        <v>155</v>
      </c>
    </row>
    <row r="78" spans="1:12" x14ac:dyDescent="0.25">
      <c r="A78" s="1">
        <v>5440350</v>
      </c>
      <c r="B78" s="1">
        <v>963</v>
      </c>
      <c r="C78" s="1">
        <v>93.923333333333304</v>
      </c>
      <c r="D78" s="1">
        <v>223.15</v>
      </c>
      <c r="E78" s="3">
        <v>1.24845829096216</v>
      </c>
      <c r="F78" s="1" t="s">
        <v>9</v>
      </c>
      <c r="G78" s="1">
        <v>0.82557403008709396</v>
      </c>
      <c r="H78" s="2" t="s">
        <v>156</v>
      </c>
      <c r="I78" s="2" t="s">
        <v>11</v>
      </c>
      <c r="J78" s="2" t="s">
        <v>157</v>
      </c>
      <c r="K78" s="2" t="s">
        <v>11</v>
      </c>
      <c r="L78" s="2" t="s">
        <v>158</v>
      </c>
    </row>
    <row r="79" spans="1:12" x14ac:dyDescent="0.25">
      <c r="A79" s="1">
        <v>5440014</v>
      </c>
      <c r="B79" s="1">
        <v>465</v>
      </c>
      <c r="C79" s="1">
        <v>71.616666666666703</v>
      </c>
      <c r="D79" s="1">
        <v>169.833333333333</v>
      </c>
      <c r="E79" s="3">
        <v>1.24575236927924</v>
      </c>
      <c r="F79" s="1" t="s">
        <v>9</v>
      </c>
      <c r="G79" s="1">
        <v>0.82081212532518899</v>
      </c>
      <c r="H79" s="2" t="s">
        <v>11</v>
      </c>
      <c r="I79" s="2" t="s">
        <v>11</v>
      </c>
      <c r="J79" s="2" t="s">
        <v>11</v>
      </c>
      <c r="K79" s="2" t="s">
        <v>11</v>
      </c>
      <c r="L79" s="2" t="s">
        <v>159</v>
      </c>
    </row>
    <row r="80" spans="1:12" x14ac:dyDescent="0.25">
      <c r="A80" s="1">
        <v>5426670</v>
      </c>
      <c r="B80" s="1">
        <v>1395</v>
      </c>
      <c r="C80" s="1">
        <v>84.786666666666704</v>
      </c>
      <c r="D80" s="1">
        <v>201.03</v>
      </c>
      <c r="E80" s="3">
        <v>1.2455014997315299</v>
      </c>
      <c r="F80" s="1" t="s">
        <v>9</v>
      </c>
      <c r="G80" s="1">
        <v>0.82374165818346301</v>
      </c>
      <c r="H80" s="2" t="s">
        <v>11</v>
      </c>
      <c r="I80" s="2" t="s">
        <v>11</v>
      </c>
      <c r="J80" s="2" t="s">
        <v>11</v>
      </c>
      <c r="K80" s="2" t="s">
        <v>116</v>
      </c>
      <c r="L80" s="2" t="s">
        <v>160</v>
      </c>
    </row>
    <row r="81" spans="1:12" x14ac:dyDescent="0.25">
      <c r="A81" s="1">
        <v>5436589</v>
      </c>
      <c r="B81" s="1">
        <v>240</v>
      </c>
      <c r="C81" s="1">
        <v>79</v>
      </c>
      <c r="D81" s="1">
        <v>185.363333333333</v>
      </c>
      <c r="E81" s="3">
        <v>1.2304313346993001</v>
      </c>
      <c r="F81" s="1" t="s">
        <v>9</v>
      </c>
      <c r="G81" s="1">
        <v>0.82038230969347403</v>
      </c>
      <c r="H81" s="2" t="s">
        <v>11</v>
      </c>
      <c r="I81" s="2" t="s">
        <v>11</v>
      </c>
      <c r="J81" s="2" t="s">
        <v>11</v>
      </c>
      <c r="K81" s="2" t="s">
        <v>11</v>
      </c>
      <c r="L81" s="2" t="s">
        <v>161</v>
      </c>
    </row>
    <row r="82" spans="1:12" x14ac:dyDescent="0.25">
      <c r="A82" s="1">
        <v>5437353</v>
      </c>
      <c r="B82" s="1">
        <v>1488</v>
      </c>
      <c r="C82" s="1">
        <v>259.61666666666702</v>
      </c>
      <c r="D82" s="1">
        <v>609.15333333333297</v>
      </c>
      <c r="E82" s="3">
        <v>1.2304224192297999</v>
      </c>
      <c r="F82" s="1" t="s">
        <v>9</v>
      </c>
      <c r="G82" s="1">
        <v>0.83421558647211902</v>
      </c>
      <c r="H82" s="2" t="s">
        <v>162</v>
      </c>
      <c r="I82" s="2" t="s">
        <v>11</v>
      </c>
      <c r="J82" s="2" t="s">
        <v>89</v>
      </c>
      <c r="K82" s="2" t="s">
        <v>11</v>
      </c>
      <c r="L82" s="2" t="s">
        <v>163</v>
      </c>
    </row>
    <row r="83" spans="1:12" x14ac:dyDescent="0.25">
      <c r="A83" s="1">
        <v>5428359</v>
      </c>
      <c r="B83" s="1">
        <v>858</v>
      </c>
      <c r="C83" s="1">
        <v>181.03333333333299</v>
      </c>
      <c r="D83" s="1">
        <v>423.19</v>
      </c>
      <c r="E83" s="3">
        <v>1.22505017436074</v>
      </c>
      <c r="F83" s="1" t="s">
        <v>9</v>
      </c>
      <c r="G83" s="1">
        <v>0.83129736455152103</v>
      </c>
      <c r="H83" s="2" t="s">
        <v>11</v>
      </c>
      <c r="I83" s="2" t="s">
        <v>11</v>
      </c>
      <c r="J83" s="2" t="s">
        <v>11</v>
      </c>
      <c r="K83" s="2" t="s">
        <v>164</v>
      </c>
      <c r="L83" s="2" t="s">
        <v>165</v>
      </c>
    </row>
    <row r="84" spans="1:12" x14ac:dyDescent="0.25">
      <c r="A84" s="1">
        <v>5442018</v>
      </c>
      <c r="B84" s="1">
        <v>1593</v>
      </c>
      <c r="C84" s="1">
        <v>56.823333333333302</v>
      </c>
      <c r="D84" s="1">
        <v>132.15</v>
      </c>
      <c r="E84" s="3">
        <v>1.21762105542112</v>
      </c>
      <c r="F84" s="1" t="s">
        <v>9</v>
      </c>
      <c r="G84" s="1">
        <v>0.81206877050107495</v>
      </c>
      <c r="H84" s="2" t="s">
        <v>166</v>
      </c>
      <c r="I84" s="2" t="s">
        <v>11</v>
      </c>
      <c r="J84" s="2" t="s">
        <v>167</v>
      </c>
      <c r="K84" s="2" t="s">
        <v>11</v>
      </c>
      <c r="L84" s="2" t="s">
        <v>168</v>
      </c>
    </row>
    <row r="85" spans="1:12" x14ac:dyDescent="0.25">
      <c r="A85" s="1">
        <v>5428937</v>
      </c>
      <c r="B85" s="1">
        <v>906</v>
      </c>
      <c r="C85" s="1">
        <v>59.623333333333299</v>
      </c>
      <c r="D85" s="1">
        <v>136.66333333333299</v>
      </c>
      <c r="E85" s="3">
        <v>1.19667728213476</v>
      </c>
      <c r="F85" s="1" t="s">
        <v>9</v>
      </c>
      <c r="G85" s="1">
        <v>0.81081325641895696</v>
      </c>
      <c r="H85" s="2" t="s">
        <v>169</v>
      </c>
      <c r="I85" s="2" t="s">
        <v>35</v>
      </c>
      <c r="J85" s="2" t="s">
        <v>11</v>
      </c>
      <c r="K85" s="2" t="s">
        <v>11</v>
      </c>
      <c r="L85" s="2" t="s">
        <v>170</v>
      </c>
    </row>
    <row r="86" spans="1:12" x14ac:dyDescent="0.25">
      <c r="A86" s="1">
        <v>5433549</v>
      </c>
      <c r="B86" s="1">
        <v>741</v>
      </c>
      <c r="C86" s="1">
        <v>4496.1266666666697</v>
      </c>
      <c r="D86" s="1">
        <v>10272.746666666701</v>
      </c>
      <c r="E86" s="3">
        <v>1.19206738713816</v>
      </c>
      <c r="F86" s="1" t="s">
        <v>9</v>
      </c>
      <c r="G86" s="1">
        <v>0.83582173962221495</v>
      </c>
      <c r="H86" s="2" t="s">
        <v>11</v>
      </c>
      <c r="I86" s="2" t="s">
        <v>11</v>
      </c>
      <c r="J86" s="2" t="s">
        <v>11</v>
      </c>
      <c r="K86" s="2" t="s">
        <v>11</v>
      </c>
      <c r="L86" s="2" t="s">
        <v>171</v>
      </c>
    </row>
    <row r="87" spans="1:12" x14ac:dyDescent="0.25">
      <c r="A87" s="1">
        <v>5432765</v>
      </c>
      <c r="B87" s="1">
        <v>1131</v>
      </c>
      <c r="C87" s="1">
        <v>80.463333333333296</v>
      </c>
      <c r="D87" s="1">
        <v>183.09666666666701</v>
      </c>
      <c r="E87" s="3">
        <v>1.18620211618809</v>
      </c>
      <c r="F87" s="1" t="s">
        <v>9</v>
      </c>
      <c r="G87" s="1">
        <v>0.81589186743580999</v>
      </c>
      <c r="H87" s="2" t="s">
        <v>172</v>
      </c>
      <c r="I87" s="2" t="s">
        <v>11</v>
      </c>
      <c r="J87" s="2" t="s">
        <v>89</v>
      </c>
      <c r="K87" s="2" t="s">
        <v>106</v>
      </c>
      <c r="L87" s="2" t="s">
        <v>173</v>
      </c>
    </row>
    <row r="88" spans="1:12" x14ac:dyDescent="0.25">
      <c r="A88" s="1">
        <v>5440481</v>
      </c>
      <c r="B88" s="1">
        <v>567</v>
      </c>
      <c r="C88" s="1">
        <v>80.773333333333298</v>
      </c>
      <c r="D88" s="1">
        <v>183.136666666667</v>
      </c>
      <c r="E88" s="3">
        <v>1.1809696863944801</v>
      </c>
      <c r="F88" s="1" t="s">
        <v>9</v>
      </c>
      <c r="G88" s="1">
        <v>0.81507747992308599</v>
      </c>
      <c r="H88" s="2" t="s">
        <v>11</v>
      </c>
      <c r="I88" s="2" t="s">
        <v>11</v>
      </c>
      <c r="J88" s="2" t="s">
        <v>11</v>
      </c>
      <c r="K88" s="2" t="s">
        <v>11</v>
      </c>
      <c r="L88" s="2" t="s">
        <v>174</v>
      </c>
    </row>
    <row r="89" spans="1:12" x14ac:dyDescent="0.25">
      <c r="A89" s="1">
        <v>5441730</v>
      </c>
      <c r="B89" s="1">
        <v>348</v>
      </c>
      <c r="C89" s="1">
        <v>222.87666666666701</v>
      </c>
      <c r="D89" s="1">
        <v>504.22333333333302</v>
      </c>
      <c r="E89" s="3">
        <v>1.17781729526323</v>
      </c>
      <c r="F89" s="1" t="s">
        <v>9</v>
      </c>
      <c r="G89" s="1">
        <v>0.82784752856011801</v>
      </c>
      <c r="H89" s="2" t="s">
        <v>175</v>
      </c>
      <c r="I89" s="2" t="s">
        <v>11</v>
      </c>
      <c r="J89" s="2" t="s">
        <v>11</v>
      </c>
      <c r="K89" s="2" t="s">
        <v>11</v>
      </c>
      <c r="L89" s="2" t="s">
        <v>176</v>
      </c>
    </row>
    <row r="90" spans="1:12" x14ac:dyDescent="0.25">
      <c r="A90" s="1">
        <v>5427722</v>
      </c>
      <c r="B90" s="1">
        <v>597</v>
      </c>
      <c r="C90" s="1">
        <v>113.65666666666699</v>
      </c>
      <c r="D90" s="1">
        <v>254.08</v>
      </c>
      <c r="E90" s="3">
        <v>1.16060050796606</v>
      </c>
      <c r="F90" s="1" t="s">
        <v>9</v>
      </c>
      <c r="G90" s="1">
        <v>0.81859518154055</v>
      </c>
      <c r="H90" s="2" t="s">
        <v>11</v>
      </c>
      <c r="I90" s="2" t="s">
        <v>11</v>
      </c>
      <c r="J90" s="2" t="s">
        <v>11</v>
      </c>
      <c r="K90" s="2" t="s">
        <v>11</v>
      </c>
      <c r="L90" s="2" t="s">
        <v>177</v>
      </c>
    </row>
    <row r="91" spans="1:12" x14ac:dyDescent="0.25">
      <c r="A91" s="1">
        <v>5436715</v>
      </c>
      <c r="B91" s="1">
        <v>711</v>
      </c>
      <c r="C91" s="1">
        <v>89.286666666666704</v>
      </c>
      <c r="D91" s="1">
        <v>199.506666666667</v>
      </c>
      <c r="E91" s="3">
        <v>1.15992029962057</v>
      </c>
      <c r="F91" s="1" t="s">
        <v>9</v>
      </c>
      <c r="G91" s="1">
        <v>0.81455717678995598</v>
      </c>
      <c r="H91" s="2" t="s">
        <v>11</v>
      </c>
      <c r="I91" s="2" t="s">
        <v>11</v>
      </c>
      <c r="J91" s="2" t="s">
        <v>11</v>
      </c>
      <c r="K91" s="2" t="s">
        <v>11</v>
      </c>
      <c r="L91" s="2" t="s">
        <v>178</v>
      </c>
    </row>
    <row r="92" spans="1:12" x14ac:dyDescent="0.25">
      <c r="A92" s="1">
        <v>5425787</v>
      </c>
      <c r="B92" s="1">
        <v>1140</v>
      </c>
      <c r="C92" s="1">
        <v>148.98333333333301</v>
      </c>
      <c r="D92" s="1">
        <v>330.683333333333</v>
      </c>
      <c r="E92" s="3">
        <v>1.1502993881653101</v>
      </c>
      <c r="F92" s="1" t="s">
        <v>9</v>
      </c>
      <c r="G92" s="1">
        <v>0.82112883158013805</v>
      </c>
      <c r="H92" s="2" t="s">
        <v>179</v>
      </c>
      <c r="I92" s="2" t="s">
        <v>11</v>
      </c>
      <c r="J92" s="2" t="s">
        <v>11</v>
      </c>
      <c r="K92" s="2" t="s">
        <v>11</v>
      </c>
      <c r="L92" s="2" t="s">
        <v>180</v>
      </c>
    </row>
    <row r="93" spans="1:12" x14ac:dyDescent="0.25">
      <c r="A93" s="1">
        <v>5440894</v>
      </c>
      <c r="B93" s="1">
        <v>756</v>
      </c>
      <c r="C93" s="1">
        <v>64.593333333333305</v>
      </c>
      <c r="D93" s="1">
        <v>143.286666666667</v>
      </c>
      <c r="E93" s="3">
        <v>1.1494471905355601</v>
      </c>
      <c r="F93" s="1" t="s">
        <v>9</v>
      </c>
      <c r="G93" s="1">
        <v>0.80706933604795805</v>
      </c>
      <c r="H93" s="2" t="s">
        <v>11</v>
      </c>
      <c r="I93" s="2" t="s">
        <v>11</v>
      </c>
      <c r="J93" s="2" t="s">
        <v>11</v>
      </c>
      <c r="K93" s="2" t="s">
        <v>74</v>
      </c>
      <c r="L93" s="2" t="s">
        <v>181</v>
      </c>
    </row>
    <row r="94" spans="1:12" x14ac:dyDescent="0.25">
      <c r="A94" s="1">
        <v>5435656</v>
      </c>
      <c r="B94" s="1">
        <v>504</v>
      </c>
      <c r="C94" s="1">
        <v>69.513333333333307</v>
      </c>
      <c r="D94" s="1">
        <v>152.17333333333301</v>
      </c>
      <c r="E94" s="3">
        <v>1.13035393246643</v>
      </c>
      <c r="F94" s="1" t="s">
        <v>9</v>
      </c>
      <c r="G94" s="1">
        <v>0.806017418844022</v>
      </c>
      <c r="H94" s="2" t="s">
        <v>11</v>
      </c>
      <c r="I94" s="2" t="s">
        <v>11</v>
      </c>
      <c r="J94" s="2" t="s">
        <v>11</v>
      </c>
      <c r="K94" s="2" t="s">
        <v>11</v>
      </c>
      <c r="L94" s="2" t="s">
        <v>182</v>
      </c>
    </row>
    <row r="95" spans="1:12" x14ac:dyDescent="0.25">
      <c r="A95" s="1">
        <v>5440449</v>
      </c>
      <c r="B95" s="1">
        <v>1035</v>
      </c>
      <c r="C95" s="1">
        <v>147.79</v>
      </c>
      <c r="D95" s="1">
        <v>323.136666666667</v>
      </c>
      <c r="E95" s="3">
        <v>1.12859580917677</v>
      </c>
      <c r="F95" s="1" t="s">
        <v>9</v>
      </c>
      <c r="G95" s="1">
        <v>0.81853862685216605</v>
      </c>
      <c r="H95" s="2" t="s">
        <v>183</v>
      </c>
      <c r="I95" s="2" t="s">
        <v>11</v>
      </c>
      <c r="J95" s="2" t="s">
        <v>184</v>
      </c>
      <c r="K95" s="2" t="s">
        <v>11</v>
      </c>
      <c r="L95" s="2" t="s">
        <v>185</v>
      </c>
    </row>
    <row r="96" spans="1:12" x14ac:dyDescent="0.25">
      <c r="A96" s="1">
        <v>5427567</v>
      </c>
      <c r="B96" s="1">
        <v>690</v>
      </c>
      <c r="C96" s="1">
        <v>106.01</v>
      </c>
      <c r="D96" s="1">
        <v>231.68666666666701</v>
      </c>
      <c r="E96" s="3">
        <v>1.12797465927658</v>
      </c>
      <c r="F96" s="1" t="s">
        <v>9</v>
      </c>
      <c r="G96" s="1">
        <v>0.81402556271914905</v>
      </c>
      <c r="H96" s="2" t="s">
        <v>11</v>
      </c>
      <c r="I96" s="2" t="s">
        <v>11</v>
      </c>
      <c r="J96" s="2" t="s">
        <v>11</v>
      </c>
      <c r="K96" s="2" t="s">
        <v>11</v>
      </c>
      <c r="L96" s="2" t="s">
        <v>186</v>
      </c>
    </row>
    <row r="97" spans="1:12" x14ac:dyDescent="0.25">
      <c r="A97" s="1">
        <v>5428714</v>
      </c>
      <c r="B97" s="1">
        <v>1131</v>
      </c>
      <c r="C97" s="1">
        <v>65.946666666666701</v>
      </c>
      <c r="D97" s="1">
        <v>143.78</v>
      </c>
      <c r="E97" s="3">
        <v>1.12449136470702</v>
      </c>
      <c r="F97" s="1" t="s">
        <v>9</v>
      </c>
      <c r="G97" s="1">
        <v>0.80386834068544299</v>
      </c>
      <c r="H97" s="2" t="s">
        <v>187</v>
      </c>
      <c r="I97" s="2" t="s">
        <v>11</v>
      </c>
      <c r="J97" s="2" t="s">
        <v>188</v>
      </c>
      <c r="K97" s="2" t="s">
        <v>106</v>
      </c>
      <c r="L97" s="2" t="s">
        <v>189</v>
      </c>
    </row>
    <row r="98" spans="1:12" x14ac:dyDescent="0.25">
      <c r="A98" s="1">
        <v>5437881</v>
      </c>
      <c r="B98" s="1">
        <v>465</v>
      </c>
      <c r="C98" s="1">
        <v>336.73</v>
      </c>
      <c r="D98" s="1">
        <v>731.45</v>
      </c>
      <c r="E98" s="3">
        <v>1.1191669891962499</v>
      </c>
      <c r="F98" s="1" t="s">
        <v>9</v>
      </c>
      <c r="G98" s="1">
        <v>0.82460128944689504</v>
      </c>
      <c r="H98" s="2" t="s">
        <v>11</v>
      </c>
      <c r="I98" s="2" t="s">
        <v>11</v>
      </c>
      <c r="J98" s="2" t="s">
        <v>11</v>
      </c>
      <c r="K98" s="2" t="s">
        <v>11</v>
      </c>
      <c r="L98" s="2" t="s">
        <v>190</v>
      </c>
    </row>
    <row r="99" spans="1:12" x14ac:dyDescent="0.25">
      <c r="A99" s="1">
        <v>5429603</v>
      </c>
      <c r="B99" s="1">
        <v>1146</v>
      </c>
      <c r="C99" s="1">
        <v>103.92333333333301</v>
      </c>
      <c r="D99" s="1">
        <v>225.72333333333299</v>
      </c>
      <c r="E99" s="3">
        <v>1.1190359486424599</v>
      </c>
      <c r="F99" s="1" t="s">
        <v>9</v>
      </c>
      <c r="G99" s="1">
        <v>0.81261169550955803</v>
      </c>
      <c r="H99" s="2" t="s">
        <v>191</v>
      </c>
      <c r="I99" s="2" t="s">
        <v>11</v>
      </c>
      <c r="J99" s="2" t="s">
        <v>192</v>
      </c>
      <c r="K99" s="2" t="s">
        <v>11</v>
      </c>
      <c r="L99" s="2" t="s">
        <v>193</v>
      </c>
    </row>
    <row r="100" spans="1:12" x14ac:dyDescent="0.25">
      <c r="A100" s="1">
        <v>5439808</v>
      </c>
      <c r="B100" s="1">
        <v>855</v>
      </c>
      <c r="C100" s="1">
        <v>411.58</v>
      </c>
      <c r="D100" s="1">
        <v>890.09333333333302</v>
      </c>
      <c r="E100" s="3">
        <v>1.1127837432797201</v>
      </c>
      <c r="F100" s="1" t="s">
        <v>9</v>
      </c>
      <c r="G100" s="1">
        <v>0.82445424725709804</v>
      </c>
      <c r="H100" s="2" t="s">
        <v>194</v>
      </c>
      <c r="I100" s="2" t="s">
        <v>11</v>
      </c>
      <c r="J100" s="2" t="s">
        <v>11</v>
      </c>
      <c r="K100" s="2" t="s">
        <v>74</v>
      </c>
      <c r="L100" s="2" t="s">
        <v>195</v>
      </c>
    </row>
    <row r="101" spans="1:12" x14ac:dyDescent="0.25">
      <c r="A101" s="1">
        <v>5434758</v>
      </c>
      <c r="B101" s="1">
        <v>1041</v>
      </c>
      <c r="C101" s="1">
        <v>66.94</v>
      </c>
      <c r="D101" s="1">
        <v>144.756666666667</v>
      </c>
      <c r="E101" s="3">
        <v>1.11268933591482</v>
      </c>
      <c r="F101" s="1" t="s">
        <v>9</v>
      </c>
      <c r="G101" s="1">
        <v>0.80283904535686001</v>
      </c>
      <c r="H101" s="2" t="s">
        <v>11</v>
      </c>
      <c r="I101" s="2" t="s">
        <v>11</v>
      </c>
      <c r="J101" s="2" t="s">
        <v>11</v>
      </c>
      <c r="K101" s="2" t="s">
        <v>11</v>
      </c>
      <c r="L101" s="2" t="s">
        <v>196</v>
      </c>
    </row>
    <row r="102" spans="1:12" x14ac:dyDescent="0.25">
      <c r="A102" s="1">
        <v>5430897</v>
      </c>
      <c r="B102" s="1">
        <v>270</v>
      </c>
      <c r="C102" s="1">
        <v>76.953333333333305</v>
      </c>
      <c r="D102" s="1">
        <v>166.26333333333301</v>
      </c>
      <c r="E102" s="3">
        <v>1.1114143156152501</v>
      </c>
      <c r="F102" s="1" t="s">
        <v>9</v>
      </c>
      <c r="G102" s="1">
        <v>0.80604004071937596</v>
      </c>
      <c r="H102" s="2" t="s">
        <v>197</v>
      </c>
      <c r="I102" s="2" t="s">
        <v>11</v>
      </c>
      <c r="J102" s="2" t="s">
        <v>11</v>
      </c>
      <c r="K102" s="2" t="s">
        <v>11</v>
      </c>
      <c r="L102" s="2" t="s">
        <v>198</v>
      </c>
    </row>
    <row r="103" spans="1:12" x14ac:dyDescent="0.25">
      <c r="A103" s="1">
        <v>5426427</v>
      </c>
      <c r="B103" s="1">
        <v>315</v>
      </c>
      <c r="C103" s="1">
        <v>120.99</v>
      </c>
      <c r="D103" s="1">
        <v>260.97000000000003</v>
      </c>
      <c r="E103" s="3">
        <v>1.1089961586703601</v>
      </c>
      <c r="F103" s="1" t="s">
        <v>9</v>
      </c>
      <c r="G103" s="1">
        <v>0.81374278927723098</v>
      </c>
      <c r="H103" s="2" t="s">
        <v>11</v>
      </c>
      <c r="I103" s="2" t="s">
        <v>11</v>
      </c>
      <c r="J103" s="2" t="s">
        <v>11</v>
      </c>
      <c r="K103" s="2" t="s">
        <v>11</v>
      </c>
      <c r="L103" s="2" t="s">
        <v>199</v>
      </c>
    </row>
    <row r="104" spans="1:12" x14ac:dyDescent="0.25">
      <c r="A104" s="1">
        <v>5430011</v>
      </c>
      <c r="B104" s="1">
        <v>639</v>
      </c>
      <c r="C104" s="1">
        <v>285.09666666666698</v>
      </c>
      <c r="D104" s="1">
        <v>607.76333333333298</v>
      </c>
      <c r="E104" s="3">
        <v>1.09205846750083</v>
      </c>
      <c r="F104" s="1" t="s">
        <v>9</v>
      </c>
      <c r="G104" s="1">
        <v>0.82033706594276701</v>
      </c>
      <c r="H104" s="2" t="s">
        <v>200</v>
      </c>
      <c r="I104" s="2" t="s">
        <v>11</v>
      </c>
      <c r="J104" s="2" t="s">
        <v>11</v>
      </c>
      <c r="K104" s="2" t="s">
        <v>11</v>
      </c>
      <c r="L104" s="2" t="s">
        <v>201</v>
      </c>
    </row>
    <row r="105" spans="1:12" x14ac:dyDescent="0.25">
      <c r="A105" s="1">
        <v>5440430</v>
      </c>
      <c r="B105" s="1">
        <v>273</v>
      </c>
      <c r="C105" s="1">
        <v>268.183333333333</v>
      </c>
      <c r="D105" s="1">
        <v>563.75333333333299</v>
      </c>
      <c r="E105" s="3">
        <v>1.07184447716946</v>
      </c>
      <c r="F105" s="1" t="s">
        <v>9</v>
      </c>
      <c r="G105" s="1">
        <v>0.81754326433661395</v>
      </c>
      <c r="H105" s="2" t="s">
        <v>11</v>
      </c>
      <c r="I105" s="2" t="s">
        <v>11</v>
      </c>
      <c r="J105" s="2" t="s">
        <v>11</v>
      </c>
      <c r="K105" s="2" t="s">
        <v>11</v>
      </c>
      <c r="L105" s="2" t="s">
        <v>202</v>
      </c>
    </row>
    <row r="106" spans="1:12" x14ac:dyDescent="0.25">
      <c r="A106" s="1">
        <v>5425586</v>
      </c>
      <c r="B106" s="1">
        <v>873</v>
      </c>
      <c r="C106" s="1">
        <v>157.34</v>
      </c>
      <c r="D106" s="1">
        <v>330.47666666666697</v>
      </c>
      <c r="E106" s="3">
        <v>1.0706629250052899</v>
      </c>
      <c r="F106" s="1" t="s">
        <v>9</v>
      </c>
      <c r="G106" s="1">
        <v>0.81264562832258802</v>
      </c>
      <c r="H106" s="2" t="s">
        <v>203</v>
      </c>
      <c r="I106" s="2" t="s">
        <v>11</v>
      </c>
      <c r="J106" s="2" t="s">
        <v>11</v>
      </c>
      <c r="K106" s="2" t="s">
        <v>11</v>
      </c>
      <c r="L106" s="2" t="s">
        <v>204</v>
      </c>
    </row>
    <row r="107" spans="1:12" x14ac:dyDescent="0.25">
      <c r="A107" s="1">
        <v>5425590</v>
      </c>
      <c r="B107" s="1">
        <v>654</v>
      </c>
      <c r="C107" s="1">
        <v>1154.7433333333299</v>
      </c>
      <c r="D107" s="1">
        <v>2418.5433333333299</v>
      </c>
      <c r="E107" s="3">
        <v>1.06656616984085</v>
      </c>
      <c r="F107" s="1" t="s">
        <v>9</v>
      </c>
      <c r="G107" s="1">
        <v>0.823221355050334</v>
      </c>
      <c r="H107" s="2" t="s">
        <v>205</v>
      </c>
      <c r="I107" s="2" t="s">
        <v>11</v>
      </c>
      <c r="J107" s="2" t="s">
        <v>11</v>
      </c>
      <c r="K107" s="2" t="s">
        <v>11</v>
      </c>
      <c r="L107" s="2" t="s">
        <v>206</v>
      </c>
    </row>
    <row r="108" spans="1:12" x14ac:dyDescent="0.25">
      <c r="A108" s="1">
        <v>5426159</v>
      </c>
      <c r="B108" s="1">
        <v>480</v>
      </c>
      <c r="C108" s="1">
        <v>121.056666666667</v>
      </c>
      <c r="D108" s="1">
        <v>248.47</v>
      </c>
      <c r="E108" s="3">
        <v>1.03738914121149</v>
      </c>
      <c r="F108" s="1" t="s">
        <v>9</v>
      </c>
      <c r="G108" s="1">
        <v>0.80532745164574104</v>
      </c>
      <c r="H108" s="2" t="s">
        <v>207</v>
      </c>
      <c r="I108" s="2" t="s">
        <v>11</v>
      </c>
      <c r="J108" s="2" t="s">
        <v>208</v>
      </c>
      <c r="K108" s="2" t="s">
        <v>209</v>
      </c>
      <c r="L108" s="2" t="s">
        <v>210</v>
      </c>
    </row>
    <row r="109" spans="1:12" x14ac:dyDescent="0.25">
      <c r="A109" s="1">
        <v>5437360</v>
      </c>
      <c r="B109" s="1">
        <v>705</v>
      </c>
      <c r="C109" s="1">
        <v>579.39</v>
      </c>
      <c r="D109" s="1">
        <v>1174.79666666667</v>
      </c>
      <c r="E109" s="3">
        <v>1.0198043876257299</v>
      </c>
      <c r="F109" s="1" t="s">
        <v>9</v>
      </c>
      <c r="G109" s="1">
        <v>0.81261169550955803</v>
      </c>
      <c r="H109" s="2" t="s">
        <v>211</v>
      </c>
      <c r="I109" s="2" t="s">
        <v>11</v>
      </c>
      <c r="J109" s="2" t="s">
        <v>11</v>
      </c>
      <c r="K109" s="2" t="s">
        <v>11</v>
      </c>
      <c r="L109" s="2" t="s">
        <v>212</v>
      </c>
    </row>
    <row r="110" spans="1:12" x14ac:dyDescent="0.25">
      <c r="A110" s="1">
        <v>5439650</v>
      </c>
      <c r="B110" s="1">
        <v>177</v>
      </c>
      <c r="C110" s="1">
        <v>207.54333333333301</v>
      </c>
      <c r="D110" s="1">
        <v>417.09333333333302</v>
      </c>
      <c r="E110" s="3">
        <v>1.0069576621879699</v>
      </c>
      <c r="F110" s="1" t="s">
        <v>9</v>
      </c>
      <c r="G110" s="1">
        <v>0.80150435471100601</v>
      </c>
      <c r="H110" s="2" t="s">
        <v>11</v>
      </c>
      <c r="I110" s="2" t="s">
        <v>11</v>
      </c>
      <c r="J110" s="2" t="s">
        <v>11</v>
      </c>
      <c r="K110" s="2" t="s">
        <v>11</v>
      </c>
      <c r="L110" s="2" t="s">
        <v>213</v>
      </c>
    </row>
    <row r="111" spans="1:12" x14ac:dyDescent="0.25">
      <c r="A111" s="1">
        <v>5434420</v>
      </c>
      <c r="B111" s="1">
        <v>660</v>
      </c>
      <c r="C111" s="1">
        <v>1637.4733333333299</v>
      </c>
      <c r="D111" s="1">
        <v>796.96333333333303</v>
      </c>
      <c r="E111" s="3">
        <v>-1.0388861568061001</v>
      </c>
      <c r="F111" s="1" t="s">
        <v>214</v>
      </c>
      <c r="G111" s="1">
        <v>0.81903630810994199</v>
      </c>
      <c r="H111" s="2" t="s">
        <v>11</v>
      </c>
      <c r="I111" s="2" t="s">
        <v>11</v>
      </c>
      <c r="J111" s="2" t="s">
        <v>157</v>
      </c>
      <c r="K111" s="2" t="s">
        <v>11</v>
      </c>
      <c r="L111" s="2" t="s">
        <v>215</v>
      </c>
    </row>
    <row r="112" spans="1:12" x14ac:dyDescent="0.25">
      <c r="A112" s="1">
        <v>5439941</v>
      </c>
      <c r="B112" s="1">
        <v>1146</v>
      </c>
      <c r="C112" s="1">
        <v>3660.5266666666698</v>
      </c>
      <c r="D112" s="1">
        <v>1741.13</v>
      </c>
      <c r="E112" s="3">
        <v>-1.07202730988328</v>
      </c>
      <c r="F112" s="1" t="s">
        <v>214</v>
      </c>
      <c r="G112" s="1">
        <v>0.82387738943558397</v>
      </c>
      <c r="H112" s="2" t="s">
        <v>216</v>
      </c>
      <c r="I112" s="2" t="s">
        <v>11</v>
      </c>
      <c r="J112" s="2" t="s">
        <v>217</v>
      </c>
      <c r="K112" s="2" t="s">
        <v>106</v>
      </c>
      <c r="L112" s="2" t="s">
        <v>218</v>
      </c>
    </row>
    <row r="113" spans="1:12" x14ac:dyDescent="0.25">
      <c r="A113" s="1">
        <v>5428314</v>
      </c>
      <c r="B113" s="1">
        <v>1116</v>
      </c>
      <c r="C113" s="1">
        <v>363.02</v>
      </c>
      <c r="D113" s="1">
        <v>171.946666666667</v>
      </c>
      <c r="E113" s="3">
        <v>-1.07808788510409</v>
      </c>
      <c r="F113" s="1" t="s">
        <v>214</v>
      </c>
      <c r="G113" s="1">
        <v>0.81471552991743001</v>
      </c>
      <c r="H113" s="2" t="s">
        <v>219</v>
      </c>
      <c r="I113" s="2" t="s">
        <v>220</v>
      </c>
      <c r="J113" s="2" t="s">
        <v>221</v>
      </c>
      <c r="K113" s="2" t="s">
        <v>222</v>
      </c>
      <c r="L113" s="2" t="s">
        <v>223</v>
      </c>
    </row>
    <row r="114" spans="1:12" x14ac:dyDescent="0.25">
      <c r="A114" s="1">
        <v>5432697</v>
      </c>
      <c r="B114" s="1">
        <v>1749</v>
      </c>
      <c r="C114" s="1">
        <v>440.77666666666698</v>
      </c>
      <c r="D114" s="1">
        <v>208.46</v>
      </c>
      <c r="E114" s="3">
        <v>-1.0802772730926899</v>
      </c>
      <c r="F114" s="1" t="s">
        <v>214</v>
      </c>
      <c r="G114" s="1">
        <v>0.81670625494853499</v>
      </c>
      <c r="H114" s="2" t="s">
        <v>224</v>
      </c>
      <c r="I114" s="2" t="s">
        <v>220</v>
      </c>
      <c r="J114" s="2" t="s">
        <v>225</v>
      </c>
      <c r="K114" s="2" t="s">
        <v>226</v>
      </c>
      <c r="L114" s="2" t="s">
        <v>227</v>
      </c>
    </row>
    <row r="115" spans="1:12" x14ac:dyDescent="0.25">
      <c r="A115" s="1">
        <v>5436026</v>
      </c>
      <c r="B115" s="1">
        <v>1653</v>
      </c>
      <c r="C115" s="1">
        <v>1090.07</v>
      </c>
      <c r="D115" s="1">
        <v>514.39</v>
      </c>
      <c r="E115" s="3">
        <v>-1.0834862808327701</v>
      </c>
      <c r="F115" s="1" t="s">
        <v>214</v>
      </c>
      <c r="G115" s="1">
        <v>0.82222599253478101</v>
      </c>
      <c r="H115" s="2" t="s">
        <v>228</v>
      </c>
      <c r="I115" s="2" t="s">
        <v>11</v>
      </c>
      <c r="J115" s="2" t="s">
        <v>225</v>
      </c>
      <c r="K115" s="2" t="s">
        <v>229</v>
      </c>
      <c r="L115" s="2" t="s">
        <v>230</v>
      </c>
    </row>
    <row r="116" spans="1:12" x14ac:dyDescent="0.25">
      <c r="A116" s="1">
        <v>5439948</v>
      </c>
      <c r="B116" s="1">
        <v>975</v>
      </c>
      <c r="C116" s="1">
        <v>695.02666666666698</v>
      </c>
      <c r="D116" s="1">
        <v>322.67</v>
      </c>
      <c r="E116" s="3">
        <v>-1.10700888140349</v>
      </c>
      <c r="F116" s="1" t="s">
        <v>214</v>
      </c>
      <c r="G116" s="1">
        <v>0.82328922067639398</v>
      </c>
      <c r="H116" s="2" t="s">
        <v>231</v>
      </c>
      <c r="I116" s="2" t="s">
        <v>11</v>
      </c>
      <c r="J116" s="2" t="s">
        <v>89</v>
      </c>
      <c r="K116" s="2" t="s">
        <v>106</v>
      </c>
      <c r="L116" s="2" t="s">
        <v>232</v>
      </c>
    </row>
    <row r="117" spans="1:12" x14ac:dyDescent="0.25">
      <c r="A117" s="1">
        <v>5439949</v>
      </c>
      <c r="B117" s="1">
        <v>3189</v>
      </c>
      <c r="C117" s="1">
        <v>126.806666666667</v>
      </c>
      <c r="D117" s="1">
        <v>58.51</v>
      </c>
      <c r="E117" s="3">
        <v>-1.1158754716878601</v>
      </c>
      <c r="F117" s="1" t="s">
        <v>214</v>
      </c>
      <c r="G117" s="1">
        <v>0.80021490781585802</v>
      </c>
      <c r="H117" s="2" t="s">
        <v>233</v>
      </c>
      <c r="I117" s="2" t="s">
        <v>11</v>
      </c>
      <c r="J117" s="2" t="s">
        <v>157</v>
      </c>
      <c r="K117" s="2" t="s">
        <v>11</v>
      </c>
      <c r="L117" s="2" t="s">
        <v>234</v>
      </c>
    </row>
    <row r="118" spans="1:12" x14ac:dyDescent="0.25">
      <c r="A118" s="1">
        <v>5433391</v>
      </c>
      <c r="B118" s="1">
        <v>429</v>
      </c>
      <c r="C118" s="1">
        <v>277.79333333333301</v>
      </c>
      <c r="D118" s="1">
        <v>127.40666666666699</v>
      </c>
      <c r="E118" s="3">
        <v>-1.1245712071276199</v>
      </c>
      <c r="F118" s="1" t="s">
        <v>214</v>
      </c>
      <c r="G118" s="1">
        <v>0.81575613618369003</v>
      </c>
      <c r="H118" s="2" t="s">
        <v>11</v>
      </c>
      <c r="I118" s="2" t="s">
        <v>11</v>
      </c>
      <c r="J118" s="2" t="s">
        <v>11</v>
      </c>
      <c r="K118" s="2" t="s">
        <v>11</v>
      </c>
      <c r="L118" s="2" t="s">
        <v>235</v>
      </c>
    </row>
    <row r="119" spans="1:12" x14ac:dyDescent="0.25">
      <c r="A119" s="1">
        <v>5433717</v>
      </c>
      <c r="B119" s="1">
        <v>1746</v>
      </c>
      <c r="C119" s="1">
        <v>162.15666666666701</v>
      </c>
      <c r="D119" s="1">
        <v>74.316666666666706</v>
      </c>
      <c r="E119" s="3">
        <v>-1.12563063888851</v>
      </c>
      <c r="F119" s="1" t="s">
        <v>214</v>
      </c>
      <c r="G119" s="1">
        <v>0.80752177355502797</v>
      </c>
      <c r="H119" s="2" t="s">
        <v>236</v>
      </c>
      <c r="I119" s="2" t="s">
        <v>11</v>
      </c>
      <c r="J119" s="2" t="s">
        <v>237</v>
      </c>
      <c r="K119" s="2" t="s">
        <v>11</v>
      </c>
      <c r="L119" s="2" t="s">
        <v>238</v>
      </c>
    </row>
    <row r="120" spans="1:12" x14ac:dyDescent="0.25">
      <c r="A120" s="1">
        <v>5441656</v>
      </c>
      <c r="B120" s="1">
        <v>876</v>
      </c>
      <c r="C120" s="1">
        <v>659.92333333333295</v>
      </c>
      <c r="D120" s="1">
        <v>296.84666666666698</v>
      </c>
      <c r="E120" s="3">
        <v>-1.1525805159789899</v>
      </c>
      <c r="F120" s="1" t="s">
        <v>214</v>
      </c>
      <c r="G120" s="1">
        <v>0.82711231761113002</v>
      </c>
      <c r="H120" s="2" t="s">
        <v>11</v>
      </c>
      <c r="I120" s="2" t="s">
        <v>11</v>
      </c>
      <c r="J120" s="2" t="s">
        <v>239</v>
      </c>
      <c r="K120" s="2" t="s">
        <v>240</v>
      </c>
      <c r="L120" s="2" t="s">
        <v>241</v>
      </c>
    </row>
    <row r="121" spans="1:12" x14ac:dyDescent="0.25">
      <c r="A121" s="1">
        <v>5432911</v>
      </c>
      <c r="B121" s="1">
        <v>1083</v>
      </c>
      <c r="C121" s="1">
        <v>108.356666666667</v>
      </c>
      <c r="D121" s="1">
        <v>47.83</v>
      </c>
      <c r="E121" s="3">
        <v>-1.17980022184069</v>
      </c>
      <c r="F121" s="1" t="s">
        <v>214</v>
      </c>
      <c r="G121" s="1">
        <v>0.80167401877615696</v>
      </c>
      <c r="H121" s="2" t="s">
        <v>242</v>
      </c>
      <c r="I121" s="2" t="s">
        <v>11</v>
      </c>
      <c r="J121" s="2" t="s">
        <v>243</v>
      </c>
      <c r="K121" s="2" t="s">
        <v>106</v>
      </c>
      <c r="L121" s="2" t="s">
        <v>244</v>
      </c>
    </row>
    <row r="122" spans="1:12" x14ac:dyDescent="0.25">
      <c r="A122" s="1">
        <v>5431107</v>
      </c>
      <c r="B122" s="1">
        <v>951</v>
      </c>
      <c r="C122" s="1">
        <v>166.49666666666701</v>
      </c>
      <c r="D122" s="1">
        <v>72.33</v>
      </c>
      <c r="E122" s="3">
        <v>-1.2028272374495801</v>
      </c>
      <c r="F122" s="1" t="s">
        <v>214</v>
      </c>
      <c r="G122" s="1">
        <v>0.81547336274177096</v>
      </c>
      <c r="H122" s="2" t="s">
        <v>245</v>
      </c>
      <c r="I122" s="2" t="s">
        <v>11</v>
      </c>
      <c r="J122" s="2" t="s">
        <v>11</v>
      </c>
      <c r="K122" s="2" t="s">
        <v>11</v>
      </c>
      <c r="L122" s="2" t="s">
        <v>246</v>
      </c>
    </row>
    <row r="123" spans="1:12" x14ac:dyDescent="0.25">
      <c r="A123" s="1">
        <v>5440023</v>
      </c>
      <c r="B123" s="1">
        <v>489</v>
      </c>
      <c r="C123" s="1">
        <v>679.57</v>
      </c>
      <c r="D123" s="1">
        <v>292.53333333333302</v>
      </c>
      <c r="E123" s="3">
        <v>-1.2160211403236401</v>
      </c>
      <c r="F123" s="1" t="s">
        <v>214</v>
      </c>
      <c r="G123" s="1">
        <v>0.83393281303019995</v>
      </c>
      <c r="H123" s="2" t="s">
        <v>11</v>
      </c>
      <c r="I123" s="2" t="s">
        <v>11</v>
      </c>
      <c r="J123" s="2" t="s">
        <v>11</v>
      </c>
      <c r="K123" s="2" t="s">
        <v>11</v>
      </c>
      <c r="L123" s="2" t="s">
        <v>247</v>
      </c>
    </row>
    <row r="124" spans="1:12" x14ac:dyDescent="0.25">
      <c r="A124" s="1">
        <v>5439945</v>
      </c>
      <c r="B124" s="1">
        <v>1887</v>
      </c>
      <c r="C124" s="1">
        <v>1248.38333333333</v>
      </c>
      <c r="D124" s="1">
        <v>537.20333333333303</v>
      </c>
      <c r="E124" s="3">
        <v>-1.21652083986112</v>
      </c>
      <c r="F124" s="1" t="s">
        <v>214</v>
      </c>
      <c r="G124" s="1">
        <v>0.83627417712928398</v>
      </c>
      <c r="H124" s="2" t="s">
        <v>248</v>
      </c>
      <c r="I124" s="2" t="s">
        <v>11</v>
      </c>
      <c r="J124" s="2" t="s">
        <v>249</v>
      </c>
      <c r="K124" s="2" t="s">
        <v>250</v>
      </c>
      <c r="L124" s="2" t="s">
        <v>251</v>
      </c>
    </row>
    <row r="125" spans="1:12" x14ac:dyDescent="0.25">
      <c r="A125" s="1">
        <v>5428182</v>
      </c>
      <c r="B125" s="1">
        <v>1068</v>
      </c>
      <c r="C125" s="1">
        <v>104.946666666667</v>
      </c>
      <c r="D125" s="1">
        <v>45.006666666666703</v>
      </c>
      <c r="E125" s="3">
        <v>-1.2214457209168501</v>
      </c>
      <c r="F125" s="1" t="s">
        <v>214</v>
      </c>
      <c r="G125" s="1">
        <v>0.80492025788937904</v>
      </c>
      <c r="H125" s="2" t="s">
        <v>11</v>
      </c>
      <c r="I125" s="2" t="s">
        <v>11</v>
      </c>
      <c r="J125" s="2" t="s">
        <v>48</v>
      </c>
      <c r="K125" s="2" t="s">
        <v>116</v>
      </c>
      <c r="L125" s="2" t="s">
        <v>252</v>
      </c>
    </row>
    <row r="126" spans="1:12" x14ac:dyDescent="0.25">
      <c r="A126" s="1">
        <v>5432078</v>
      </c>
      <c r="B126" s="1">
        <v>2244</v>
      </c>
      <c r="C126" s="1">
        <v>156.36000000000001</v>
      </c>
      <c r="D126" s="1">
        <v>65.726666666666702</v>
      </c>
      <c r="E126" s="3">
        <v>-1.25032076412092</v>
      </c>
      <c r="F126" s="1" t="s">
        <v>214</v>
      </c>
      <c r="G126" s="1">
        <v>0.81930777061418403</v>
      </c>
      <c r="H126" s="2" t="s">
        <v>253</v>
      </c>
      <c r="I126" s="2" t="s">
        <v>11</v>
      </c>
      <c r="J126" s="2" t="s">
        <v>254</v>
      </c>
      <c r="K126" s="2" t="s">
        <v>255</v>
      </c>
      <c r="L126" s="2" t="s">
        <v>256</v>
      </c>
    </row>
    <row r="127" spans="1:12" x14ac:dyDescent="0.25">
      <c r="A127" s="1">
        <v>5433390</v>
      </c>
      <c r="B127" s="1">
        <v>1536</v>
      </c>
      <c r="C127" s="1">
        <v>244.79333333333301</v>
      </c>
      <c r="D127" s="1">
        <v>102.75</v>
      </c>
      <c r="E127" s="3">
        <v>-1.2524258745079799</v>
      </c>
      <c r="F127" s="1" t="s">
        <v>214</v>
      </c>
      <c r="G127" s="1">
        <v>0.82708969573577695</v>
      </c>
      <c r="H127" s="2" t="s">
        <v>257</v>
      </c>
      <c r="I127" s="2" t="s">
        <v>11</v>
      </c>
      <c r="J127" s="2" t="s">
        <v>11</v>
      </c>
      <c r="K127" s="2" t="s">
        <v>11</v>
      </c>
      <c r="L127" s="2" t="s">
        <v>258</v>
      </c>
    </row>
    <row r="128" spans="1:12" x14ac:dyDescent="0.25">
      <c r="A128" s="1">
        <v>5435203</v>
      </c>
      <c r="B128" s="1">
        <v>1410</v>
      </c>
      <c r="C128" s="1">
        <v>117.75</v>
      </c>
      <c r="D128" s="1">
        <v>49.203333333333298</v>
      </c>
      <c r="E128" s="3">
        <v>-1.2588990989054001</v>
      </c>
      <c r="F128" s="1" t="s">
        <v>214</v>
      </c>
      <c r="G128" s="1">
        <v>0.812566451758851</v>
      </c>
      <c r="H128" s="2" t="s">
        <v>259</v>
      </c>
      <c r="I128" s="2" t="s">
        <v>35</v>
      </c>
      <c r="J128" s="2" t="s">
        <v>11</v>
      </c>
      <c r="K128" s="2" t="s">
        <v>55</v>
      </c>
      <c r="L128" s="2" t="s">
        <v>260</v>
      </c>
    </row>
    <row r="129" spans="1:12" x14ac:dyDescent="0.25">
      <c r="A129" s="1">
        <v>5438435</v>
      </c>
      <c r="B129" s="1">
        <v>798</v>
      </c>
      <c r="C129" s="1">
        <v>192.7</v>
      </c>
      <c r="D129" s="1">
        <v>80.483333333333306</v>
      </c>
      <c r="E129" s="3">
        <v>-1.25959460884422</v>
      </c>
      <c r="F129" s="1" t="s">
        <v>214</v>
      </c>
      <c r="G129" s="1">
        <v>0.82371903630811005</v>
      </c>
      <c r="H129" s="2" t="s">
        <v>11</v>
      </c>
      <c r="I129" s="2" t="s">
        <v>11</v>
      </c>
      <c r="J129" s="2" t="s">
        <v>11</v>
      </c>
      <c r="K129" s="2" t="s">
        <v>11</v>
      </c>
      <c r="L129" s="2" t="s">
        <v>261</v>
      </c>
    </row>
    <row r="130" spans="1:12" x14ac:dyDescent="0.25">
      <c r="A130" s="1">
        <v>5428649</v>
      </c>
      <c r="B130" s="1">
        <v>1620</v>
      </c>
      <c r="C130" s="1">
        <v>84.426666666666705</v>
      </c>
      <c r="D130" s="1">
        <v>35.156666666666702</v>
      </c>
      <c r="E130" s="3">
        <v>-1.26390046503033</v>
      </c>
      <c r="F130" s="1" t="s">
        <v>214</v>
      </c>
      <c r="G130" s="1">
        <v>0.80063341250989695</v>
      </c>
      <c r="H130" s="2" t="s">
        <v>262</v>
      </c>
      <c r="I130" s="2" t="s">
        <v>11</v>
      </c>
      <c r="J130" s="2" t="s">
        <v>105</v>
      </c>
      <c r="K130" s="2" t="s">
        <v>106</v>
      </c>
      <c r="L130" s="2" t="s">
        <v>263</v>
      </c>
    </row>
    <row r="131" spans="1:12" x14ac:dyDescent="0.25">
      <c r="A131" s="1">
        <v>5436916</v>
      </c>
      <c r="B131" s="1">
        <v>1170</v>
      </c>
      <c r="C131" s="1">
        <v>702.16333333333296</v>
      </c>
      <c r="D131" s="1">
        <v>291.243333333333</v>
      </c>
      <c r="E131" s="3">
        <v>-1.26958163494582</v>
      </c>
      <c r="F131" s="1" t="s">
        <v>214</v>
      </c>
      <c r="G131" s="1">
        <v>0.83845718810089398</v>
      </c>
      <c r="H131" s="2" t="s">
        <v>11</v>
      </c>
      <c r="I131" s="2" t="s">
        <v>11</v>
      </c>
      <c r="J131" s="2" t="s">
        <v>264</v>
      </c>
      <c r="K131" s="2" t="s">
        <v>265</v>
      </c>
      <c r="L131" s="2" t="s">
        <v>266</v>
      </c>
    </row>
    <row r="132" spans="1:12" x14ac:dyDescent="0.25">
      <c r="A132" s="1">
        <v>5428708</v>
      </c>
      <c r="B132" s="1">
        <v>750</v>
      </c>
      <c r="C132" s="1">
        <v>9492.65</v>
      </c>
      <c r="D132" s="1">
        <v>3934.4733333333302</v>
      </c>
      <c r="E132" s="3">
        <v>-1.2706403608496999</v>
      </c>
      <c r="F132" s="1" t="s">
        <v>214</v>
      </c>
      <c r="G132" s="1">
        <v>0.84317384911209103</v>
      </c>
      <c r="H132" s="2" t="s">
        <v>267</v>
      </c>
      <c r="I132" s="2" t="s">
        <v>11</v>
      </c>
      <c r="J132" s="2" t="s">
        <v>11</v>
      </c>
      <c r="K132" s="2" t="s">
        <v>11</v>
      </c>
      <c r="L132" s="2" t="s">
        <v>268</v>
      </c>
    </row>
    <row r="133" spans="1:12" x14ac:dyDescent="0.25">
      <c r="A133" s="1">
        <v>5436542</v>
      </c>
      <c r="B133" s="1">
        <v>2403</v>
      </c>
      <c r="C133" s="1">
        <v>83.663333333333298</v>
      </c>
      <c r="D133" s="1">
        <v>34.453333333333298</v>
      </c>
      <c r="E133" s="3">
        <v>-1.27995190999649</v>
      </c>
      <c r="F133" s="1" t="s">
        <v>214</v>
      </c>
      <c r="G133" s="1">
        <v>0.80174188440221705</v>
      </c>
      <c r="H133" s="2" t="s">
        <v>11</v>
      </c>
      <c r="I133" s="2" t="s">
        <v>11</v>
      </c>
      <c r="J133" s="2" t="s">
        <v>93</v>
      </c>
      <c r="K133" s="2" t="s">
        <v>94</v>
      </c>
      <c r="L133" s="2" t="s">
        <v>269</v>
      </c>
    </row>
    <row r="134" spans="1:12" x14ac:dyDescent="0.25">
      <c r="A134" s="1">
        <v>5432453</v>
      </c>
      <c r="B134" s="1">
        <v>1506</v>
      </c>
      <c r="C134" s="1">
        <v>148.87</v>
      </c>
      <c r="D134" s="1">
        <v>59.78</v>
      </c>
      <c r="E134" s="3">
        <v>-1.31631825191312</v>
      </c>
      <c r="F134" s="1" t="s">
        <v>214</v>
      </c>
      <c r="G134" s="1">
        <v>0.82506503789164098</v>
      </c>
      <c r="H134" s="2" t="s">
        <v>270</v>
      </c>
      <c r="I134" s="2" t="s">
        <v>11</v>
      </c>
      <c r="J134" s="2" t="s">
        <v>11</v>
      </c>
      <c r="K134" s="2" t="s">
        <v>11</v>
      </c>
      <c r="L134" s="2" t="s">
        <v>271</v>
      </c>
    </row>
    <row r="135" spans="1:12" x14ac:dyDescent="0.25">
      <c r="A135" s="1">
        <v>5440784</v>
      </c>
      <c r="B135" s="1">
        <v>621</v>
      </c>
      <c r="C135" s="1">
        <v>206.6</v>
      </c>
      <c r="D135" s="1">
        <v>82.716666666666697</v>
      </c>
      <c r="E135" s="3">
        <v>-1.3205903002891</v>
      </c>
      <c r="F135" s="1" t="s">
        <v>214</v>
      </c>
      <c r="G135" s="1">
        <v>0.83126343173849104</v>
      </c>
      <c r="H135" s="2" t="s">
        <v>11</v>
      </c>
      <c r="I135" s="2" t="s">
        <v>11</v>
      </c>
      <c r="J135" s="2" t="s">
        <v>11</v>
      </c>
      <c r="K135" s="2" t="s">
        <v>11</v>
      </c>
      <c r="L135" s="2" t="s">
        <v>272</v>
      </c>
    </row>
    <row r="136" spans="1:12" x14ac:dyDescent="0.25">
      <c r="A136" s="1">
        <v>5433357</v>
      </c>
      <c r="B136" s="1">
        <v>1728</v>
      </c>
      <c r="C136" s="1">
        <v>115.176666666667</v>
      </c>
      <c r="D136" s="1">
        <v>46.0566666666667</v>
      </c>
      <c r="E136" s="3">
        <v>-1.3223665691163899</v>
      </c>
      <c r="F136" s="1" t="s">
        <v>214</v>
      </c>
      <c r="G136" s="1">
        <v>0.81839158466236805</v>
      </c>
      <c r="H136" s="2" t="s">
        <v>273</v>
      </c>
      <c r="I136" s="2" t="s">
        <v>35</v>
      </c>
      <c r="J136" s="2" t="s">
        <v>274</v>
      </c>
      <c r="K136" s="2" t="s">
        <v>275</v>
      </c>
      <c r="L136" s="2" t="s">
        <v>276</v>
      </c>
    </row>
    <row r="137" spans="1:12" x14ac:dyDescent="0.25">
      <c r="A137" s="1">
        <v>5429256</v>
      </c>
      <c r="B137" s="1">
        <v>1134</v>
      </c>
      <c r="C137" s="1">
        <v>95.343333333333305</v>
      </c>
      <c r="D137" s="1">
        <v>37.81</v>
      </c>
      <c r="E137" s="3">
        <v>-1.3343642155559501</v>
      </c>
      <c r="F137" s="1" t="s">
        <v>214</v>
      </c>
      <c r="G137" s="1">
        <v>0.81321117520642505</v>
      </c>
      <c r="H137" s="2" t="s">
        <v>11</v>
      </c>
      <c r="I137" s="2" t="s">
        <v>11</v>
      </c>
      <c r="J137" s="2" t="s">
        <v>11</v>
      </c>
      <c r="K137" s="2" t="s">
        <v>11</v>
      </c>
      <c r="L137" s="2" t="s">
        <v>277</v>
      </c>
    </row>
    <row r="138" spans="1:12" x14ac:dyDescent="0.25">
      <c r="A138" s="1">
        <v>5434734</v>
      </c>
      <c r="B138" s="1">
        <v>2106</v>
      </c>
      <c r="C138" s="1">
        <v>1233.03</v>
      </c>
      <c r="D138" s="1">
        <v>485.97666666666697</v>
      </c>
      <c r="E138" s="3">
        <v>-1.3432489492959601</v>
      </c>
      <c r="F138" s="1" t="s">
        <v>214</v>
      </c>
      <c r="G138" s="1">
        <v>0.84792444293631897</v>
      </c>
      <c r="H138" s="2" t="s">
        <v>278</v>
      </c>
      <c r="I138" s="2" t="s">
        <v>11</v>
      </c>
      <c r="J138" s="2" t="s">
        <v>184</v>
      </c>
      <c r="K138" s="2" t="s">
        <v>11</v>
      </c>
      <c r="L138" s="2" t="s">
        <v>279</v>
      </c>
    </row>
    <row r="139" spans="1:12" x14ac:dyDescent="0.25">
      <c r="A139" s="1">
        <v>5439533</v>
      </c>
      <c r="B139" s="1">
        <v>357</v>
      </c>
      <c r="C139" s="1">
        <v>2977.02</v>
      </c>
      <c r="D139" s="1">
        <v>1172.3233333333301</v>
      </c>
      <c r="E139" s="3">
        <v>-1.3444983858127899</v>
      </c>
      <c r="F139" s="1" t="s">
        <v>214</v>
      </c>
      <c r="G139" s="1">
        <v>0.84998303359348504</v>
      </c>
      <c r="H139" s="2" t="s">
        <v>11</v>
      </c>
      <c r="I139" s="2" t="s">
        <v>11</v>
      </c>
      <c r="J139" s="2" t="s">
        <v>157</v>
      </c>
      <c r="K139" s="2" t="s">
        <v>11</v>
      </c>
      <c r="L139" s="2" t="s">
        <v>280</v>
      </c>
    </row>
    <row r="140" spans="1:12" x14ac:dyDescent="0.25">
      <c r="A140" s="1">
        <v>5433392</v>
      </c>
      <c r="B140" s="1">
        <v>1401</v>
      </c>
      <c r="C140" s="1">
        <v>123.973333333333</v>
      </c>
      <c r="D140" s="1">
        <v>48.363333333333301</v>
      </c>
      <c r="E140" s="3">
        <v>-1.35804424263012</v>
      </c>
      <c r="F140" s="1" t="s">
        <v>214</v>
      </c>
      <c r="G140" s="1">
        <v>0.82504241601628803</v>
      </c>
      <c r="H140" s="2" t="s">
        <v>281</v>
      </c>
      <c r="I140" s="2" t="s">
        <v>11</v>
      </c>
      <c r="J140" s="2" t="s">
        <v>11</v>
      </c>
      <c r="K140" s="2" t="s">
        <v>11</v>
      </c>
      <c r="L140" s="2" t="s">
        <v>282</v>
      </c>
    </row>
    <row r="141" spans="1:12" x14ac:dyDescent="0.25">
      <c r="A141" s="1">
        <v>5427908</v>
      </c>
      <c r="B141" s="1">
        <v>1284</v>
      </c>
      <c r="C141" s="1">
        <v>62.896666666666697</v>
      </c>
      <c r="D141" s="1">
        <v>23.786666666666701</v>
      </c>
      <c r="E141" s="3">
        <v>-1.4028304461144301</v>
      </c>
      <c r="F141" s="1" t="s">
        <v>214</v>
      </c>
      <c r="G141" s="1">
        <v>0.80092749688949205</v>
      </c>
      <c r="H141" s="2" t="s">
        <v>283</v>
      </c>
      <c r="I141" s="2" t="s">
        <v>11</v>
      </c>
      <c r="J141" s="2" t="s">
        <v>11</v>
      </c>
      <c r="K141" s="2" t="s">
        <v>11</v>
      </c>
      <c r="L141" s="2" t="s">
        <v>284</v>
      </c>
    </row>
    <row r="142" spans="1:12" x14ac:dyDescent="0.25">
      <c r="A142" s="1">
        <v>5430095</v>
      </c>
      <c r="B142" s="1">
        <v>1056</v>
      </c>
      <c r="C142" s="1">
        <v>65.06</v>
      </c>
      <c r="D142" s="1">
        <v>24.5566666666667</v>
      </c>
      <c r="E142" s="3">
        <v>-1.40565608047558</v>
      </c>
      <c r="F142" s="1" t="s">
        <v>214</v>
      </c>
      <c r="G142" s="1">
        <v>0.80338197036534298</v>
      </c>
      <c r="H142" s="2" t="s">
        <v>285</v>
      </c>
      <c r="I142" s="2" t="s">
        <v>11</v>
      </c>
      <c r="J142" s="2" t="s">
        <v>11</v>
      </c>
      <c r="K142" s="2" t="s">
        <v>11</v>
      </c>
      <c r="L142" s="2" t="s">
        <v>286</v>
      </c>
    </row>
    <row r="143" spans="1:12" x14ac:dyDescent="0.25">
      <c r="A143" s="1">
        <v>5436099</v>
      </c>
      <c r="B143" s="1">
        <v>708</v>
      </c>
      <c r="C143" s="1">
        <v>153.15</v>
      </c>
      <c r="D143" s="1">
        <v>57.65</v>
      </c>
      <c r="E143" s="3">
        <v>-1.40955285394719</v>
      </c>
      <c r="F143" s="1" t="s">
        <v>214</v>
      </c>
      <c r="G143" s="1">
        <v>0.83336726614636403</v>
      </c>
      <c r="H143" s="2" t="s">
        <v>11</v>
      </c>
      <c r="I143" s="2" t="s">
        <v>11</v>
      </c>
      <c r="J143" s="2" t="s">
        <v>11</v>
      </c>
      <c r="K143" s="2" t="s">
        <v>11</v>
      </c>
      <c r="L143" s="2" t="s">
        <v>287</v>
      </c>
    </row>
    <row r="144" spans="1:12" x14ac:dyDescent="0.25">
      <c r="A144" s="1">
        <v>5427346</v>
      </c>
      <c r="B144" s="1">
        <v>999</v>
      </c>
      <c r="C144" s="1">
        <v>451.03666666666697</v>
      </c>
      <c r="D144" s="1">
        <v>167.243333333333</v>
      </c>
      <c r="E144" s="3">
        <v>-1.43129601780088</v>
      </c>
      <c r="F144" s="1" t="s">
        <v>214</v>
      </c>
      <c r="G144" s="1">
        <v>0.84907815857934599</v>
      </c>
      <c r="H144" s="2" t="s">
        <v>288</v>
      </c>
      <c r="I144" s="2" t="s">
        <v>11</v>
      </c>
      <c r="J144" s="2" t="s">
        <v>289</v>
      </c>
      <c r="K144" s="2" t="s">
        <v>11</v>
      </c>
      <c r="L144" s="2" t="s">
        <v>290</v>
      </c>
    </row>
    <row r="145" spans="1:12" x14ac:dyDescent="0.25">
      <c r="A145" s="1">
        <v>5429364</v>
      </c>
      <c r="B145" s="1">
        <v>1773</v>
      </c>
      <c r="C145" s="1">
        <v>84.02</v>
      </c>
      <c r="D145" s="1">
        <v>30.91</v>
      </c>
      <c r="E145" s="3">
        <v>-1.44265913162829</v>
      </c>
      <c r="F145" s="1" t="s">
        <v>214</v>
      </c>
      <c r="G145" s="1">
        <v>0.81756588621196702</v>
      </c>
      <c r="H145" s="2" t="s">
        <v>291</v>
      </c>
      <c r="I145" s="2" t="s">
        <v>11</v>
      </c>
      <c r="J145" s="2" t="s">
        <v>11</v>
      </c>
      <c r="K145" s="2" t="s">
        <v>11</v>
      </c>
      <c r="L145" s="2" t="s">
        <v>292</v>
      </c>
    </row>
    <row r="146" spans="1:12" x14ac:dyDescent="0.25">
      <c r="A146" s="1">
        <v>5429906</v>
      </c>
      <c r="B146" s="1">
        <v>948</v>
      </c>
      <c r="C146" s="1">
        <v>201.31333333333299</v>
      </c>
      <c r="D146" s="1">
        <v>73.576666666666696</v>
      </c>
      <c r="E146" s="3">
        <v>-1.45212250489993</v>
      </c>
      <c r="F146" s="1" t="s">
        <v>214</v>
      </c>
      <c r="G146" s="1">
        <v>0.84069675376088704</v>
      </c>
      <c r="H146" s="2" t="s">
        <v>293</v>
      </c>
      <c r="I146" s="2" t="s">
        <v>11</v>
      </c>
      <c r="J146" s="2" t="s">
        <v>294</v>
      </c>
      <c r="K146" s="2" t="s">
        <v>295</v>
      </c>
      <c r="L146" s="2" t="s">
        <v>296</v>
      </c>
    </row>
    <row r="147" spans="1:12" x14ac:dyDescent="0.25">
      <c r="A147" s="1">
        <v>5428818</v>
      </c>
      <c r="B147" s="1">
        <v>537</v>
      </c>
      <c r="C147" s="1">
        <v>163.31</v>
      </c>
      <c r="D147" s="1">
        <v>59.506666666666703</v>
      </c>
      <c r="E147" s="3">
        <v>-1.4564899235111</v>
      </c>
      <c r="F147" s="1" t="s">
        <v>214</v>
      </c>
      <c r="G147" s="1">
        <v>0.83754100214907801</v>
      </c>
      <c r="H147" s="2" t="s">
        <v>297</v>
      </c>
      <c r="I147" s="2" t="s">
        <v>11</v>
      </c>
      <c r="J147" s="2" t="s">
        <v>298</v>
      </c>
      <c r="K147" s="2" t="s">
        <v>106</v>
      </c>
      <c r="L147" s="2" t="s">
        <v>299</v>
      </c>
    </row>
    <row r="148" spans="1:12" x14ac:dyDescent="0.25">
      <c r="A148" s="1">
        <v>5437140</v>
      </c>
      <c r="B148" s="1">
        <v>2877</v>
      </c>
      <c r="C148" s="1">
        <v>64.186666666666696</v>
      </c>
      <c r="D148" s="1">
        <v>23.143333333333299</v>
      </c>
      <c r="E148" s="3">
        <v>-1.4716769703738499</v>
      </c>
      <c r="F148" s="1" t="s">
        <v>214</v>
      </c>
      <c r="G148" s="1">
        <v>0.80682049541906997</v>
      </c>
      <c r="H148" s="2" t="s">
        <v>11</v>
      </c>
      <c r="I148" s="2" t="s">
        <v>11</v>
      </c>
      <c r="J148" s="2" t="s">
        <v>300</v>
      </c>
      <c r="K148" s="2" t="s">
        <v>301</v>
      </c>
      <c r="L148" s="2" t="s">
        <v>302</v>
      </c>
    </row>
    <row r="149" spans="1:12" x14ac:dyDescent="0.25">
      <c r="A149" s="1">
        <v>5435384</v>
      </c>
      <c r="B149" s="1">
        <v>1140</v>
      </c>
      <c r="C149" s="1">
        <v>123.533333333333</v>
      </c>
      <c r="D149" s="1">
        <v>43.953333333333298</v>
      </c>
      <c r="E149" s="3">
        <v>-1.4908558948927799</v>
      </c>
      <c r="F149" s="1" t="s">
        <v>214</v>
      </c>
      <c r="G149" s="1">
        <v>0.83284696301323402</v>
      </c>
      <c r="H149" s="2" t="s">
        <v>11</v>
      </c>
      <c r="I149" s="2" t="s">
        <v>11</v>
      </c>
      <c r="J149" s="2" t="s">
        <v>11</v>
      </c>
      <c r="K149" s="2" t="s">
        <v>11</v>
      </c>
      <c r="L149" s="2" t="s">
        <v>303</v>
      </c>
    </row>
    <row r="150" spans="1:12" x14ac:dyDescent="0.25">
      <c r="A150" s="1">
        <v>5436640</v>
      </c>
      <c r="B150" s="1">
        <v>972</v>
      </c>
      <c r="C150" s="1">
        <v>354.83</v>
      </c>
      <c r="D150" s="1">
        <v>126.23333333333299</v>
      </c>
      <c r="E150" s="3">
        <v>-1.4910350705964599</v>
      </c>
      <c r="F150" s="1" t="s">
        <v>214</v>
      </c>
      <c r="G150" s="1">
        <v>0.84994910078045505</v>
      </c>
      <c r="H150" s="2" t="s">
        <v>11</v>
      </c>
      <c r="I150" s="2" t="s">
        <v>11</v>
      </c>
      <c r="J150" s="2" t="s">
        <v>11</v>
      </c>
      <c r="K150" s="2" t="s">
        <v>11</v>
      </c>
      <c r="L150" s="2" t="s">
        <v>304</v>
      </c>
    </row>
    <row r="151" spans="1:12" x14ac:dyDescent="0.25">
      <c r="A151" s="1">
        <v>5427191</v>
      </c>
      <c r="B151" s="1">
        <v>615</v>
      </c>
      <c r="C151" s="1">
        <v>77.14</v>
      </c>
      <c r="D151" s="1">
        <v>27.366666666666699</v>
      </c>
      <c r="E151" s="3">
        <v>-1.4950594246847499</v>
      </c>
      <c r="F151" s="1" t="s">
        <v>214</v>
      </c>
      <c r="G151" s="1">
        <v>0.81694378463974704</v>
      </c>
      <c r="H151" s="2" t="s">
        <v>11</v>
      </c>
      <c r="I151" s="2" t="s">
        <v>11</v>
      </c>
      <c r="J151" s="2" t="s">
        <v>11</v>
      </c>
      <c r="K151" s="2" t="s">
        <v>11</v>
      </c>
      <c r="L151" s="2" t="s">
        <v>305</v>
      </c>
    </row>
    <row r="152" spans="1:12" x14ac:dyDescent="0.25">
      <c r="A152" s="1">
        <v>5432745</v>
      </c>
      <c r="B152" s="1">
        <v>624</v>
      </c>
      <c r="C152" s="1">
        <v>107.306666666667</v>
      </c>
      <c r="D152" s="1">
        <v>37.79</v>
      </c>
      <c r="E152" s="3">
        <v>-1.5056632858244099</v>
      </c>
      <c r="F152" s="1" t="s">
        <v>214</v>
      </c>
      <c r="G152" s="1">
        <v>0.82966858952607203</v>
      </c>
      <c r="H152" s="2" t="s">
        <v>11</v>
      </c>
      <c r="I152" s="2" t="s">
        <v>11</v>
      </c>
      <c r="J152" s="2" t="s">
        <v>306</v>
      </c>
      <c r="K152" s="2" t="s">
        <v>11</v>
      </c>
      <c r="L152" s="2" t="s">
        <v>307</v>
      </c>
    </row>
    <row r="153" spans="1:12" x14ac:dyDescent="0.25">
      <c r="A153" s="1">
        <v>5433483</v>
      </c>
      <c r="B153" s="1">
        <v>462</v>
      </c>
      <c r="C153" s="1">
        <v>581.56666666666695</v>
      </c>
      <c r="D153" s="1">
        <v>202.25333333333299</v>
      </c>
      <c r="E153" s="3">
        <v>-1.5237811015968501</v>
      </c>
      <c r="F153" s="1" t="s">
        <v>214</v>
      </c>
      <c r="G153" s="1">
        <v>0.85525393055084298</v>
      </c>
      <c r="H153" s="2" t="s">
        <v>11</v>
      </c>
      <c r="I153" s="2" t="s">
        <v>11</v>
      </c>
      <c r="J153" s="2" t="s">
        <v>11</v>
      </c>
      <c r="K153" s="2" t="s">
        <v>11</v>
      </c>
      <c r="L153" s="2" t="s">
        <v>308</v>
      </c>
    </row>
    <row r="154" spans="1:12" x14ac:dyDescent="0.25">
      <c r="A154" s="1">
        <v>5436217</v>
      </c>
      <c r="B154" s="1">
        <v>1224</v>
      </c>
      <c r="C154" s="1">
        <v>222.963333333333</v>
      </c>
      <c r="D154" s="1">
        <v>72.793333333333294</v>
      </c>
      <c r="E154" s="3">
        <v>-1.6149282416537301</v>
      </c>
      <c r="F154" s="1" t="s">
        <v>214</v>
      </c>
      <c r="G154" s="1">
        <v>0.85986879312294995</v>
      </c>
      <c r="H154" s="2" t="s">
        <v>309</v>
      </c>
      <c r="I154" s="2" t="s">
        <v>11</v>
      </c>
      <c r="J154" s="2" t="s">
        <v>11</v>
      </c>
      <c r="K154" s="2" t="s">
        <v>11</v>
      </c>
      <c r="L154" s="2" t="s">
        <v>310</v>
      </c>
    </row>
    <row r="155" spans="1:12" x14ac:dyDescent="0.25">
      <c r="A155" s="1">
        <v>5425638</v>
      </c>
      <c r="B155" s="1">
        <v>927</v>
      </c>
      <c r="C155" s="1">
        <v>52.1533333333333</v>
      </c>
      <c r="D155" s="1">
        <v>16.966666666666701</v>
      </c>
      <c r="E155" s="3">
        <v>-1.6200563086663899</v>
      </c>
      <c r="F155" s="1" t="s">
        <v>214</v>
      </c>
      <c r="G155" s="1">
        <v>0.814376201787128</v>
      </c>
      <c r="H155" s="2" t="s">
        <v>311</v>
      </c>
      <c r="I155" s="2" t="s">
        <v>11</v>
      </c>
      <c r="J155" s="2" t="s">
        <v>145</v>
      </c>
      <c r="K155" s="2" t="s">
        <v>116</v>
      </c>
      <c r="L155" s="2" t="s">
        <v>312</v>
      </c>
    </row>
    <row r="156" spans="1:12" x14ac:dyDescent="0.25">
      <c r="A156" s="1">
        <v>5426358</v>
      </c>
      <c r="B156" s="1">
        <v>1158</v>
      </c>
      <c r="C156" s="1">
        <v>87.16</v>
      </c>
      <c r="D156" s="1">
        <v>27.95</v>
      </c>
      <c r="E156" s="3">
        <v>-1.64081791338535</v>
      </c>
      <c r="F156" s="1" t="s">
        <v>214</v>
      </c>
      <c r="G156" s="1">
        <v>0.84009727406402002</v>
      </c>
      <c r="H156" s="2" t="s">
        <v>11</v>
      </c>
      <c r="I156" s="2" t="s">
        <v>11</v>
      </c>
      <c r="J156" s="2" t="s">
        <v>11</v>
      </c>
      <c r="K156" s="2" t="s">
        <v>11</v>
      </c>
      <c r="L156" s="2" t="s">
        <v>313</v>
      </c>
    </row>
    <row r="157" spans="1:12" x14ac:dyDescent="0.25">
      <c r="A157" s="1">
        <v>5433356</v>
      </c>
      <c r="B157" s="1">
        <v>3105</v>
      </c>
      <c r="C157" s="1">
        <v>91.653333333333407</v>
      </c>
      <c r="D157" s="1">
        <v>28.96</v>
      </c>
      <c r="E157" s="3">
        <v>-1.6621257485679399</v>
      </c>
      <c r="F157" s="1" t="s">
        <v>214</v>
      </c>
      <c r="G157" s="1">
        <v>0.84261961316593104</v>
      </c>
      <c r="H157" s="2" t="s">
        <v>11</v>
      </c>
      <c r="I157" s="2" t="s">
        <v>11</v>
      </c>
      <c r="J157" s="2" t="s">
        <v>11</v>
      </c>
      <c r="K157" s="2" t="s">
        <v>11</v>
      </c>
      <c r="L157" s="2" t="s">
        <v>314</v>
      </c>
    </row>
    <row r="158" spans="1:12" x14ac:dyDescent="0.25">
      <c r="A158" s="1">
        <v>5435551</v>
      </c>
      <c r="B158" s="1">
        <v>1023</v>
      </c>
      <c r="C158" s="1">
        <v>54.316666666666698</v>
      </c>
      <c r="D158" s="1">
        <v>17.133333333333301</v>
      </c>
      <c r="E158" s="3">
        <v>-1.66458908754469</v>
      </c>
      <c r="F158" s="1" t="s">
        <v>214</v>
      </c>
      <c r="G158" s="1">
        <v>0.81879877841873105</v>
      </c>
      <c r="H158" s="2" t="s">
        <v>315</v>
      </c>
      <c r="I158" s="2" t="s">
        <v>11</v>
      </c>
      <c r="J158" s="2" t="s">
        <v>11</v>
      </c>
      <c r="K158" s="2" t="s">
        <v>11</v>
      </c>
      <c r="L158" s="2" t="s">
        <v>316</v>
      </c>
    </row>
    <row r="159" spans="1:12" x14ac:dyDescent="0.25">
      <c r="A159" s="1">
        <v>5426248</v>
      </c>
      <c r="B159" s="1">
        <v>2076</v>
      </c>
      <c r="C159" s="1">
        <v>107.216666666667</v>
      </c>
      <c r="D159" s="1">
        <v>33.476666666666702</v>
      </c>
      <c r="E159" s="3">
        <v>-1.6793013996124799</v>
      </c>
      <c r="F159" s="1" t="s">
        <v>214</v>
      </c>
      <c r="G159" s="1">
        <v>0.848342947630359</v>
      </c>
      <c r="H159" s="2" t="s">
        <v>11</v>
      </c>
      <c r="I159" s="2" t="s">
        <v>11</v>
      </c>
      <c r="J159" s="2" t="s">
        <v>317</v>
      </c>
      <c r="K159" s="2" t="s">
        <v>106</v>
      </c>
      <c r="L159" s="2" t="s">
        <v>318</v>
      </c>
    </row>
    <row r="160" spans="1:12" x14ac:dyDescent="0.25">
      <c r="A160" s="1">
        <v>5434136</v>
      </c>
      <c r="B160" s="1">
        <v>654</v>
      </c>
      <c r="C160" s="1">
        <v>554.46333333333303</v>
      </c>
      <c r="D160" s="1">
        <v>172.33</v>
      </c>
      <c r="E160" s="3">
        <v>-1.6859181836789801</v>
      </c>
      <c r="F160" s="1" t="s">
        <v>214</v>
      </c>
      <c r="G160" s="1">
        <v>0.87231082456735698</v>
      </c>
      <c r="H160" s="2" t="s">
        <v>319</v>
      </c>
      <c r="I160" s="2" t="s">
        <v>11</v>
      </c>
      <c r="J160" s="2" t="s">
        <v>11</v>
      </c>
      <c r="K160" s="2" t="s">
        <v>11</v>
      </c>
      <c r="L160" s="2" t="s">
        <v>320</v>
      </c>
    </row>
    <row r="161" spans="1:12" x14ac:dyDescent="0.25">
      <c r="A161" s="1">
        <v>5425842</v>
      </c>
      <c r="B161" s="1">
        <v>963</v>
      </c>
      <c r="C161" s="1">
        <v>58.856666666666698</v>
      </c>
      <c r="D161" s="1">
        <v>17.8</v>
      </c>
      <c r="E161" s="3">
        <v>-1.7253285967093901</v>
      </c>
      <c r="F161" s="1" t="s">
        <v>214</v>
      </c>
      <c r="G161" s="1">
        <v>0.82587942540436599</v>
      </c>
      <c r="H161" s="2" t="s">
        <v>11</v>
      </c>
      <c r="I161" s="2" t="s">
        <v>11</v>
      </c>
      <c r="J161" s="2" t="s">
        <v>11</v>
      </c>
      <c r="K161" s="2" t="s">
        <v>11</v>
      </c>
      <c r="L161" s="2" t="s">
        <v>321</v>
      </c>
    </row>
    <row r="162" spans="1:12" x14ac:dyDescent="0.25">
      <c r="A162" s="1">
        <v>5434990</v>
      </c>
      <c r="B162" s="1">
        <v>210</v>
      </c>
      <c r="C162" s="1">
        <v>155.87</v>
      </c>
      <c r="D162" s="1">
        <v>46.506666666666703</v>
      </c>
      <c r="E162" s="3">
        <v>-1.74483383749955</v>
      </c>
      <c r="F162" s="1" t="s">
        <v>214</v>
      </c>
      <c r="G162" s="1">
        <v>0.85877163216830699</v>
      </c>
      <c r="H162" s="2" t="s">
        <v>11</v>
      </c>
      <c r="I162" s="2" t="s">
        <v>11</v>
      </c>
      <c r="J162" s="2" t="s">
        <v>11</v>
      </c>
      <c r="K162" s="2" t="s">
        <v>11</v>
      </c>
      <c r="L162" s="2" t="s">
        <v>322</v>
      </c>
    </row>
    <row r="163" spans="1:12" x14ac:dyDescent="0.25">
      <c r="A163" s="1">
        <v>5441515</v>
      </c>
      <c r="B163" s="1">
        <v>468</v>
      </c>
      <c r="C163" s="1">
        <v>673.17</v>
      </c>
      <c r="D163" s="1">
        <v>197.76333333333301</v>
      </c>
      <c r="E163" s="3">
        <v>-1.7671959185916799</v>
      </c>
      <c r="F163" s="1" t="s">
        <v>214</v>
      </c>
      <c r="G163" s="1">
        <v>0.87569279493270002</v>
      </c>
      <c r="H163" s="2" t="s">
        <v>11</v>
      </c>
      <c r="I163" s="2" t="s">
        <v>11</v>
      </c>
      <c r="J163" s="2" t="s">
        <v>11</v>
      </c>
      <c r="K163" s="2" t="s">
        <v>11</v>
      </c>
      <c r="L163" s="2" t="s">
        <v>323</v>
      </c>
    </row>
    <row r="164" spans="1:12" x14ac:dyDescent="0.25">
      <c r="A164" s="1">
        <v>5430790</v>
      </c>
      <c r="B164" s="1">
        <v>303</v>
      </c>
      <c r="C164" s="1">
        <v>44.123333333333299</v>
      </c>
      <c r="D164" s="1">
        <v>12.76</v>
      </c>
      <c r="E164" s="3">
        <v>-1.7899134555213401</v>
      </c>
      <c r="F164" s="1" t="s">
        <v>214</v>
      </c>
      <c r="G164" s="1">
        <v>0.81222712362854899</v>
      </c>
      <c r="H164" s="2" t="s">
        <v>11</v>
      </c>
      <c r="I164" s="2" t="s">
        <v>11</v>
      </c>
      <c r="J164" s="2" t="s">
        <v>11</v>
      </c>
      <c r="K164" s="2" t="s">
        <v>11</v>
      </c>
      <c r="L164" s="2" t="s">
        <v>324</v>
      </c>
    </row>
    <row r="165" spans="1:12" x14ac:dyDescent="0.25">
      <c r="A165" s="1">
        <v>5435355</v>
      </c>
      <c r="B165" s="1">
        <v>1749</v>
      </c>
      <c r="C165" s="1">
        <v>75.426666666666705</v>
      </c>
      <c r="D165" s="1">
        <v>21.6</v>
      </c>
      <c r="E165" s="3">
        <v>-1.80404335787179</v>
      </c>
      <c r="F165" s="1" t="s">
        <v>214</v>
      </c>
      <c r="G165" s="1">
        <v>0.84058364438411903</v>
      </c>
      <c r="H165" s="2" t="s">
        <v>325</v>
      </c>
      <c r="I165" s="2" t="s">
        <v>11</v>
      </c>
      <c r="J165" s="2" t="s">
        <v>11</v>
      </c>
      <c r="K165" s="2" t="s">
        <v>11</v>
      </c>
      <c r="L165" s="2" t="s">
        <v>326</v>
      </c>
    </row>
    <row r="166" spans="1:12" x14ac:dyDescent="0.25">
      <c r="A166" s="1">
        <v>5430803</v>
      </c>
      <c r="B166" s="1">
        <v>1812</v>
      </c>
      <c r="C166" s="1">
        <v>43.396666666666697</v>
      </c>
      <c r="D166" s="1">
        <v>12.21</v>
      </c>
      <c r="E166" s="3">
        <v>-1.82952103201827</v>
      </c>
      <c r="F166" s="1" t="s">
        <v>214</v>
      </c>
      <c r="G166" s="1">
        <v>0.81313199864268704</v>
      </c>
      <c r="H166" s="2" t="s">
        <v>327</v>
      </c>
      <c r="I166" s="2" t="s">
        <v>11</v>
      </c>
      <c r="J166" s="2" t="s">
        <v>11</v>
      </c>
      <c r="K166" s="2" t="s">
        <v>11</v>
      </c>
      <c r="L166" s="2" t="s">
        <v>328</v>
      </c>
    </row>
    <row r="167" spans="1:12" x14ac:dyDescent="0.25">
      <c r="A167" s="1">
        <v>5440899</v>
      </c>
      <c r="B167" s="1">
        <v>1665</v>
      </c>
      <c r="C167" s="1">
        <v>210.36666666666699</v>
      </c>
      <c r="D167" s="1">
        <v>58.21</v>
      </c>
      <c r="E167" s="3">
        <v>-1.85356719997122</v>
      </c>
      <c r="F167" s="1" t="s">
        <v>214</v>
      </c>
      <c r="G167" s="1">
        <v>0.86784300418504701</v>
      </c>
      <c r="H167" s="2" t="s">
        <v>329</v>
      </c>
      <c r="I167" s="2" t="s">
        <v>11</v>
      </c>
      <c r="J167" s="2" t="s">
        <v>330</v>
      </c>
      <c r="K167" s="2" t="s">
        <v>331</v>
      </c>
      <c r="L167" s="2" t="s">
        <v>332</v>
      </c>
    </row>
    <row r="168" spans="1:12" x14ac:dyDescent="0.25">
      <c r="A168" s="1">
        <v>5438985</v>
      </c>
      <c r="B168" s="1">
        <v>774</v>
      </c>
      <c r="C168" s="1">
        <v>63.233333333333299</v>
      </c>
      <c r="D168" s="1">
        <v>17.4233333333333</v>
      </c>
      <c r="E168" s="3">
        <v>-1.8596646143389499</v>
      </c>
      <c r="F168" s="1" t="s">
        <v>214</v>
      </c>
      <c r="G168" s="1">
        <v>0.83484899898201603</v>
      </c>
      <c r="H168" s="2" t="s">
        <v>333</v>
      </c>
      <c r="I168" s="2" t="s">
        <v>11</v>
      </c>
      <c r="J168" s="2" t="s">
        <v>115</v>
      </c>
      <c r="K168" s="2" t="s">
        <v>116</v>
      </c>
      <c r="L168" s="2" t="s">
        <v>334</v>
      </c>
    </row>
    <row r="169" spans="1:12" x14ac:dyDescent="0.25">
      <c r="A169" s="1">
        <v>5434520</v>
      </c>
      <c r="B169" s="1">
        <v>117</v>
      </c>
      <c r="C169" s="1">
        <v>79.91</v>
      </c>
      <c r="D169" s="1">
        <v>21.686666666666699</v>
      </c>
      <c r="E169" s="3">
        <v>-1.8815677327803599</v>
      </c>
      <c r="F169" s="1" t="s">
        <v>214</v>
      </c>
      <c r="G169" s="1">
        <v>0.84571881008935601</v>
      </c>
      <c r="H169" s="2" t="s">
        <v>11</v>
      </c>
      <c r="I169" s="2" t="s">
        <v>11</v>
      </c>
      <c r="J169" s="2" t="s">
        <v>11</v>
      </c>
      <c r="K169" s="2" t="s">
        <v>11</v>
      </c>
      <c r="L169" s="2" t="s">
        <v>335</v>
      </c>
    </row>
    <row r="170" spans="1:12" x14ac:dyDescent="0.25">
      <c r="A170" s="1">
        <v>5429272</v>
      </c>
      <c r="B170" s="1">
        <v>1713</v>
      </c>
      <c r="C170" s="1">
        <v>60.613333333333301</v>
      </c>
      <c r="D170" s="1">
        <v>16.0833333333333</v>
      </c>
      <c r="E170" s="3">
        <v>-1.9140687417750399</v>
      </c>
      <c r="F170" s="1" t="s">
        <v>214</v>
      </c>
      <c r="G170" s="1">
        <v>0.83417034272141199</v>
      </c>
      <c r="H170" s="2" t="s">
        <v>336</v>
      </c>
      <c r="I170" s="2" t="s">
        <v>11</v>
      </c>
      <c r="J170" s="2" t="s">
        <v>11</v>
      </c>
      <c r="K170" s="2" t="s">
        <v>11</v>
      </c>
      <c r="L170" s="2" t="s">
        <v>337</v>
      </c>
    </row>
    <row r="171" spans="1:12" x14ac:dyDescent="0.25">
      <c r="A171" s="1">
        <v>5431480</v>
      </c>
      <c r="B171" s="1">
        <v>972</v>
      </c>
      <c r="C171" s="1">
        <v>96.6933333333333</v>
      </c>
      <c r="D171" s="1">
        <v>25.2433333333333</v>
      </c>
      <c r="E171" s="3">
        <v>-1.9375139963721799</v>
      </c>
      <c r="F171" s="1" t="s">
        <v>214</v>
      </c>
      <c r="G171" s="1">
        <v>0.85362515552539298</v>
      </c>
      <c r="H171" s="2" t="s">
        <v>338</v>
      </c>
      <c r="I171" s="2" t="s">
        <v>11</v>
      </c>
      <c r="J171" s="2" t="s">
        <v>11</v>
      </c>
      <c r="K171" s="2" t="s">
        <v>11</v>
      </c>
      <c r="L171" s="2" t="s">
        <v>339</v>
      </c>
    </row>
    <row r="172" spans="1:12" x14ac:dyDescent="0.25">
      <c r="A172" s="1">
        <v>5432112</v>
      </c>
      <c r="B172" s="1">
        <v>954</v>
      </c>
      <c r="C172" s="1">
        <v>40.866666666666703</v>
      </c>
      <c r="D172" s="1">
        <v>10.17</v>
      </c>
      <c r="E172" s="3">
        <v>-2.0066048939994898</v>
      </c>
      <c r="F172" s="1" t="s">
        <v>214</v>
      </c>
      <c r="G172" s="1">
        <v>0.81852731591448902</v>
      </c>
      <c r="H172" s="2" t="s">
        <v>340</v>
      </c>
      <c r="I172" s="2" t="s">
        <v>11</v>
      </c>
      <c r="J172" s="2" t="s">
        <v>157</v>
      </c>
      <c r="K172" s="2" t="s">
        <v>11</v>
      </c>
      <c r="L172" s="2" t="s">
        <v>341</v>
      </c>
    </row>
    <row r="173" spans="1:12" x14ac:dyDescent="0.25">
      <c r="A173" s="1">
        <v>5430948</v>
      </c>
      <c r="B173" s="1">
        <v>2268</v>
      </c>
      <c r="C173" s="1">
        <v>37.83</v>
      </c>
      <c r="D173" s="1">
        <v>8.3766666666666705</v>
      </c>
      <c r="E173" s="3">
        <v>-2.1750826058898798</v>
      </c>
      <c r="F173" s="1" t="s">
        <v>214</v>
      </c>
      <c r="G173" s="1">
        <v>0.81899106435923497</v>
      </c>
      <c r="H173" s="2" t="s">
        <v>342</v>
      </c>
      <c r="I173" s="2" t="s">
        <v>11</v>
      </c>
      <c r="J173" s="2" t="s">
        <v>11</v>
      </c>
      <c r="K173" s="2" t="s">
        <v>11</v>
      </c>
      <c r="L173" s="2" t="s">
        <v>343</v>
      </c>
    </row>
    <row r="174" spans="1:12" x14ac:dyDescent="0.25">
      <c r="A174" s="1">
        <v>5437882</v>
      </c>
      <c r="B174" s="1">
        <v>1239</v>
      </c>
      <c r="C174" s="1">
        <v>95.553333333333299</v>
      </c>
      <c r="D174" s="1">
        <v>20.436666666666699</v>
      </c>
      <c r="E174" s="3">
        <v>-2.2251462978966599</v>
      </c>
      <c r="F174" s="1" t="s">
        <v>214</v>
      </c>
      <c r="G174" s="1">
        <v>0.86434792444293596</v>
      </c>
      <c r="H174" s="2" t="s">
        <v>11</v>
      </c>
      <c r="I174" s="2" t="s">
        <v>11</v>
      </c>
      <c r="J174" s="2" t="s">
        <v>11</v>
      </c>
      <c r="K174" s="2" t="s">
        <v>11</v>
      </c>
      <c r="L174" s="2" t="s">
        <v>344</v>
      </c>
    </row>
    <row r="175" spans="1:12" x14ac:dyDescent="0.25">
      <c r="A175" s="1">
        <v>5434501</v>
      </c>
      <c r="B175" s="1">
        <v>222</v>
      </c>
      <c r="C175" s="1">
        <v>31.733333333333299</v>
      </c>
      <c r="D175" s="1">
        <v>6.5733333333333297</v>
      </c>
      <c r="E175" s="3">
        <v>-2.27130202181739</v>
      </c>
      <c r="F175" s="1" t="s">
        <v>214</v>
      </c>
      <c r="G175" s="1">
        <v>0.80764619386947201</v>
      </c>
      <c r="H175" s="2" t="s">
        <v>11</v>
      </c>
      <c r="I175" s="2" t="s">
        <v>11</v>
      </c>
      <c r="J175" s="2" t="s">
        <v>11</v>
      </c>
      <c r="K175" s="2" t="s">
        <v>11</v>
      </c>
      <c r="L175" s="2" t="s">
        <v>345</v>
      </c>
    </row>
    <row r="176" spans="1:12" x14ac:dyDescent="0.25">
      <c r="A176" s="1">
        <v>5429342</v>
      </c>
      <c r="B176" s="1">
        <v>885</v>
      </c>
      <c r="C176" s="1">
        <v>200.613333333333</v>
      </c>
      <c r="D176" s="1">
        <v>40.67</v>
      </c>
      <c r="E176" s="3">
        <v>-2.3023805988441199</v>
      </c>
      <c r="F176" s="1" t="s">
        <v>214</v>
      </c>
      <c r="G176" s="1">
        <v>0.88065829657278605</v>
      </c>
      <c r="H176" s="2" t="s">
        <v>11</v>
      </c>
      <c r="I176" s="2" t="s">
        <v>11</v>
      </c>
      <c r="J176" s="2" t="s">
        <v>11</v>
      </c>
      <c r="K176" s="2" t="s">
        <v>11</v>
      </c>
      <c r="L176" s="2" t="s">
        <v>346</v>
      </c>
    </row>
    <row r="177" spans="1:12" x14ac:dyDescent="0.25">
      <c r="A177" s="1">
        <v>5431100</v>
      </c>
      <c r="B177" s="1">
        <v>381</v>
      </c>
      <c r="C177" s="1">
        <v>28.843333333333302</v>
      </c>
      <c r="D177" s="1">
        <v>5.69</v>
      </c>
      <c r="E177" s="3">
        <v>-2.3417373442982998</v>
      </c>
      <c r="F177" s="1" t="s">
        <v>214</v>
      </c>
      <c r="G177" s="1">
        <v>0.80451306413301704</v>
      </c>
      <c r="H177" s="2" t="s">
        <v>11</v>
      </c>
      <c r="I177" s="2" t="s">
        <v>11</v>
      </c>
      <c r="J177" s="2" t="s">
        <v>11</v>
      </c>
      <c r="K177" s="2" t="s">
        <v>11</v>
      </c>
      <c r="L177" s="2" t="s">
        <v>347</v>
      </c>
    </row>
    <row r="178" spans="1:12" x14ac:dyDescent="0.25">
      <c r="A178" s="1">
        <v>5426514</v>
      </c>
      <c r="B178" s="1">
        <v>582</v>
      </c>
      <c r="C178" s="1">
        <v>57.07</v>
      </c>
      <c r="D178" s="1">
        <v>10.536666666666701</v>
      </c>
      <c r="E178" s="3">
        <v>-2.4373140284931099</v>
      </c>
      <c r="F178" s="1" t="s">
        <v>214</v>
      </c>
      <c r="G178" s="1">
        <v>0.85009614297025204</v>
      </c>
      <c r="H178" s="2" t="s">
        <v>11</v>
      </c>
      <c r="I178" s="2" t="s">
        <v>11</v>
      </c>
      <c r="J178" s="2" t="s">
        <v>11</v>
      </c>
      <c r="K178" s="2" t="s">
        <v>11</v>
      </c>
      <c r="L178" s="2" t="s">
        <v>348</v>
      </c>
    </row>
    <row r="179" spans="1:12" x14ac:dyDescent="0.25">
      <c r="A179" s="1">
        <v>5428333</v>
      </c>
      <c r="B179" s="1">
        <v>303</v>
      </c>
      <c r="C179" s="1">
        <v>123.723333333333</v>
      </c>
      <c r="D179" s="1">
        <v>22.55</v>
      </c>
      <c r="E179" s="3">
        <v>-2.4559182693183899</v>
      </c>
      <c r="F179" s="1" t="s">
        <v>214</v>
      </c>
      <c r="G179" s="1">
        <v>0.87593032462391096</v>
      </c>
      <c r="H179" s="2" t="s">
        <v>11</v>
      </c>
      <c r="I179" s="2" t="s">
        <v>11</v>
      </c>
      <c r="J179" s="2" t="s">
        <v>11</v>
      </c>
      <c r="K179" s="2" t="s">
        <v>11</v>
      </c>
      <c r="L179" s="2" t="s">
        <v>349</v>
      </c>
    </row>
    <row r="180" spans="1:12" x14ac:dyDescent="0.25">
      <c r="A180" s="1">
        <v>5435024</v>
      </c>
      <c r="B180" s="1">
        <v>1476</v>
      </c>
      <c r="C180" s="1">
        <v>115.49</v>
      </c>
      <c r="D180" s="1">
        <v>20.66</v>
      </c>
      <c r="E180" s="3">
        <v>-2.4828557782565599</v>
      </c>
      <c r="F180" s="1" t="s">
        <v>214</v>
      </c>
      <c r="G180" s="1">
        <v>0.87475398710553098</v>
      </c>
      <c r="H180" s="2" t="s">
        <v>350</v>
      </c>
      <c r="I180" s="2" t="s">
        <v>11</v>
      </c>
      <c r="J180" s="2" t="s">
        <v>11</v>
      </c>
      <c r="K180" s="2" t="s">
        <v>11</v>
      </c>
      <c r="L180" s="2" t="s">
        <v>351</v>
      </c>
    </row>
    <row r="181" spans="1:12" x14ac:dyDescent="0.25">
      <c r="A181" s="5">
        <v>5435383</v>
      </c>
      <c r="B181" s="5">
        <v>636</v>
      </c>
      <c r="C181" s="5">
        <v>62.8066666666667</v>
      </c>
      <c r="D181" s="5">
        <v>9.59</v>
      </c>
      <c r="E181" s="6">
        <v>-2.7113149829721301</v>
      </c>
      <c r="F181" s="5" t="s">
        <v>214</v>
      </c>
      <c r="G181" s="5">
        <v>0.85946159936658795</v>
      </c>
      <c r="H181" s="7" t="s">
        <v>352</v>
      </c>
      <c r="I181" s="7" t="s">
        <v>11</v>
      </c>
      <c r="J181" s="7" t="s">
        <v>11</v>
      </c>
      <c r="K181" s="7" t="s">
        <v>11</v>
      </c>
      <c r="L181" s="7" t="s">
        <v>353</v>
      </c>
    </row>
    <row r="182" spans="1:12" ht="14.5" thickBot="1" x14ac:dyDescent="0.3">
      <c r="A182" s="8">
        <v>5429532</v>
      </c>
      <c r="B182" s="8">
        <v>1056</v>
      </c>
      <c r="C182" s="8">
        <v>88.466666666666697</v>
      </c>
      <c r="D182" s="8">
        <v>5.1100000000000003</v>
      </c>
      <c r="E182" s="9">
        <v>-4.1137387685987798</v>
      </c>
      <c r="F182" s="8" t="s">
        <v>214</v>
      </c>
      <c r="G182" s="8">
        <v>0.88585001696640697</v>
      </c>
      <c r="H182" s="10" t="s">
        <v>11</v>
      </c>
      <c r="I182" s="10" t="s">
        <v>11</v>
      </c>
      <c r="J182" s="10" t="s">
        <v>11</v>
      </c>
      <c r="K182" s="10" t="s">
        <v>11</v>
      </c>
      <c r="L182" s="10" t="s">
        <v>354</v>
      </c>
    </row>
  </sheetData>
  <phoneticPr fontId="4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10"/>
  <sheetViews>
    <sheetView workbookViewId="0">
      <pane ySplit="1" topLeftCell="A2" activePane="bottomLeft" state="frozen"/>
      <selection pane="bottomLeft" activeCell="E8" sqref="E8"/>
    </sheetView>
  </sheetViews>
  <sheetFormatPr defaultColWidth="9" defaultRowHeight="14" x14ac:dyDescent="0.25"/>
  <cols>
    <col min="1" max="1" width="9" style="1"/>
    <col min="2" max="2" width="7.08984375" style="1" customWidth="1"/>
    <col min="3" max="3" width="12.7265625" style="1" customWidth="1"/>
    <col min="4" max="4" width="12.26953125" style="1" customWidth="1"/>
    <col min="5" max="5" width="15.7265625" style="1" customWidth="1"/>
    <col min="6" max="6" width="9" style="1"/>
    <col min="7" max="7" width="10.6328125" style="1" customWidth="1"/>
    <col min="8" max="8" width="16.08984375" style="2" customWidth="1"/>
    <col min="9" max="9" width="11.08984375" style="2" customWidth="1"/>
    <col min="10" max="10" width="13.26953125" style="2" customWidth="1"/>
    <col min="11" max="11" width="13.36328125" style="2" customWidth="1"/>
    <col min="12" max="12" width="9" style="2"/>
    <col min="13" max="16384" width="9" style="1"/>
  </cols>
  <sheetData>
    <row r="1" spans="1:12" s="16" customFormat="1" ht="42.5" thickBot="1" x14ac:dyDescent="0.3">
      <c r="A1" s="14" t="s">
        <v>0</v>
      </c>
      <c r="B1" s="14" t="s">
        <v>1</v>
      </c>
      <c r="C1" s="14" t="s">
        <v>1130</v>
      </c>
      <c r="D1" s="14" t="s">
        <v>1131</v>
      </c>
      <c r="E1" s="14" t="s">
        <v>1135</v>
      </c>
      <c r="F1" s="15" t="s">
        <v>2</v>
      </c>
      <c r="G1" s="14" t="s">
        <v>3</v>
      </c>
      <c r="H1" s="14" t="s">
        <v>4</v>
      </c>
      <c r="I1" s="15" t="s">
        <v>5</v>
      </c>
      <c r="J1" s="15" t="s">
        <v>6</v>
      </c>
      <c r="K1" s="15" t="s">
        <v>7</v>
      </c>
      <c r="L1" s="14" t="s">
        <v>8</v>
      </c>
    </row>
    <row r="2" spans="1:12" x14ac:dyDescent="0.25">
      <c r="A2" s="1">
        <v>5425567</v>
      </c>
      <c r="B2" s="1">
        <v>285</v>
      </c>
      <c r="C2" s="1">
        <v>4.1100000000000003</v>
      </c>
      <c r="D2" s="1">
        <v>223.81</v>
      </c>
      <c r="E2" s="3">
        <v>5.7669922943273004</v>
      </c>
      <c r="F2" s="1" t="s">
        <v>9</v>
      </c>
      <c r="G2" s="1">
        <v>0.93100902006225394</v>
      </c>
      <c r="H2" s="2" t="s">
        <v>11</v>
      </c>
      <c r="I2" s="2" t="s">
        <v>11</v>
      </c>
      <c r="J2" s="2" t="s">
        <v>11</v>
      </c>
      <c r="K2" s="2" t="s">
        <v>11</v>
      </c>
      <c r="L2" s="2" t="s">
        <v>118</v>
      </c>
    </row>
    <row r="3" spans="1:12" x14ac:dyDescent="0.25">
      <c r="A3" s="1">
        <v>5434344</v>
      </c>
      <c r="B3" s="1">
        <v>3258</v>
      </c>
      <c r="C3" s="1">
        <v>2.0299999999999998</v>
      </c>
      <c r="D3" s="1">
        <v>106.29</v>
      </c>
      <c r="E3" s="3">
        <v>5.71038233365429</v>
      </c>
      <c r="F3" s="1" t="s">
        <v>9</v>
      </c>
      <c r="G3" s="1">
        <v>0.917126758003317</v>
      </c>
      <c r="H3" s="2" t="s">
        <v>10</v>
      </c>
      <c r="I3" s="2" t="s">
        <v>11</v>
      </c>
      <c r="J3" s="2" t="s">
        <v>11</v>
      </c>
      <c r="K3" s="2" t="s">
        <v>11</v>
      </c>
      <c r="L3" s="2" t="s">
        <v>12</v>
      </c>
    </row>
    <row r="4" spans="1:12" x14ac:dyDescent="0.25">
      <c r="A4" s="1">
        <v>5438331</v>
      </c>
      <c r="B4" s="1">
        <v>396</v>
      </c>
      <c r="C4" s="1">
        <v>1.80666666666667</v>
      </c>
      <c r="D4" s="1">
        <v>76.22</v>
      </c>
      <c r="E4" s="3">
        <v>5.3987673521794504</v>
      </c>
      <c r="F4" s="1" t="s">
        <v>9</v>
      </c>
      <c r="G4" s="1">
        <v>0.90004089700770196</v>
      </c>
      <c r="H4" s="2" t="s">
        <v>11</v>
      </c>
      <c r="I4" s="2" t="s">
        <v>11</v>
      </c>
      <c r="J4" s="2" t="s">
        <v>11</v>
      </c>
      <c r="K4" s="2" t="s">
        <v>11</v>
      </c>
      <c r="L4" s="2" t="s">
        <v>23</v>
      </c>
    </row>
    <row r="5" spans="1:12" x14ac:dyDescent="0.25">
      <c r="A5" s="1">
        <v>5430638</v>
      </c>
      <c r="B5" s="1">
        <v>804</v>
      </c>
      <c r="C5" s="1">
        <v>0.51</v>
      </c>
      <c r="D5" s="1">
        <v>18.7433333333333</v>
      </c>
      <c r="E5" s="3">
        <v>5.1997364888481501</v>
      </c>
      <c r="F5" s="1" t="s">
        <v>9</v>
      </c>
      <c r="G5" s="1">
        <v>0.81123758889418995</v>
      </c>
      <c r="H5" s="2" t="s">
        <v>11</v>
      </c>
      <c r="I5" s="2" t="s">
        <v>11</v>
      </c>
      <c r="J5" s="2" t="s">
        <v>11</v>
      </c>
      <c r="K5" s="2" t="s">
        <v>11</v>
      </c>
      <c r="L5" s="2" t="s">
        <v>355</v>
      </c>
    </row>
    <row r="6" spans="1:12" x14ac:dyDescent="0.25">
      <c r="A6" s="1">
        <v>5440837</v>
      </c>
      <c r="B6" s="1">
        <v>750</v>
      </c>
      <c r="C6" s="1">
        <v>1.60666666666667</v>
      </c>
      <c r="D6" s="1">
        <v>52.4033333333333</v>
      </c>
      <c r="E6" s="3">
        <v>5.0275160324907899</v>
      </c>
      <c r="F6" s="1" t="s">
        <v>9</v>
      </c>
      <c r="G6" s="1">
        <v>0.87732033717310798</v>
      </c>
      <c r="H6" s="2" t="s">
        <v>11</v>
      </c>
      <c r="I6" s="2" t="s">
        <v>11</v>
      </c>
      <c r="J6" s="2" t="s">
        <v>11</v>
      </c>
      <c r="K6" s="2" t="s">
        <v>11</v>
      </c>
      <c r="L6" s="2" t="s">
        <v>356</v>
      </c>
    </row>
    <row r="7" spans="1:12" x14ac:dyDescent="0.25">
      <c r="A7" s="1">
        <v>5428359</v>
      </c>
      <c r="B7" s="1">
        <v>858</v>
      </c>
      <c r="C7" s="1">
        <v>4.91</v>
      </c>
      <c r="D7" s="1">
        <v>159.356666666667</v>
      </c>
      <c r="E7" s="3">
        <v>5.0203925405836802</v>
      </c>
      <c r="F7" s="1" t="s">
        <v>9</v>
      </c>
      <c r="G7" s="1">
        <v>0.90636857292163697</v>
      </c>
      <c r="H7" s="2" t="s">
        <v>11</v>
      </c>
      <c r="I7" s="2" t="s">
        <v>11</v>
      </c>
      <c r="J7" s="2" t="s">
        <v>11</v>
      </c>
      <c r="K7" s="2" t="s">
        <v>164</v>
      </c>
      <c r="L7" s="2" t="s">
        <v>165</v>
      </c>
    </row>
    <row r="8" spans="1:12" x14ac:dyDescent="0.25">
      <c r="A8" s="1">
        <v>5434983</v>
      </c>
      <c r="B8" s="1">
        <v>483</v>
      </c>
      <c r="C8" s="1">
        <v>1.2366666666666699</v>
      </c>
      <c r="D8" s="1">
        <v>37.406666666666702</v>
      </c>
      <c r="E8" s="3">
        <v>4.9187668208492799</v>
      </c>
      <c r="F8" s="1" t="s">
        <v>9</v>
      </c>
      <c r="G8" s="1">
        <v>0.85879172062799602</v>
      </c>
      <c r="H8" s="2" t="s">
        <v>11</v>
      </c>
      <c r="I8" s="2" t="s">
        <v>11</v>
      </c>
      <c r="J8" s="2" t="s">
        <v>11</v>
      </c>
      <c r="K8" s="2" t="s">
        <v>11</v>
      </c>
      <c r="L8" s="2" t="s">
        <v>76</v>
      </c>
    </row>
    <row r="9" spans="1:12" x14ac:dyDescent="0.25">
      <c r="A9" s="1">
        <v>5434758</v>
      </c>
      <c r="B9" s="1">
        <v>1041</v>
      </c>
      <c r="C9" s="1">
        <v>2.9166666666666701</v>
      </c>
      <c r="D9" s="1">
        <v>85.35</v>
      </c>
      <c r="E9" s="3">
        <v>4.8709987319165702</v>
      </c>
      <c r="F9" s="1" t="s">
        <v>9</v>
      </c>
      <c r="G9" s="1">
        <v>0.89057778383659403</v>
      </c>
      <c r="H9" s="2" t="s">
        <v>11</v>
      </c>
      <c r="I9" s="2" t="s">
        <v>11</v>
      </c>
      <c r="J9" s="2" t="s">
        <v>11</v>
      </c>
      <c r="K9" s="2" t="s">
        <v>11</v>
      </c>
      <c r="L9" s="2" t="s">
        <v>196</v>
      </c>
    </row>
    <row r="10" spans="1:12" x14ac:dyDescent="0.25">
      <c r="A10" s="1">
        <v>5425786</v>
      </c>
      <c r="B10" s="1">
        <v>558</v>
      </c>
      <c r="C10" s="1">
        <v>24.28</v>
      </c>
      <c r="D10" s="1">
        <v>666.16666666666697</v>
      </c>
      <c r="E10" s="3">
        <v>4.7780428402183297</v>
      </c>
      <c r="F10" s="1" t="s">
        <v>9</v>
      </c>
      <c r="G10" s="1">
        <v>0.91482062118010599</v>
      </c>
      <c r="H10" s="2" t="s">
        <v>134</v>
      </c>
      <c r="I10" s="2" t="s">
        <v>11</v>
      </c>
      <c r="J10" s="2" t="s">
        <v>11</v>
      </c>
      <c r="K10" s="2" t="s">
        <v>11</v>
      </c>
      <c r="L10" s="2" t="s">
        <v>135</v>
      </c>
    </row>
    <row r="11" spans="1:12" x14ac:dyDescent="0.25">
      <c r="A11" s="1">
        <v>5441672</v>
      </c>
      <c r="B11" s="1">
        <v>1191</v>
      </c>
      <c r="C11" s="1">
        <v>8.06666666666667</v>
      </c>
      <c r="D11" s="1">
        <v>154.33000000000001</v>
      </c>
      <c r="E11" s="3">
        <v>4.2579020808164003</v>
      </c>
      <c r="F11" s="1" t="s">
        <v>9</v>
      </c>
      <c r="G11" s="1">
        <v>0.89271351646104602</v>
      </c>
      <c r="H11" s="2" t="s">
        <v>11</v>
      </c>
      <c r="I11" s="2" t="s">
        <v>11</v>
      </c>
      <c r="J11" s="2" t="s">
        <v>11</v>
      </c>
      <c r="K11" s="2" t="s">
        <v>11</v>
      </c>
      <c r="L11" s="2" t="s">
        <v>122</v>
      </c>
    </row>
    <row r="12" spans="1:12" x14ac:dyDescent="0.25">
      <c r="A12" s="1">
        <v>5425763</v>
      </c>
      <c r="B12" s="1">
        <v>612</v>
      </c>
      <c r="C12" s="1">
        <v>9.6733333333333302</v>
      </c>
      <c r="D12" s="1">
        <v>181.036666666667</v>
      </c>
      <c r="E12" s="3">
        <v>4.2261250025776098</v>
      </c>
      <c r="F12" s="1" t="s">
        <v>9</v>
      </c>
      <c r="G12" s="1">
        <v>0.89421307341012901</v>
      </c>
      <c r="H12" s="2" t="s">
        <v>149</v>
      </c>
      <c r="I12" s="2" t="s">
        <v>11</v>
      </c>
      <c r="J12" s="2" t="s">
        <v>150</v>
      </c>
      <c r="K12" s="2" t="s">
        <v>11</v>
      </c>
      <c r="L12" s="2" t="s">
        <v>151</v>
      </c>
    </row>
    <row r="13" spans="1:12" x14ac:dyDescent="0.25">
      <c r="A13" s="1">
        <v>5436710</v>
      </c>
      <c r="B13" s="1">
        <v>270</v>
      </c>
      <c r="C13" s="1">
        <v>34.146666666666697</v>
      </c>
      <c r="D13" s="1">
        <v>615.85333333333301</v>
      </c>
      <c r="E13" s="3">
        <v>4.1727701538748496</v>
      </c>
      <c r="F13" s="1" t="s">
        <v>9</v>
      </c>
      <c r="G13" s="1">
        <v>0.90527798604957599</v>
      </c>
      <c r="H13" s="2" t="s">
        <v>11</v>
      </c>
      <c r="I13" s="2" t="s">
        <v>11</v>
      </c>
      <c r="J13" s="2" t="s">
        <v>11</v>
      </c>
      <c r="K13" s="2" t="s">
        <v>11</v>
      </c>
      <c r="L13" s="2" t="s">
        <v>11</v>
      </c>
    </row>
    <row r="14" spans="1:12" x14ac:dyDescent="0.25">
      <c r="A14" s="1">
        <v>5433272</v>
      </c>
      <c r="B14" s="1">
        <v>720</v>
      </c>
      <c r="C14" s="1">
        <v>6.0333333333333297</v>
      </c>
      <c r="D14" s="1">
        <v>104.05</v>
      </c>
      <c r="E14" s="3">
        <v>4.1081778633732897</v>
      </c>
      <c r="F14" s="1" t="s">
        <v>9</v>
      </c>
      <c r="G14" s="1">
        <v>0.882580146774817</v>
      </c>
      <c r="H14" s="2" t="s">
        <v>11</v>
      </c>
      <c r="I14" s="2" t="s">
        <v>11</v>
      </c>
      <c r="J14" s="2" t="s">
        <v>11</v>
      </c>
      <c r="K14" s="2" t="s">
        <v>11</v>
      </c>
      <c r="L14" s="2" t="s">
        <v>357</v>
      </c>
    </row>
    <row r="15" spans="1:12" x14ac:dyDescent="0.25">
      <c r="A15" s="1">
        <v>5427919</v>
      </c>
      <c r="B15" s="1">
        <v>774</v>
      </c>
      <c r="C15" s="1">
        <v>33.206666666666699</v>
      </c>
      <c r="D15" s="1">
        <v>503.72666666666697</v>
      </c>
      <c r="E15" s="3">
        <v>3.92309629210675</v>
      </c>
      <c r="F15" s="1" t="s">
        <v>9</v>
      </c>
      <c r="G15" s="1">
        <v>0.90093835912116904</v>
      </c>
      <c r="H15" s="2" t="s">
        <v>11</v>
      </c>
      <c r="I15" s="2" t="s">
        <v>11</v>
      </c>
      <c r="J15" s="2" t="s">
        <v>139</v>
      </c>
      <c r="K15" s="2" t="s">
        <v>94</v>
      </c>
      <c r="L15" s="2" t="s">
        <v>140</v>
      </c>
    </row>
    <row r="16" spans="1:12" x14ac:dyDescent="0.25">
      <c r="A16" s="1">
        <v>5428527</v>
      </c>
      <c r="B16" s="1">
        <v>2592</v>
      </c>
      <c r="C16" s="1">
        <v>1.89333333333333</v>
      </c>
      <c r="D16" s="1">
        <v>27.04</v>
      </c>
      <c r="E16" s="3">
        <v>3.83609481749866</v>
      </c>
      <c r="F16" s="1" t="s">
        <v>9</v>
      </c>
      <c r="G16" s="1">
        <v>0.81731533864994399</v>
      </c>
      <c r="H16" s="2" t="s">
        <v>11</v>
      </c>
      <c r="I16" s="2" t="s">
        <v>11</v>
      </c>
      <c r="J16" s="2" t="s">
        <v>11</v>
      </c>
      <c r="K16" s="2" t="s">
        <v>11</v>
      </c>
      <c r="L16" s="2" t="s">
        <v>46</v>
      </c>
    </row>
    <row r="17" spans="1:12" x14ac:dyDescent="0.25">
      <c r="A17" s="1">
        <v>5433549</v>
      </c>
      <c r="B17" s="1">
        <v>741</v>
      </c>
      <c r="C17" s="1">
        <v>182.42666666666699</v>
      </c>
      <c r="D17" s="1">
        <v>2433.15</v>
      </c>
      <c r="E17" s="3">
        <v>3.7374367234485999</v>
      </c>
      <c r="F17" s="1" t="s">
        <v>9</v>
      </c>
      <c r="G17" s="1">
        <v>0.90148365255719898</v>
      </c>
      <c r="H17" s="2" t="s">
        <v>11</v>
      </c>
      <c r="I17" s="2" t="s">
        <v>11</v>
      </c>
      <c r="J17" s="2" t="s">
        <v>11</v>
      </c>
      <c r="K17" s="2" t="s">
        <v>11</v>
      </c>
      <c r="L17" s="2" t="s">
        <v>171</v>
      </c>
    </row>
    <row r="18" spans="1:12" x14ac:dyDescent="0.25">
      <c r="A18" s="1">
        <v>5438329</v>
      </c>
      <c r="B18" s="1">
        <v>1515</v>
      </c>
      <c r="C18" s="1">
        <v>14.7633333333333</v>
      </c>
      <c r="D18" s="1">
        <v>192.773333333333</v>
      </c>
      <c r="E18" s="3">
        <v>3.7068150932696899</v>
      </c>
      <c r="F18" s="1" t="s">
        <v>9</v>
      </c>
      <c r="G18" s="1">
        <v>0.88902142548792396</v>
      </c>
      <c r="H18" s="2" t="s">
        <v>11</v>
      </c>
      <c r="I18" s="2" t="s">
        <v>11</v>
      </c>
      <c r="J18" s="2" t="s">
        <v>11</v>
      </c>
      <c r="K18" s="2" t="s">
        <v>11</v>
      </c>
      <c r="L18" s="2" t="s">
        <v>45</v>
      </c>
    </row>
    <row r="19" spans="1:12" x14ac:dyDescent="0.25">
      <c r="A19" s="1">
        <v>5430245</v>
      </c>
      <c r="B19" s="1">
        <v>1287</v>
      </c>
      <c r="C19" s="1">
        <v>2.1733333333333298</v>
      </c>
      <c r="D19" s="1">
        <v>27.783333333333299</v>
      </c>
      <c r="E19" s="3">
        <v>3.6762383296426999</v>
      </c>
      <c r="F19" s="1" t="s">
        <v>9</v>
      </c>
      <c r="G19" s="1">
        <v>0.81650875877581597</v>
      </c>
      <c r="H19" s="2" t="s">
        <v>125</v>
      </c>
      <c r="I19" s="2" t="s">
        <v>11</v>
      </c>
      <c r="J19" s="2" t="s">
        <v>11</v>
      </c>
      <c r="K19" s="2" t="s">
        <v>11</v>
      </c>
      <c r="L19" s="2" t="s">
        <v>126</v>
      </c>
    </row>
    <row r="20" spans="1:12" x14ac:dyDescent="0.25">
      <c r="A20" s="1">
        <v>5437109</v>
      </c>
      <c r="B20" s="1">
        <v>1467</v>
      </c>
      <c r="C20" s="1">
        <v>34.396666666666697</v>
      </c>
      <c r="D20" s="1">
        <v>424.99</v>
      </c>
      <c r="E20" s="3">
        <v>3.6270882278498902</v>
      </c>
      <c r="F20" s="1" t="s">
        <v>9</v>
      </c>
      <c r="G20" s="1">
        <v>0.89641696771408497</v>
      </c>
      <c r="H20" s="2" t="s">
        <v>92</v>
      </c>
      <c r="I20" s="2" t="s">
        <v>11</v>
      </c>
      <c r="J20" s="2" t="s">
        <v>93</v>
      </c>
      <c r="K20" s="2" t="s">
        <v>94</v>
      </c>
      <c r="L20" s="2" t="s">
        <v>95</v>
      </c>
    </row>
    <row r="21" spans="1:12" x14ac:dyDescent="0.25">
      <c r="A21" s="1">
        <v>5436653</v>
      </c>
      <c r="B21" s="1">
        <v>1098</v>
      </c>
      <c r="C21" s="1">
        <v>5.13</v>
      </c>
      <c r="D21" s="1">
        <v>63.106666666666698</v>
      </c>
      <c r="E21" s="3">
        <v>3.6207616904101498</v>
      </c>
      <c r="F21" s="1" t="s">
        <v>9</v>
      </c>
      <c r="G21" s="1">
        <v>0.86200667984459101</v>
      </c>
      <c r="H21" s="2" t="s">
        <v>114</v>
      </c>
      <c r="I21" s="2" t="s">
        <v>11</v>
      </c>
      <c r="J21" s="2" t="s">
        <v>115</v>
      </c>
      <c r="K21" s="2" t="s">
        <v>116</v>
      </c>
      <c r="L21" s="2" t="s">
        <v>117</v>
      </c>
    </row>
    <row r="22" spans="1:12" x14ac:dyDescent="0.25">
      <c r="A22" s="1">
        <v>5433257</v>
      </c>
      <c r="B22" s="1">
        <v>582</v>
      </c>
      <c r="C22" s="1">
        <v>12.2566666666667</v>
      </c>
      <c r="D22" s="1">
        <v>137.70666666666699</v>
      </c>
      <c r="E22" s="3">
        <v>3.4899598241038898</v>
      </c>
      <c r="F22" s="1" t="s">
        <v>9</v>
      </c>
      <c r="G22" s="1">
        <v>0.88102378842614704</v>
      </c>
      <c r="H22" s="2" t="s">
        <v>11</v>
      </c>
      <c r="I22" s="2" t="s">
        <v>11</v>
      </c>
      <c r="J22" s="2" t="s">
        <v>11</v>
      </c>
      <c r="K22" s="2" t="s">
        <v>11</v>
      </c>
      <c r="L22" s="2" t="s">
        <v>58</v>
      </c>
    </row>
    <row r="23" spans="1:12" x14ac:dyDescent="0.25">
      <c r="A23" s="1">
        <v>5428007</v>
      </c>
      <c r="B23" s="1">
        <v>1299</v>
      </c>
      <c r="C23" s="1">
        <v>4.2366666666666699</v>
      </c>
      <c r="D23" s="1">
        <v>47.36</v>
      </c>
      <c r="E23" s="3">
        <v>3.4826675513451502</v>
      </c>
      <c r="F23" s="1" t="s">
        <v>9</v>
      </c>
      <c r="G23" s="1">
        <v>0.84881739486060903</v>
      </c>
      <c r="H23" s="2" t="s">
        <v>358</v>
      </c>
      <c r="I23" s="2" t="s">
        <v>11</v>
      </c>
      <c r="J23" s="2" t="s">
        <v>48</v>
      </c>
      <c r="K23" s="2" t="s">
        <v>116</v>
      </c>
      <c r="L23" s="2" t="s">
        <v>359</v>
      </c>
    </row>
    <row r="24" spans="1:12" x14ac:dyDescent="0.25">
      <c r="A24" s="1">
        <v>5437108</v>
      </c>
      <c r="B24" s="1">
        <v>792</v>
      </c>
      <c r="C24" s="1">
        <v>36.313333333333297</v>
      </c>
      <c r="D24" s="1">
        <v>379.4</v>
      </c>
      <c r="E24" s="3">
        <v>3.3851484071795501</v>
      </c>
      <c r="F24" s="1" t="s">
        <v>9</v>
      </c>
      <c r="G24" s="1">
        <v>0.89287256037988805</v>
      </c>
      <c r="H24" s="2" t="s">
        <v>109</v>
      </c>
      <c r="I24" s="2" t="s">
        <v>11</v>
      </c>
      <c r="J24" s="2" t="s">
        <v>11</v>
      </c>
      <c r="K24" s="2" t="s">
        <v>11</v>
      </c>
      <c r="L24" s="2" t="s">
        <v>110</v>
      </c>
    </row>
    <row r="25" spans="1:12" x14ac:dyDescent="0.25">
      <c r="A25" s="1">
        <v>5431630</v>
      </c>
      <c r="B25" s="1">
        <v>1161</v>
      </c>
      <c r="C25" s="1">
        <v>83.76</v>
      </c>
      <c r="D25" s="1">
        <v>861.53333333333296</v>
      </c>
      <c r="E25" s="3">
        <v>3.3625732690391099</v>
      </c>
      <c r="F25" s="1" t="s">
        <v>9</v>
      </c>
      <c r="G25" s="1">
        <v>0.89661009247267898</v>
      </c>
      <c r="H25" s="2" t="s">
        <v>11</v>
      </c>
      <c r="I25" s="2" t="s">
        <v>11</v>
      </c>
      <c r="J25" s="2" t="s">
        <v>11</v>
      </c>
      <c r="K25" s="2" t="s">
        <v>11</v>
      </c>
      <c r="L25" s="2" t="s">
        <v>91</v>
      </c>
    </row>
    <row r="26" spans="1:12" x14ac:dyDescent="0.25">
      <c r="A26" s="1">
        <v>5428880</v>
      </c>
      <c r="B26" s="1">
        <v>6531</v>
      </c>
      <c r="C26" s="1">
        <v>2.39</v>
      </c>
      <c r="D26" s="1">
        <v>24.5</v>
      </c>
      <c r="E26" s="3">
        <v>3.35769922590918</v>
      </c>
      <c r="F26" s="1" t="s">
        <v>9</v>
      </c>
      <c r="G26" s="1">
        <v>0.803092268193488</v>
      </c>
      <c r="H26" s="2" t="s">
        <v>360</v>
      </c>
      <c r="I26" s="2" t="s">
        <v>11</v>
      </c>
      <c r="J26" s="2" t="s">
        <v>361</v>
      </c>
      <c r="K26" s="2" t="s">
        <v>106</v>
      </c>
      <c r="L26" s="2" t="s">
        <v>362</v>
      </c>
    </row>
    <row r="27" spans="1:12" x14ac:dyDescent="0.25">
      <c r="A27" s="1">
        <v>5429323</v>
      </c>
      <c r="B27" s="1">
        <v>1461</v>
      </c>
      <c r="C27" s="1">
        <v>96.956666666666706</v>
      </c>
      <c r="D27" s="1">
        <v>957.79666666666697</v>
      </c>
      <c r="E27" s="3">
        <v>3.3043074092320999</v>
      </c>
      <c r="F27" s="1" t="s">
        <v>9</v>
      </c>
      <c r="G27" s="1">
        <v>0.89599663735714496</v>
      </c>
      <c r="H27" s="2" t="s">
        <v>11</v>
      </c>
      <c r="I27" s="2" t="s">
        <v>11</v>
      </c>
      <c r="J27" s="2" t="s">
        <v>11</v>
      </c>
      <c r="K27" s="2" t="s">
        <v>11</v>
      </c>
      <c r="L27" s="2" t="s">
        <v>57</v>
      </c>
    </row>
    <row r="28" spans="1:12" x14ac:dyDescent="0.25">
      <c r="A28" s="1">
        <v>5440277</v>
      </c>
      <c r="B28" s="1">
        <v>1950</v>
      </c>
      <c r="C28" s="1">
        <v>3.1733333333333298</v>
      </c>
      <c r="D28" s="1">
        <v>29.7566666666667</v>
      </c>
      <c r="E28" s="3">
        <v>3.2291419472843499</v>
      </c>
      <c r="F28" s="1" t="s">
        <v>9</v>
      </c>
      <c r="G28" s="1">
        <v>0.81633835457705695</v>
      </c>
      <c r="H28" s="2" t="s">
        <v>363</v>
      </c>
      <c r="I28" s="2" t="s">
        <v>11</v>
      </c>
      <c r="J28" s="2" t="s">
        <v>139</v>
      </c>
      <c r="K28" s="2" t="s">
        <v>94</v>
      </c>
      <c r="L28" s="2" t="s">
        <v>364</v>
      </c>
    </row>
    <row r="29" spans="1:12" x14ac:dyDescent="0.25">
      <c r="A29" s="1">
        <v>5435566</v>
      </c>
      <c r="B29" s="1">
        <v>1455</v>
      </c>
      <c r="C29" s="1">
        <v>4.6133333333333297</v>
      </c>
      <c r="D29" s="1">
        <v>43.06</v>
      </c>
      <c r="E29" s="3">
        <v>3.2224668772516698</v>
      </c>
      <c r="F29" s="1" t="s">
        <v>9</v>
      </c>
      <c r="G29" s="1">
        <v>0.84035398632222302</v>
      </c>
      <c r="H29" s="2" t="s">
        <v>88</v>
      </c>
      <c r="I29" s="2" t="s">
        <v>11</v>
      </c>
      <c r="J29" s="2" t="s">
        <v>89</v>
      </c>
      <c r="K29" s="2" t="s">
        <v>11</v>
      </c>
      <c r="L29" s="2" t="s">
        <v>90</v>
      </c>
    </row>
    <row r="30" spans="1:12" x14ac:dyDescent="0.25">
      <c r="A30" s="1">
        <v>5435336</v>
      </c>
      <c r="B30" s="1">
        <v>2106</v>
      </c>
      <c r="C30" s="1">
        <v>4.4033333333333298</v>
      </c>
      <c r="D30" s="1">
        <v>39.979999999999997</v>
      </c>
      <c r="E30" s="3">
        <v>3.18261050621896</v>
      </c>
      <c r="F30" s="1" t="s">
        <v>9</v>
      </c>
      <c r="G30" s="1">
        <v>0.83587803603480804</v>
      </c>
      <c r="H30" s="2" t="s">
        <v>365</v>
      </c>
      <c r="I30" s="2" t="s">
        <v>11</v>
      </c>
      <c r="J30" s="2" t="s">
        <v>11</v>
      </c>
      <c r="K30" s="2" t="s">
        <v>366</v>
      </c>
      <c r="L30" s="2" t="s">
        <v>367</v>
      </c>
    </row>
    <row r="31" spans="1:12" x14ac:dyDescent="0.25">
      <c r="A31" s="1">
        <v>5437357</v>
      </c>
      <c r="B31" s="1">
        <v>7434</v>
      </c>
      <c r="C31" s="1">
        <v>12.53</v>
      </c>
      <c r="D31" s="1">
        <v>113.273333333333</v>
      </c>
      <c r="E31" s="3">
        <v>3.1763499438935101</v>
      </c>
      <c r="F31" s="1" t="s">
        <v>9</v>
      </c>
      <c r="G31" s="1">
        <v>0.87393497375775298</v>
      </c>
      <c r="H31" s="2" t="s">
        <v>368</v>
      </c>
      <c r="I31" s="2" t="s">
        <v>11</v>
      </c>
      <c r="J31" s="2" t="s">
        <v>11</v>
      </c>
      <c r="K31" s="2" t="s">
        <v>11</v>
      </c>
      <c r="L31" s="2" t="s">
        <v>369</v>
      </c>
    </row>
    <row r="32" spans="1:12" x14ac:dyDescent="0.25">
      <c r="A32" s="1">
        <v>5437363</v>
      </c>
      <c r="B32" s="1">
        <v>897</v>
      </c>
      <c r="C32" s="1">
        <v>64.786666666666704</v>
      </c>
      <c r="D32" s="1">
        <v>557.91666666666697</v>
      </c>
      <c r="E32" s="3">
        <v>3.1062808128691102</v>
      </c>
      <c r="F32" s="1" t="s">
        <v>9</v>
      </c>
      <c r="G32" s="1">
        <v>0.89277031786063199</v>
      </c>
      <c r="H32" s="2" t="s">
        <v>96</v>
      </c>
      <c r="I32" s="2" t="s">
        <v>11</v>
      </c>
      <c r="J32" s="2" t="s">
        <v>11</v>
      </c>
      <c r="K32" s="2" t="s">
        <v>11</v>
      </c>
      <c r="L32" s="2" t="s">
        <v>97</v>
      </c>
    </row>
    <row r="33" spans="1:12" x14ac:dyDescent="0.25">
      <c r="A33" s="1">
        <v>5437362</v>
      </c>
      <c r="B33" s="1">
        <v>1605</v>
      </c>
      <c r="C33" s="1">
        <v>10.82</v>
      </c>
      <c r="D33" s="1">
        <v>92.23</v>
      </c>
      <c r="E33" s="3">
        <v>3.0915355986851201</v>
      </c>
      <c r="F33" s="1" t="s">
        <v>9</v>
      </c>
      <c r="G33" s="1">
        <v>0.86756185672414998</v>
      </c>
      <c r="H33" s="2" t="s">
        <v>101</v>
      </c>
      <c r="I33" s="2" t="s">
        <v>11</v>
      </c>
      <c r="J33" s="2" t="s">
        <v>11</v>
      </c>
      <c r="K33" s="2" t="s">
        <v>11</v>
      </c>
      <c r="L33" s="2" t="s">
        <v>102</v>
      </c>
    </row>
    <row r="34" spans="1:12" x14ac:dyDescent="0.25">
      <c r="A34" s="1">
        <v>5428936</v>
      </c>
      <c r="B34" s="1">
        <v>1614</v>
      </c>
      <c r="C34" s="1">
        <v>7.65</v>
      </c>
      <c r="D34" s="1">
        <v>64.59</v>
      </c>
      <c r="E34" s="3">
        <v>3.0777791673083801</v>
      </c>
      <c r="F34" s="1" t="s">
        <v>9</v>
      </c>
      <c r="G34" s="1">
        <v>0.85662190716379205</v>
      </c>
      <c r="H34" s="2" t="s">
        <v>136</v>
      </c>
      <c r="I34" s="2" t="s">
        <v>11</v>
      </c>
      <c r="J34" s="2" t="s">
        <v>105</v>
      </c>
      <c r="K34" s="2" t="s">
        <v>106</v>
      </c>
      <c r="L34" s="2" t="s">
        <v>137</v>
      </c>
    </row>
    <row r="35" spans="1:12" x14ac:dyDescent="0.25">
      <c r="A35" s="1">
        <v>5427565</v>
      </c>
      <c r="B35" s="1">
        <v>6417</v>
      </c>
      <c r="C35" s="1">
        <v>15.81</v>
      </c>
      <c r="D35" s="1">
        <v>132.57333333333301</v>
      </c>
      <c r="E35" s="3">
        <v>3.0678813387144399</v>
      </c>
      <c r="F35" s="1" t="s">
        <v>9</v>
      </c>
      <c r="G35" s="1">
        <v>0.87588894190352895</v>
      </c>
      <c r="H35" s="2" t="s">
        <v>72</v>
      </c>
      <c r="I35" s="2" t="s">
        <v>11</v>
      </c>
      <c r="J35" s="2" t="s">
        <v>73</v>
      </c>
      <c r="K35" s="2" t="s">
        <v>74</v>
      </c>
      <c r="L35" s="2" t="s">
        <v>75</v>
      </c>
    </row>
    <row r="36" spans="1:12" x14ac:dyDescent="0.25">
      <c r="A36" s="1">
        <v>5439808</v>
      </c>
      <c r="B36" s="1">
        <v>855</v>
      </c>
      <c r="C36" s="1">
        <v>89.813333333333304</v>
      </c>
      <c r="D36" s="1">
        <v>747.90333333333297</v>
      </c>
      <c r="E36" s="3">
        <v>3.0578502707223598</v>
      </c>
      <c r="F36" s="1" t="s">
        <v>9</v>
      </c>
      <c r="G36" s="1">
        <v>0.893599618294595</v>
      </c>
      <c r="H36" s="2" t="s">
        <v>194</v>
      </c>
      <c r="I36" s="2" t="s">
        <v>11</v>
      </c>
      <c r="J36" s="2" t="s">
        <v>11</v>
      </c>
      <c r="K36" s="2" t="s">
        <v>74</v>
      </c>
      <c r="L36" s="2" t="s">
        <v>195</v>
      </c>
    </row>
    <row r="37" spans="1:12" x14ac:dyDescent="0.25">
      <c r="A37" s="1">
        <v>5437107</v>
      </c>
      <c r="B37" s="1">
        <v>1224</v>
      </c>
      <c r="C37" s="1">
        <v>573.34333333333302</v>
      </c>
      <c r="D37" s="1">
        <v>4743.9566666666697</v>
      </c>
      <c r="E37" s="3">
        <v>3.0486196044769298</v>
      </c>
      <c r="F37" s="1" t="s">
        <v>9</v>
      </c>
      <c r="G37" s="1">
        <v>0.89522413832276804</v>
      </c>
      <c r="H37" s="2" t="s">
        <v>128</v>
      </c>
      <c r="I37" s="2" t="s">
        <v>11</v>
      </c>
      <c r="J37" s="2" t="s">
        <v>129</v>
      </c>
      <c r="K37" s="2" t="s">
        <v>130</v>
      </c>
      <c r="L37" s="2" t="s">
        <v>131</v>
      </c>
    </row>
    <row r="38" spans="1:12" x14ac:dyDescent="0.25">
      <c r="A38" s="1">
        <v>5438709</v>
      </c>
      <c r="B38" s="1">
        <v>1170</v>
      </c>
      <c r="C38" s="1">
        <v>141.02000000000001</v>
      </c>
      <c r="D38" s="1">
        <v>1160.7933333333301</v>
      </c>
      <c r="E38" s="3">
        <v>3.0411394480377001</v>
      </c>
      <c r="F38" s="1" t="s">
        <v>9</v>
      </c>
      <c r="G38" s="1">
        <v>0.89436075704905404</v>
      </c>
      <c r="H38" s="2" t="s">
        <v>370</v>
      </c>
      <c r="I38" s="2" t="s">
        <v>11</v>
      </c>
      <c r="J38" s="2" t="s">
        <v>139</v>
      </c>
      <c r="K38" s="2" t="s">
        <v>94</v>
      </c>
      <c r="L38" s="2" t="s">
        <v>371</v>
      </c>
    </row>
    <row r="39" spans="1:12" x14ac:dyDescent="0.25">
      <c r="A39" s="1">
        <v>5435283</v>
      </c>
      <c r="B39" s="1">
        <v>1431</v>
      </c>
      <c r="C39" s="1">
        <v>11.85</v>
      </c>
      <c r="D39" s="1">
        <v>95.133333333333297</v>
      </c>
      <c r="E39" s="3">
        <v>3.0050638698563499</v>
      </c>
      <c r="F39" s="1" t="s">
        <v>9</v>
      </c>
      <c r="G39" s="1">
        <v>0.86770954036307502</v>
      </c>
      <c r="H39" s="2" t="s">
        <v>11</v>
      </c>
      <c r="I39" s="2" t="s">
        <v>11</v>
      </c>
      <c r="J39" s="2" t="s">
        <v>11</v>
      </c>
      <c r="K39" s="2" t="s">
        <v>11</v>
      </c>
      <c r="L39" s="2" t="s">
        <v>143</v>
      </c>
    </row>
    <row r="40" spans="1:12" x14ac:dyDescent="0.25">
      <c r="A40" s="1">
        <v>5427723</v>
      </c>
      <c r="B40" s="1">
        <v>2133</v>
      </c>
      <c r="C40" s="1">
        <v>7</v>
      </c>
      <c r="D40" s="1">
        <v>55.44</v>
      </c>
      <c r="E40" s="3">
        <v>2.98550043030489</v>
      </c>
      <c r="F40" s="1" t="s">
        <v>9</v>
      </c>
      <c r="G40" s="1">
        <v>0.84928316633721901</v>
      </c>
      <c r="H40" s="2" t="s">
        <v>153</v>
      </c>
      <c r="I40" s="2" t="s">
        <v>11</v>
      </c>
      <c r="J40" s="2" t="s">
        <v>154</v>
      </c>
      <c r="K40" s="2" t="s">
        <v>106</v>
      </c>
      <c r="L40" s="2" t="s">
        <v>155</v>
      </c>
    </row>
    <row r="41" spans="1:12" x14ac:dyDescent="0.25">
      <c r="A41" s="1">
        <v>5426427</v>
      </c>
      <c r="B41" s="1">
        <v>315</v>
      </c>
      <c r="C41" s="1">
        <v>26.2433333333333</v>
      </c>
      <c r="D41" s="1">
        <v>202.55</v>
      </c>
      <c r="E41" s="3">
        <v>2.9482552024082</v>
      </c>
      <c r="F41" s="1" t="s">
        <v>9</v>
      </c>
      <c r="G41" s="1">
        <v>0.88101242814622904</v>
      </c>
      <c r="H41" s="2" t="s">
        <v>11</v>
      </c>
      <c r="I41" s="2" t="s">
        <v>11</v>
      </c>
      <c r="J41" s="2" t="s">
        <v>11</v>
      </c>
      <c r="K41" s="2" t="s">
        <v>11</v>
      </c>
      <c r="L41" s="2" t="s">
        <v>199</v>
      </c>
    </row>
    <row r="42" spans="1:12" x14ac:dyDescent="0.25">
      <c r="A42" s="1">
        <v>5428935</v>
      </c>
      <c r="B42" s="1">
        <v>537</v>
      </c>
      <c r="C42" s="1">
        <v>41.253333333333302</v>
      </c>
      <c r="D42" s="1">
        <v>317.79333333333301</v>
      </c>
      <c r="E42" s="3">
        <v>2.9455062589774101</v>
      </c>
      <c r="F42" s="1" t="s">
        <v>9</v>
      </c>
      <c r="G42" s="1">
        <v>0.88672664894463005</v>
      </c>
      <c r="H42" s="2" t="s">
        <v>11</v>
      </c>
      <c r="I42" s="2" t="s">
        <v>11</v>
      </c>
      <c r="J42" s="2" t="s">
        <v>11</v>
      </c>
      <c r="K42" s="2" t="s">
        <v>11</v>
      </c>
      <c r="L42" s="2" t="s">
        <v>372</v>
      </c>
    </row>
    <row r="43" spans="1:12" x14ac:dyDescent="0.25">
      <c r="A43" s="1">
        <v>5425859</v>
      </c>
      <c r="B43" s="1">
        <v>1521</v>
      </c>
      <c r="C43" s="1">
        <v>7.8766666666666696</v>
      </c>
      <c r="D43" s="1">
        <v>59.75</v>
      </c>
      <c r="E43" s="3">
        <v>2.9232815845027802</v>
      </c>
      <c r="F43" s="1" t="s">
        <v>9</v>
      </c>
      <c r="G43" s="1">
        <v>0.85112353168382104</v>
      </c>
      <c r="H43" s="2" t="s">
        <v>111</v>
      </c>
      <c r="I43" s="2" t="s">
        <v>11</v>
      </c>
      <c r="J43" s="2" t="s">
        <v>105</v>
      </c>
      <c r="K43" s="2" t="s">
        <v>106</v>
      </c>
      <c r="L43" s="2" t="s">
        <v>112</v>
      </c>
    </row>
    <row r="44" spans="1:12" x14ac:dyDescent="0.25">
      <c r="A44" s="1">
        <v>5425855</v>
      </c>
      <c r="B44" s="1">
        <v>900</v>
      </c>
      <c r="C44" s="1">
        <v>3.4933333333333301</v>
      </c>
      <c r="D44" s="1">
        <v>26.113333333333301</v>
      </c>
      <c r="E44" s="3">
        <v>2.9021104114132998</v>
      </c>
      <c r="F44" s="1" t="s">
        <v>9</v>
      </c>
      <c r="G44" s="1">
        <v>0.80085429304978095</v>
      </c>
      <c r="H44" s="2" t="s">
        <v>104</v>
      </c>
      <c r="I44" s="2" t="s">
        <v>11</v>
      </c>
      <c r="J44" s="2" t="s">
        <v>105</v>
      </c>
      <c r="K44" s="2" t="s">
        <v>106</v>
      </c>
      <c r="L44" s="2" t="s">
        <v>107</v>
      </c>
    </row>
    <row r="45" spans="1:12" x14ac:dyDescent="0.25">
      <c r="A45" s="1">
        <v>5442018</v>
      </c>
      <c r="B45" s="1">
        <v>1593</v>
      </c>
      <c r="C45" s="1">
        <v>12.0766666666667</v>
      </c>
      <c r="D45" s="1">
        <v>89.263333333333307</v>
      </c>
      <c r="E45" s="3">
        <v>2.8858453766449599</v>
      </c>
      <c r="F45" s="1" t="s">
        <v>9</v>
      </c>
      <c r="G45" s="1">
        <v>0.86418785358871197</v>
      </c>
      <c r="H45" s="2" t="s">
        <v>166</v>
      </c>
      <c r="I45" s="2" t="s">
        <v>11</v>
      </c>
      <c r="J45" s="2" t="s">
        <v>167</v>
      </c>
      <c r="K45" s="2" t="s">
        <v>11</v>
      </c>
      <c r="L45" s="2" t="s">
        <v>168</v>
      </c>
    </row>
    <row r="46" spans="1:12" x14ac:dyDescent="0.25">
      <c r="A46" s="1">
        <v>5437360</v>
      </c>
      <c r="B46" s="1">
        <v>705</v>
      </c>
      <c r="C46" s="1">
        <v>119.33</v>
      </c>
      <c r="D46" s="1">
        <v>874.56</v>
      </c>
      <c r="E46" s="3">
        <v>2.8736005775123799</v>
      </c>
      <c r="F46" s="1" t="s">
        <v>9</v>
      </c>
      <c r="G46" s="1">
        <v>0.89192965714675199</v>
      </c>
      <c r="H46" s="2" t="s">
        <v>211</v>
      </c>
      <c r="I46" s="2" t="s">
        <v>11</v>
      </c>
      <c r="J46" s="2" t="s">
        <v>11</v>
      </c>
      <c r="K46" s="2" t="s">
        <v>11</v>
      </c>
      <c r="L46" s="2" t="s">
        <v>212</v>
      </c>
    </row>
    <row r="47" spans="1:12" x14ac:dyDescent="0.25">
      <c r="A47" s="1">
        <v>5428934</v>
      </c>
      <c r="B47" s="1">
        <v>1365</v>
      </c>
      <c r="C47" s="1">
        <v>4.16</v>
      </c>
      <c r="D47" s="1">
        <v>30.42</v>
      </c>
      <c r="E47" s="3">
        <v>2.8703647195833999</v>
      </c>
      <c r="F47" s="1" t="s">
        <v>9</v>
      </c>
      <c r="G47" s="1">
        <v>0.81224865380682998</v>
      </c>
      <c r="H47" s="2" t="s">
        <v>147</v>
      </c>
      <c r="I47" s="2" t="s">
        <v>11</v>
      </c>
      <c r="J47" s="2" t="s">
        <v>11</v>
      </c>
      <c r="K47" s="2" t="s">
        <v>11</v>
      </c>
      <c r="L47" s="2" t="s">
        <v>148</v>
      </c>
    </row>
    <row r="48" spans="1:12" x14ac:dyDescent="0.25">
      <c r="A48" s="1">
        <v>5428305</v>
      </c>
      <c r="B48" s="1">
        <v>2049</v>
      </c>
      <c r="C48" s="1">
        <v>6.6633333333333304</v>
      </c>
      <c r="D48" s="1">
        <v>48.696666666666701</v>
      </c>
      <c r="E48" s="3">
        <v>2.86950705047281</v>
      </c>
      <c r="F48" s="1" t="s">
        <v>9</v>
      </c>
      <c r="G48" s="1">
        <v>0.84189898439097499</v>
      </c>
      <c r="H48" s="2" t="s">
        <v>11</v>
      </c>
      <c r="I48" s="2" t="s">
        <v>11</v>
      </c>
      <c r="J48" s="2" t="s">
        <v>11</v>
      </c>
      <c r="K48" s="2" t="s">
        <v>11</v>
      </c>
      <c r="L48" s="2" t="s">
        <v>103</v>
      </c>
    </row>
    <row r="49" spans="1:12" x14ac:dyDescent="0.25">
      <c r="A49" s="1">
        <v>5441670</v>
      </c>
      <c r="B49" s="1">
        <v>3402</v>
      </c>
      <c r="C49" s="1">
        <v>10.1</v>
      </c>
      <c r="D49" s="1">
        <v>73.446666666666701</v>
      </c>
      <c r="E49" s="3">
        <v>2.8623417234328801</v>
      </c>
      <c r="F49" s="1" t="s">
        <v>9</v>
      </c>
      <c r="G49" s="1">
        <v>0.858416831390725</v>
      </c>
      <c r="H49" s="2" t="s">
        <v>11</v>
      </c>
      <c r="I49" s="2" t="s">
        <v>11</v>
      </c>
      <c r="J49" s="2" t="s">
        <v>11</v>
      </c>
      <c r="K49" s="2" t="s">
        <v>11</v>
      </c>
      <c r="L49" s="2" t="s">
        <v>373</v>
      </c>
    </row>
    <row r="50" spans="1:12" x14ac:dyDescent="0.25">
      <c r="A50" s="1">
        <v>5426159</v>
      </c>
      <c r="B50" s="1">
        <v>480</v>
      </c>
      <c r="C50" s="1">
        <v>21.036666666666701</v>
      </c>
      <c r="D50" s="1">
        <v>152.92666666666699</v>
      </c>
      <c r="E50" s="3">
        <v>2.86186197154744</v>
      </c>
      <c r="F50" s="1" t="s">
        <v>9</v>
      </c>
      <c r="G50" s="1">
        <v>0.87616158862154403</v>
      </c>
      <c r="H50" s="2" t="s">
        <v>207</v>
      </c>
      <c r="I50" s="2" t="s">
        <v>11</v>
      </c>
      <c r="J50" s="2" t="s">
        <v>208</v>
      </c>
      <c r="K50" s="2" t="s">
        <v>209</v>
      </c>
      <c r="L50" s="2" t="s">
        <v>210</v>
      </c>
    </row>
    <row r="51" spans="1:12" x14ac:dyDescent="0.25">
      <c r="A51" s="1">
        <v>5438876</v>
      </c>
      <c r="B51" s="1">
        <v>1200</v>
      </c>
      <c r="C51" s="1">
        <v>223.59666666666701</v>
      </c>
      <c r="D51" s="1">
        <v>1610.2733333333299</v>
      </c>
      <c r="E51" s="3">
        <v>2.8483350110922601</v>
      </c>
      <c r="F51" s="1" t="s">
        <v>9</v>
      </c>
      <c r="G51" s="1">
        <v>0.89271351646104602</v>
      </c>
      <c r="H51" s="2" t="s">
        <v>11</v>
      </c>
      <c r="I51" s="2" t="s">
        <v>11</v>
      </c>
      <c r="J51" s="2" t="s">
        <v>11</v>
      </c>
      <c r="K51" s="2" t="s">
        <v>11</v>
      </c>
      <c r="L51" s="2" t="s">
        <v>108</v>
      </c>
    </row>
    <row r="52" spans="1:12" x14ac:dyDescent="0.25">
      <c r="A52" s="1">
        <v>5431316</v>
      </c>
      <c r="B52" s="1">
        <v>987</v>
      </c>
      <c r="C52" s="1">
        <v>42.07</v>
      </c>
      <c r="D52" s="1">
        <v>291.22333333333302</v>
      </c>
      <c r="E52" s="3">
        <v>2.7912622282502602</v>
      </c>
      <c r="F52" s="1" t="s">
        <v>9</v>
      </c>
      <c r="G52" s="1">
        <v>0.88389793924522297</v>
      </c>
      <c r="H52" s="2" t="s">
        <v>11</v>
      </c>
      <c r="I52" s="2" t="s">
        <v>11</v>
      </c>
      <c r="J52" s="2" t="s">
        <v>11</v>
      </c>
      <c r="K52" s="2" t="s">
        <v>11</v>
      </c>
      <c r="L52" s="2" t="s">
        <v>59</v>
      </c>
    </row>
    <row r="53" spans="1:12" x14ac:dyDescent="0.25">
      <c r="A53" s="1">
        <v>5427614</v>
      </c>
      <c r="B53" s="1">
        <v>1389</v>
      </c>
      <c r="C53" s="1">
        <v>16.47</v>
      </c>
      <c r="D53" s="1">
        <v>112.73666666666701</v>
      </c>
      <c r="E53" s="3">
        <v>2.7750443562629701</v>
      </c>
      <c r="F53" s="1" t="s">
        <v>9</v>
      </c>
      <c r="G53" s="1">
        <v>0.86819803239951798</v>
      </c>
      <c r="H53" s="2" t="s">
        <v>374</v>
      </c>
      <c r="I53" s="2" t="s">
        <v>11</v>
      </c>
      <c r="J53" s="2" t="s">
        <v>375</v>
      </c>
      <c r="K53" s="2" t="s">
        <v>94</v>
      </c>
      <c r="L53" s="2" t="s">
        <v>376</v>
      </c>
    </row>
    <row r="54" spans="1:12" x14ac:dyDescent="0.25">
      <c r="A54" s="1">
        <v>5436026</v>
      </c>
      <c r="B54" s="1">
        <v>1653</v>
      </c>
      <c r="C54" s="1">
        <v>190.45666666666699</v>
      </c>
      <c r="D54" s="1">
        <v>1289.4766666666701</v>
      </c>
      <c r="E54" s="3">
        <v>2.7592509741130602</v>
      </c>
      <c r="F54" s="1" t="s">
        <v>9</v>
      </c>
      <c r="G54" s="1">
        <v>0.89091859223411296</v>
      </c>
      <c r="H54" s="2" t="s">
        <v>228</v>
      </c>
      <c r="I54" s="2" t="s">
        <v>11</v>
      </c>
      <c r="J54" s="2" t="s">
        <v>225</v>
      </c>
      <c r="K54" s="2" t="s">
        <v>229</v>
      </c>
      <c r="L54" s="2" t="s">
        <v>230</v>
      </c>
    </row>
    <row r="55" spans="1:12" x14ac:dyDescent="0.25">
      <c r="A55" s="1">
        <v>5430151</v>
      </c>
      <c r="B55" s="1">
        <v>1290</v>
      </c>
      <c r="C55" s="1">
        <v>4.8499999999999996</v>
      </c>
      <c r="D55" s="1">
        <v>32.606666666666698</v>
      </c>
      <c r="E55" s="3">
        <v>2.74911031154214</v>
      </c>
      <c r="F55" s="1" t="s">
        <v>9</v>
      </c>
      <c r="G55" s="1">
        <v>0.81498648126689799</v>
      </c>
      <c r="H55" s="2" t="s">
        <v>47</v>
      </c>
      <c r="I55" s="2" t="s">
        <v>11</v>
      </c>
      <c r="J55" s="2" t="s">
        <v>48</v>
      </c>
      <c r="K55" s="2" t="s">
        <v>49</v>
      </c>
      <c r="L55" s="2" t="s">
        <v>50</v>
      </c>
    </row>
    <row r="56" spans="1:12" x14ac:dyDescent="0.25">
      <c r="A56" s="1">
        <v>5428302</v>
      </c>
      <c r="B56" s="1">
        <v>324</v>
      </c>
      <c r="C56" s="1">
        <v>15.93</v>
      </c>
      <c r="D56" s="1">
        <v>105.493333333333</v>
      </c>
      <c r="E56" s="3">
        <v>2.7273336585126402</v>
      </c>
      <c r="F56" s="1" t="s">
        <v>9</v>
      </c>
      <c r="G56" s="1">
        <v>0.86615318201440505</v>
      </c>
      <c r="H56" s="2" t="s">
        <v>11</v>
      </c>
      <c r="I56" s="2" t="s">
        <v>11</v>
      </c>
      <c r="J56" s="2" t="s">
        <v>11</v>
      </c>
      <c r="K56" s="2" t="s">
        <v>11</v>
      </c>
      <c r="L56" s="2" t="s">
        <v>132</v>
      </c>
    </row>
    <row r="57" spans="1:12" x14ac:dyDescent="0.25">
      <c r="A57" s="1">
        <v>5428937</v>
      </c>
      <c r="B57" s="1">
        <v>906</v>
      </c>
      <c r="C57" s="1">
        <v>7.33</v>
      </c>
      <c r="D57" s="1">
        <v>47.726666666666702</v>
      </c>
      <c r="E57" s="3">
        <v>2.7029104755037601</v>
      </c>
      <c r="F57" s="1" t="s">
        <v>9</v>
      </c>
      <c r="G57" s="1">
        <v>0.83802512893917702</v>
      </c>
      <c r="H57" s="2" t="s">
        <v>169</v>
      </c>
      <c r="I57" s="2" t="s">
        <v>35</v>
      </c>
      <c r="J57" s="2" t="s">
        <v>11</v>
      </c>
      <c r="K57" s="2" t="s">
        <v>11</v>
      </c>
      <c r="L57" s="2" t="s">
        <v>170</v>
      </c>
    </row>
    <row r="58" spans="1:12" x14ac:dyDescent="0.25">
      <c r="A58" s="1">
        <v>5437361</v>
      </c>
      <c r="B58" s="1">
        <v>5490</v>
      </c>
      <c r="C58" s="1">
        <v>11.2366666666667</v>
      </c>
      <c r="D58" s="1">
        <v>71.126666666666694</v>
      </c>
      <c r="E58" s="3">
        <v>2.66217642698434</v>
      </c>
      <c r="F58" s="1" t="s">
        <v>9</v>
      </c>
      <c r="G58" s="1">
        <v>0.85413400586190402</v>
      </c>
      <c r="H58" s="2" t="s">
        <v>377</v>
      </c>
      <c r="I58" s="2" t="s">
        <v>11</v>
      </c>
      <c r="J58" s="2" t="s">
        <v>11</v>
      </c>
      <c r="K58" s="2" t="s">
        <v>11</v>
      </c>
      <c r="L58" s="2" t="s">
        <v>378</v>
      </c>
    </row>
    <row r="59" spans="1:12" x14ac:dyDescent="0.25">
      <c r="A59" s="1">
        <v>5429101</v>
      </c>
      <c r="B59" s="1">
        <v>1737</v>
      </c>
      <c r="C59" s="1">
        <v>20.9866666666667</v>
      </c>
      <c r="D59" s="1">
        <v>131.6</v>
      </c>
      <c r="E59" s="3">
        <v>2.64861454383627</v>
      </c>
      <c r="F59" s="1" t="s">
        <v>9</v>
      </c>
      <c r="G59" s="1">
        <v>0.87061777202190305</v>
      </c>
      <c r="H59" s="2" t="s">
        <v>379</v>
      </c>
      <c r="I59" s="2" t="s">
        <v>11</v>
      </c>
      <c r="J59" s="2" t="s">
        <v>11</v>
      </c>
      <c r="K59" s="2" t="s">
        <v>11</v>
      </c>
      <c r="L59" s="2" t="s">
        <v>380</v>
      </c>
    </row>
    <row r="60" spans="1:12" x14ac:dyDescent="0.25">
      <c r="A60" s="1">
        <v>5440449</v>
      </c>
      <c r="B60" s="1">
        <v>1035</v>
      </c>
      <c r="C60" s="1">
        <v>29.3466666666667</v>
      </c>
      <c r="D60" s="1">
        <v>183.106666666667</v>
      </c>
      <c r="E60" s="3">
        <v>2.6414157690503401</v>
      </c>
      <c r="F60" s="1" t="s">
        <v>9</v>
      </c>
      <c r="G60" s="1">
        <v>0.87632063254038595</v>
      </c>
      <c r="H60" s="2" t="s">
        <v>183</v>
      </c>
      <c r="I60" s="2" t="s">
        <v>11</v>
      </c>
      <c r="J60" s="2" t="s">
        <v>184</v>
      </c>
      <c r="K60" s="2" t="s">
        <v>11</v>
      </c>
      <c r="L60" s="2" t="s">
        <v>185</v>
      </c>
    </row>
    <row r="61" spans="1:12" x14ac:dyDescent="0.25">
      <c r="A61" s="1">
        <v>5437358</v>
      </c>
      <c r="B61" s="1">
        <v>339</v>
      </c>
      <c r="C61" s="1">
        <v>7.4533333333333296</v>
      </c>
      <c r="D61" s="1">
        <v>45.92</v>
      </c>
      <c r="E61" s="3">
        <v>2.62316495455365</v>
      </c>
      <c r="F61" s="1" t="s">
        <v>9</v>
      </c>
      <c r="G61" s="1">
        <v>0.83484425056233402</v>
      </c>
      <c r="H61" s="2" t="s">
        <v>11</v>
      </c>
      <c r="I61" s="2" t="s">
        <v>11</v>
      </c>
      <c r="J61" s="2" t="s">
        <v>11</v>
      </c>
      <c r="K61" s="2" t="s">
        <v>11</v>
      </c>
      <c r="L61" s="2" t="s">
        <v>381</v>
      </c>
    </row>
    <row r="62" spans="1:12" x14ac:dyDescent="0.25">
      <c r="A62" s="1">
        <v>5439250</v>
      </c>
      <c r="B62" s="1">
        <v>2271</v>
      </c>
      <c r="C62" s="1">
        <v>4.4733333333333301</v>
      </c>
      <c r="D62" s="1">
        <v>27.496666666666702</v>
      </c>
      <c r="E62" s="3">
        <v>2.6198345650950201</v>
      </c>
      <c r="F62" s="1" t="s">
        <v>9</v>
      </c>
      <c r="G62" s="1">
        <v>0.80000227205598395</v>
      </c>
      <c r="H62" s="2" t="s">
        <v>24</v>
      </c>
      <c r="I62" s="2" t="s">
        <v>11</v>
      </c>
      <c r="J62" s="2" t="s">
        <v>11</v>
      </c>
      <c r="K62" s="2" t="s">
        <v>11</v>
      </c>
      <c r="L62" s="2" t="s">
        <v>25</v>
      </c>
    </row>
    <row r="63" spans="1:12" x14ac:dyDescent="0.25">
      <c r="A63" s="1">
        <v>5432367</v>
      </c>
      <c r="B63" s="1">
        <v>1062</v>
      </c>
      <c r="C63" s="1">
        <v>6.18</v>
      </c>
      <c r="D63" s="1">
        <v>37.380000000000003</v>
      </c>
      <c r="E63" s="3">
        <v>2.5965878258407802</v>
      </c>
      <c r="F63" s="1" t="s">
        <v>9</v>
      </c>
      <c r="G63" s="1">
        <v>0.822177538454548</v>
      </c>
      <c r="H63" s="2" t="s">
        <v>382</v>
      </c>
      <c r="I63" s="2" t="s">
        <v>11</v>
      </c>
      <c r="J63" s="2" t="s">
        <v>383</v>
      </c>
      <c r="K63" s="2" t="s">
        <v>94</v>
      </c>
      <c r="L63" s="2" t="s">
        <v>384</v>
      </c>
    </row>
    <row r="64" spans="1:12" x14ac:dyDescent="0.25">
      <c r="A64" s="1">
        <v>5425631</v>
      </c>
      <c r="B64" s="1">
        <v>108</v>
      </c>
      <c r="C64" s="1">
        <v>5.34</v>
      </c>
      <c r="D64" s="1">
        <v>31.7366666666667</v>
      </c>
      <c r="E64" s="3">
        <v>2.57123896142466</v>
      </c>
      <c r="F64" s="1" t="s">
        <v>9</v>
      </c>
      <c r="G64" s="1">
        <v>0.80893145207097905</v>
      </c>
      <c r="H64" s="2" t="s">
        <v>11</v>
      </c>
      <c r="I64" s="2" t="s">
        <v>11</v>
      </c>
      <c r="J64" s="2" t="s">
        <v>11</v>
      </c>
      <c r="K64" s="2" t="s">
        <v>11</v>
      </c>
      <c r="L64" s="2" t="s">
        <v>385</v>
      </c>
    </row>
    <row r="65" spans="1:12" x14ac:dyDescent="0.25">
      <c r="A65" s="1">
        <v>5438602</v>
      </c>
      <c r="B65" s="1">
        <v>1299</v>
      </c>
      <c r="C65" s="1">
        <v>29.696666666666701</v>
      </c>
      <c r="D65" s="1">
        <v>172.7</v>
      </c>
      <c r="E65" s="3">
        <v>2.5398951744505198</v>
      </c>
      <c r="F65" s="1" t="s">
        <v>9</v>
      </c>
      <c r="G65" s="1">
        <v>0.87277622520618903</v>
      </c>
      <c r="H65" s="2" t="s">
        <v>386</v>
      </c>
      <c r="I65" s="2" t="s">
        <v>11</v>
      </c>
      <c r="J65" s="2" t="s">
        <v>139</v>
      </c>
      <c r="K65" s="2" t="s">
        <v>94</v>
      </c>
      <c r="L65" s="2" t="s">
        <v>387</v>
      </c>
    </row>
    <row r="66" spans="1:12" x14ac:dyDescent="0.25">
      <c r="A66" s="1">
        <v>5436172</v>
      </c>
      <c r="B66" s="1">
        <v>1092</v>
      </c>
      <c r="C66" s="1">
        <v>34.656666666666702</v>
      </c>
      <c r="D66" s="1">
        <v>200.22333333333299</v>
      </c>
      <c r="E66" s="3">
        <v>2.53040530507183</v>
      </c>
      <c r="F66" s="1" t="s">
        <v>9</v>
      </c>
      <c r="G66" s="1">
        <v>0.87490059755072402</v>
      </c>
      <c r="H66" s="2" t="s">
        <v>388</v>
      </c>
      <c r="I66" s="2" t="s">
        <v>11</v>
      </c>
      <c r="J66" s="2" t="s">
        <v>11</v>
      </c>
      <c r="K66" s="2" t="s">
        <v>11</v>
      </c>
      <c r="L66" s="2" t="s">
        <v>389</v>
      </c>
    </row>
    <row r="67" spans="1:12" x14ac:dyDescent="0.25">
      <c r="A67" s="1">
        <v>5426080</v>
      </c>
      <c r="B67" s="1">
        <v>1104</v>
      </c>
      <c r="C67" s="1">
        <v>5.8433333333333302</v>
      </c>
      <c r="D67" s="1">
        <v>33.6666666666667</v>
      </c>
      <c r="E67" s="3">
        <v>2.5264573917669799</v>
      </c>
      <c r="F67" s="1" t="s">
        <v>9</v>
      </c>
      <c r="G67" s="1">
        <v>0.81229409492649896</v>
      </c>
      <c r="H67" s="2" t="s">
        <v>390</v>
      </c>
      <c r="I67" s="2" t="s">
        <v>11</v>
      </c>
      <c r="J67" s="2" t="s">
        <v>361</v>
      </c>
      <c r="K67" s="2" t="s">
        <v>106</v>
      </c>
      <c r="L67" s="2" t="s">
        <v>391</v>
      </c>
    </row>
    <row r="68" spans="1:12" x14ac:dyDescent="0.25">
      <c r="A68" s="1">
        <v>5438586</v>
      </c>
      <c r="B68" s="1">
        <v>3039</v>
      </c>
      <c r="C68" s="1">
        <v>9.2966666666666704</v>
      </c>
      <c r="D68" s="1">
        <v>53.156666666666702</v>
      </c>
      <c r="E68" s="3">
        <v>2.5154652056897402</v>
      </c>
      <c r="F68" s="1" t="s">
        <v>9</v>
      </c>
      <c r="G68" s="1">
        <v>0.83937700224933498</v>
      </c>
      <c r="H68" s="2" t="s">
        <v>392</v>
      </c>
      <c r="I68" s="2" t="s">
        <v>11</v>
      </c>
      <c r="J68" s="2" t="s">
        <v>393</v>
      </c>
      <c r="K68" s="2" t="s">
        <v>394</v>
      </c>
      <c r="L68" s="2" t="s">
        <v>395</v>
      </c>
    </row>
    <row r="69" spans="1:12" x14ac:dyDescent="0.25">
      <c r="A69" s="1">
        <v>5441333</v>
      </c>
      <c r="B69" s="1">
        <v>1203</v>
      </c>
      <c r="C69" s="1">
        <v>7.5233333333333299</v>
      </c>
      <c r="D69" s="1">
        <v>42.316666666666698</v>
      </c>
      <c r="E69" s="3">
        <v>2.4917820713430299</v>
      </c>
      <c r="F69" s="1" t="s">
        <v>9</v>
      </c>
      <c r="G69" s="1">
        <v>0.82673301070138405</v>
      </c>
      <c r="H69" s="2" t="s">
        <v>396</v>
      </c>
      <c r="I69" s="2" t="s">
        <v>11</v>
      </c>
      <c r="J69" s="2" t="s">
        <v>397</v>
      </c>
      <c r="K69" s="2" t="s">
        <v>398</v>
      </c>
      <c r="L69" s="2" t="s">
        <v>399</v>
      </c>
    </row>
    <row r="70" spans="1:12" x14ac:dyDescent="0.25">
      <c r="A70" s="1">
        <v>5437135</v>
      </c>
      <c r="B70" s="1">
        <v>1104</v>
      </c>
      <c r="C70" s="1">
        <v>5.41</v>
      </c>
      <c r="D70" s="1">
        <v>29.843333333333302</v>
      </c>
      <c r="E70" s="3">
        <v>2.46370818639127</v>
      </c>
      <c r="F70" s="1" t="s">
        <v>9</v>
      </c>
      <c r="G70" s="1">
        <v>0.80186535796241998</v>
      </c>
      <c r="H70" s="2" t="s">
        <v>400</v>
      </c>
      <c r="I70" s="2" t="s">
        <v>11</v>
      </c>
      <c r="J70" s="2" t="s">
        <v>73</v>
      </c>
      <c r="K70" s="2" t="s">
        <v>11</v>
      </c>
      <c r="L70" s="2" t="s">
        <v>401</v>
      </c>
    </row>
    <row r="71" spans="1:12" x14ac:dyDescent="0.25">
      <c r="A71" s="1">
        <v>5431686</v>
      </c>
      <c r="B71" s="1">
        <v>1116</v>
      </c>
      <c r="C71" s="1">
        <v>52.66</v>
      </c>
      <c r="D71" s="1">
        <v>290.36666666666702</v>
      </c>
      <c r="E71" s="3">
        <v>2.4630964187279401</v>
      </c>
      <c r="F71" s="1" t="s">
        <v>9</v>
      </c>
      <c r="G71" s="1">
        <v>0.878967577761116</v>
      </c>
      <c r="H71" s="2" t="s">
        <v>402</v>
      </c>
      <c r="I71" s="2" t="s">
        <v>11</v>
      </c>
      <c r="J71" s="2" t="s">
        <v>73</v>
      </c>
      <c r="K71" s="2" t="s">
        <v>74</v>
      </c>
      <c r="L71" s="2" t="s">
        <v>403</v>
      </c>
    </row>
    <row r="72" spans="1:12" x14ac:dyDescent="0.25">
      <c r="A72" s="1">
        <v>5434715</v>
      </c>
      <c r="B72" s="1">
        <v>2346</v>
      </c>
      <c r="C72" s="1">
        <v>8.2766666666666708</v>
      </c>
      <c r="D72" s="1">
        <v>44.96</v>
      </c>
      <c r="E72" s="3">
        <v>2.44152027476524</v>
      </c>
      <c r="F72" s="1" t="s">
        <v>9</v>
      </c>
      <c r="G72" s="1">
        <v>0.82934587508236202</v>
      </c>
      <c r="H72" s="2" t="s">
        <v>404</v>
      </c>
      <c r="I72" s="2" t="s">
        <v>11</v>
      </c>
      <c r="J72" s="2" t="s">
        <v>11</v>
      </c>
      <c r="K72" s="2" t="s">
        <v>11</v>
      </c>
      <c r="L72" s="2" t="s">
        <v>405</v>
      </c>
    </row>
    <row r="73" spans="1:12" x14ac:dyDescent="0.25">
      <c r="A73" s="1">
        <v>5441747</v>
      </c>
      <c r="B73" s="1">
        <v>1104</v>
      </c>
      <c r="C73" s="1">
        <v>22.39</v>
      </c>
      <c r="D73" s="1">
        <v>120.816666666667</v>
      </c>
      <c r="E73" s="3">
        <v>2.4318930549589601</v>
      </c>
      <c r="F73" s="1" t="s">
        <v>9</v>
      </c>
      <c r="G73" s="1">
        <v>0.86447186058664505</v>
      </c>
      <c r="H73" s="2" t="s">
        <v>11</v>
      </c>
      <c r="I73" s="2" t="s">
        <v>11</v>
      </c>
      <c r="J73" s="2" t="s">
        <v>11</v>
      </c>
      <c r="K73" s="2" t="s">
        <v>11</v>
      </c>
      <c r="L73" s="2" t="s">
        <v>406</v>
      </c>
    </row>
    <row r="74" spans="1:12" x14ac:dyDescent="0.25">
      <c r="A74" s="1">
        <v>5437359</v>
      </c>
      <c r="B74" s="1">
        <v>1659</v>
      </c>
      <c r="C74" s="1">
        <v>19.239999999999998</v>
      </c>
      <c r="D74" s="1">
        <v>102.23666666666701</v>
      </c>
      <c r="E74" s="3">
        <v>2.4097320001868798</v>
      </c>
      <c r="F74" s="1" t="s">
        <v>9</v>
      </c>
      <c r="G74" s="1">
        <v>0.86016631449798897</v>
      </c>
      <c r="H74" s="2" t="s">
        <v>407</v>
      </c>
      <c r="I74" s="2" t="s">
        <v>11</v>
      </c>
      <c r="J74" s="2" t="s">
        <v>11</v>
      </c>
      <c r="K74" s="2" t="s">
        <v>11</v>
      </c>
      <c r="L74" s="2" t="s">
        <v>408</v>
      </c>
    </row>
    <row r="75" spans="1:12" x14ac:dyDescent="0.25">
      <c r="A75" s="1">
        <v>5432390</v>
      </c>
      <c r="B75" s="1">
        <v>1371</v>
      </c>
      <c r="C75" s="1">
        <v>6.1633333333333304</v>
      </c>
      <c r="D75" s="1">
        <v>32.75</v>
      </c>
      <c r="E75" s="3">
        <v>2.4097121826291401</v>
      </c>
      <c r="F75" s="1" t="s">
        <v>9</v>
      </c>
      <c r="G75" s="1">
        <v>0.807965828278009</v>
      </c>
      <c r="H75" s="2" t="s">
        <v>11</v>
      </c>
      <c r="I75" s="2" t="s">
        <v>11</v>
      </c>
      <c r="J75" s="2" t="s">
        <v>11</v>
      </c>
      <c r="K75" s="2" t="s">
        <v>11</v>
      </c>
      <c r="L75" s="2" t="s">
        <v>409</v>
      </c>
    </row>
    <row r="76" spans="1:12" x14ac:dyDescent="0.25">
      <c r="A76" s="1">
        <v>5425787</v>
      </c>
      <c r="B76" s="1">
        <v>1140</v>
      </c>
      <c r="C76" s="1">
        <v>20.316666666666698</v>
      </c>
      <c r="D76" s="1">
        <v>107.17333333333301</v>
      </c>
      <c r="E76" s="3">
        <v>2.39921035655117</v>
      </c>
      <c r="F76" s="1" t="s">
        <v>9</v>
      </c>
      <c r="G76" s="1">
        <v>0.86120009997046298</v>
      </c>
      <c r="H76" s="2" t="s">
        <v>179</v>
      </c>
      <c r="I76" s="2" t="s">
        <v>11</v>
      </c>
      <c r="J76" s="2" t="s">
        <v>11</v>
      </c>
      <c r="K76" s="2" t="s">
        <v>11</v>
      </c>
      <c r="L76" s="2" t="s">
        <v>180</v>
      </c>
    </row>
    <row r="77" spans="1:12" x14ac:dyDescent="0.25">
      <c r="A77" s="1">
        <v>5425858</v>
      </c>
      <c r="B77" s="1">
        <v>4212</v>
      </c>
      <c r="C77" s="1">
        <v>6.0333333333333297</v>
      </c>
      <c r="D77" s="1">
        <v>30.966666666666701</v>
      </c>
      <c r="E77" s="3">
        <v>2.3596888992994498</v>
      </c>
      <c r="F77" s="1" t="s">
        <v>9</v>
      </c>
      <c r="G77" s="1">
        <v>0.80241065139845003</v>
      </c>
      <c r="H77" s="2" t="s">
        <v>410</v>
      </c>
      <c r="I77" s="2" t="s">
        <v>11</v>
      </c>
      <c r="J77" s="2" t="s">
        <v>411</v>
      </c>
      <c r="K77" s="2" t="s">
        <v>11</v>
      </c>
      <c r="L77" s="2" t="s">
        <v>412</v>
      </c>
    </row>
    <row r="78" spans="1:12" x14ac:dyDescent="0.25">
      <c r="A78" s="1">
        <v>5441694</v>
      </c>
      <c r="B78" s="1">
        <v>768</v>
      </c>
      <c r="C78" s="1">
        <v>38.593333333333298</v>
      </c>
      <c r="D78" s="1">
        <v>196.97333333333299</v>
      </c>
      <c r="E78" s="3">
        <v>2.3515767668358598</v>
      </c>
      <c r="F78" s="1" t="s">
        <v>9</v>
      </c>
      <c r="G78" s="1">
        <v>0.87214004953082003</v>
      </c>
      <c r="H78" s="2" t="s">
        <v>11</v>
      </c>
      <c r="I78" s="2" t="s">
        <v>11</v>
      </c>
      <c r="J78" s="2" t="s">
        <v>11</v>
      </c>
      <c r="K78" s="2" t="s">
        <v>11</v>
      </c>
      <c r="L78" s="2" t="s">
        <v>413</v>
      </c>
    </row>
    <row r="79" spans="1:12" x14ac:dyDescent="0.25">
      <c r="A79" s="1">
        <v>5437190</v>
      </c>
      <c r="B79" s="1">
        <v>1059</v>
      </c>
      <c r="C79" s="1">
        <v>8.68</v>
      </c>
      <c r="D79" s="1">
        <v>43.733333333333299</v>
      </c>
      <c r="E79" s="3">
        <v>2.3329663663398099</v>
      </c>
      <c r="F79" s="1" t="s">
        <v>9</v>
      </c>
      <c r="G79" s="1">
        <v>0.824926726194533</v>
      </c>
      <c r="H79" s="2" t="s">
        <v>414</v>
      </c>
      <c r="I79" s="2" t="s">
        <v>415</v>
      </c>
      <c r="J79" s="2" t="s">
        <v>416</v>
      </c>
      <c r="K79" s="2" t="s">
        <v>11</v>
      </c>
      <c r="L79" s="2" t="s">
        <v>417</v>
      </c>
    </row>
    <row r="80" spans="1:12" x14ac:dyDescent="0.25">
      <c r="A80" s="1">
        <v>5437355</v>
      </c>
      <c r="B80" s="1">
        <v>972</v>
      </c>
      <c r="C80" s="1">
        <v>167.393333333333</v>
      </c>
      <c r="D80" s="1">
        <v>829.81</v>
      </c>
      <c r="E80" s="3">
        <v>2.3095389714176502</v>
      </c>
      <c r="F80" s="1" t="s">
        <v>9</v>
      </c>
      <c r="G80" s="1">
        <v>0.88226205893713205</v>
      </c>
      <c r="H80" s="2" t="s">
        <v>418</v>
      </c>
      <c r="I80" s="2" t="s">
        <v>11</v>
      </c>
      <c r="J80" s="2" t="s">
        <v>89</v>
      </c>
      <c r="K80" s="2" t="s">
        <v>106</v>
      </c>
      <c r="L80" s="2" t="s">
        <v>419</v>
      </c>
    </row>
    <row r="81" spans="1:12" x14ac:dyDescent="0.25">
      <c r="A81" s="1">
        <v>5427722</v>
      </c>
      <c r="B81" s="1">
        <v>597</v>
      </c>
      <c r="C81" s="1">
        <v>22.933333333333302</v>
      </c>
      <c r="D81" s="1">
        <v>112.753333333333</v>
      </c>
      <c r="E81" s="3">
        <v>2.2976521152694298</v>
      </c>
      <c r="F81" s="1" t="s">
        <v>9</v>
      </c>
      <c r="G81" s="1">
        <v>0.85879172062799602</v>
      </c>
      <c r="H81" s="2" t="s">
        <v>11</v>
      </c>
      <c r="I81" s="2" t="s">
        <v>11</v>
      </c>
      <c r="J81" s="2" t="s">
        <v>11</v>
      </c>
      <c r="K81" s="2" t="s">
        <v>11</v>
      </c>
      <c r="L81" s="2" t="s">
        <v>177</v>
      </c>
    </row>
    <row r="82" spans="1:12" x14ac:dyDescent="0.25">
      <c r="A82" s="1">
        <v>5432654</v>
      </c>
      <c r="B82" s="1">
        <v>1365</v>
      </c>
      <c r="C82" s="1">
        <v>35.766666666666701</v>
      </c>
      <c r="D82" s="1">
        <v>174.59666666666701</v>
      </c>
      <c r="E82" s="3">
        <v>2.2873384404705099</v>
      </c>
      <c r="F82" s="1" t="s">
        <v>9</v>
      </c>
      <c r="G82" s="1">
        <v>0.86733465112580399</v>
      </c>
      <c r="H82" s="2" t="s">
        <v>11</v>
      </c>
      <c r="I82" s="2" t="s">
        <v>11</v>
      </c>
      <c r="J82" s="2" t="s">
        <v>11</v>
      </c>
      <c r="K82" s="2" t="s">
        <v>11</v>
      </c>
      <c r="L82" s="2" t="s">
        <v>420</v>
      </c>
    </row>
    <row r="83" spans="1:12" x14ac:dyDescent="0.25">
      <c r="A83" s="1">
        <v>5440142</v>
      </c>
      <c r="B83" s="1">
        <v>897</v>
      </c>
      <c r="C83" s="1">
        <v>19.203333333333301</v>
      </c>
      <c r="D83" s="1">
        <v>92.376666666666694</v>
      </c>
      <c r="E83" s="3">
        <v>2.2661717316084702</v>
      </c>
      <c r="F83" s="1" t="s">
        <v>9</v>
      </c>
      <c r="G83" s="1">
        <v>0.85246404471406201</v>
      </c>
      <c r="H83" s="2" t="s">
        <v>421</v>
      </c>
      <c r="I83" s="2" t="s">
        <v>11</v>
      </c>
      <c r="J83" s="2" t="s">
        <v>422</v>
      </c>
      <c r="K83" s="2" t="s">
        <v>106</v>
      </c>
      <c r="L83" s="2" t="s">
        <v>423</v>
      </c>
    </row>
    <row r="84" spans="1:12" x14ac:dyDescent="0.25">
      <c r="A84" s="1">
        <v>5430738</v>
      </c>
      <c r="B84" s="1">
        <v>963</v>
      </c>
      <c r="C84" s="1">
        <v>11.97</v>
      </c>
      <c r="D84" s="1">
        <v>57.523333333333298</v>
      </c>
      <c r="E84" s="3">
        <v>2.2647241264883702</v>
      </c>
      <c r="F84" s="1" t="s">
        <v>9</v>
      </c>
      <c r="G84" s="1">
        <v>0.83575307295571799</v>
      </c>
      <c r="H84" s="2" t="s">
        <v>424</v>
      </c>
      <c r="I84" s="2" t="s">
        <v>11</v>
      </c>
      <c r="J84" s="2" t="s">
        <v>11</v>
      </c>
      <c r="K84" s="2" t="s">
        <v>11</v>
      </c>
      <c r="L84" s="2" t="s">
        <v>425</v>
      </c>
    </row>
    <row r="85" spans="1:12" x14ac:dyDescent="0.25">
      <c r="A85" s="1">
        <v>5430956</v>
      </c>
      <c r="B85" s="1">
        <v>1425</v>
      </c>
      <c r="C85" s="1">
        <v>21.093333333333302</v>
      </c>
      <c r="D85" s="1">
        <v>101.01333333333299</v>
      </c>
      <c r="E85" s="3">
        <v>2.2596867309955901</v>
      </c>
      <c r="F85" s="1" t="s">
        <v>9</v>
      </c>
      <c r="G85" s="1">
        <v>0.85456569649876202</v>
      </c>
      <c r="H85" s="2" t="s">
        <v>11</v>
      </c>
      <c r="I85" s="2" t="s">
        <v>11</v>
      </c>
      <c r="J85" s="2" t="s">
        <v>145</v>
      </c>
      <c r="K85" s="2" t="s">
        <v>116</v>
      </c>
      <c r="L85" s="2" t="s">
        <v>146</v>
      </c>
    </row>
    <row r="86" spans="1:12" x14ac:dyDescent="0.25">
      <c r="A86" s="1">
        <v>5426811</v>
      </c>
      <c r="B86" s="1">
        <v>288</v>
      </c>
      <c r="C86" s="1">
        <v>8.6133333333333297</v>
      </c>
      <c r="D86" s="1">
        <v>40.9</v>
      </c>
      <c r="E86" s="3">
        <v>2.2474572738563401</v>
      </c>
      <c r="F86" s="1" t="s">
        <v>9</v>
      </c>
      <c r="G86" s="1">
        <v>0.81709949333151599</v>
      </c>
      <c r="H86" s="2" t="s">
        <v>11</v>
      </c>
      <c r="I86" s="2" t="s">
        <v>11</v>
      </c>
      <c r="J86" s="2" t="s">
        <v>11</v>
      </c>
      <c r="K86" s="2" t="s">
        <v>11</v>
      </c>
      <c r="L86" s="2" t="s">
        <v>426</v>
      </c>
    </row>
    <row r="87" spans="1:12" x14ac:dyDescent="0.25">
      <c r="A87" s="1">
        <v>5432652</v>
      </c>
      <c r="B87" s="1">
        <v>273</v>
      </c>
      <c r="C87" s="1">
        <v>20.126666666666701</v>
      </c>
      <c r="D87" s="1">
        <v>95.4</v>
      </c>
      <c r="E87" s="3">
        <v>2.2448810101004</v>
      </c>
      <c r="F87" s="1" t="s">
        <v>9</v>
      </c>
      <c r="G87" s="1">
        <v>0.85272533115215998</v>
      </c>
      <c r="H87" s="2" t="s">
        <v>11</v>
      </c>
      <c r="I87" s="2" t="s">
        <v>11</v>
      </c>
      <c r="J87" s="2" t="s">
        <v>11</v>
      </c>
      <c r="K87" s="2" t="s">
        <v>11</v>
      </c>
      <c r="L87" s="2" t="s">
        <v>427</v>
      </c>
    </row>
    <row r="88" spans="1:12" x14ac:dyDescent="0.25">
      <c r="A88" s="1">
        <v>5433354</v>
      </c>
      <c r="B88" s="1">
        <v>1644</v>
      </c>
      <c r="C88" s="1">
        <v>16.063333333333301</v>
      </c>
      <c r="D88" s="1">
        <v>76.076666666666696</v>
      </c>
      <c r="E88" s="3">
        <v>2.2436827348950699</v>
      </c>
      <c r="F88" s="1" t="s">
        <v>9</v>
      </c>
      <c r="G88" s="1">
        <v>0.84579556040260795</v>
      </c>
      <c r="H88" s="2" t="s">
        <v>428</v>
      </c>
      <c r="I88" s="2" t="s">
        <v>220</v>
      </c>
      <c r="J88" s="2" t="s">
        <v>429</v>
      </c>
      <c r="K88" s="2" t="s">
        <v>430</v>
      </c>
      <c r="L88" s="2" t="s">
        <v>431</v>
      </c>
    </row>
    <row r="89" spans="1:12" x14ac:dyDescent="0.25">
      <c r="A89" s="1">
        <v>5429603</v>
      </c>
      <c r="B89" s="1">
        <v>1146</v>
      </c>
      <c r="C89" s="1">
        <v>23.676666666666701</v>
      </c>
      <c r="D89" s="1">
        <v>111.286666666667</v>
      </c>
      <c r="E89" s="3">
        <v>2.2327428630198098</v>
      </c>
      <c r="F89" s="1" t="s">
        <v>9</v>
      </c>
      <c r="G89" s="1">
        <v>0.85647422352486802</v>
      </c>
      <c r="H89" s="2" t="s">
        <v>191</v>
      </c>
      <c r="I89" s="2" t="s">
        <v>11</v>
      </c>
      <c r="J89" s="2" t="s">
        <v>192</v>
      </c>
      <c r="K89" s="2" t="s">
        <v>11</v>
      </c>
      <c r="L89" s="2" t="s">
        <v>193</v>
      </c>
    </row>
    <row r="90" spans="1:12" x14ac:dyDescent="0.25">
      <c r="A90" s="1">
        <v>5438486</v>
      </c>
      <c r="B90" s="1">
        <v>1113</v>
      </c>
      <c r="C90" s="1">
        <v>20.6466666666667</v>
      </c>
      <c r="D90" s="1">
        <v>96.69</v>
      </c>
      <c r="E90" s="3">
        <v>2.2274578068271902</v>
      </c>
      <c r="F90" s="1" t="s">
        <v>9</v>
      </c>
      <c r="G90" s="1">
        <v>0.85287301479108402</v>
      </c>
      <c r="H90" s="2" t="s">
        <v>432</v>
      </c>
      <c r="I90" s="2" t="s">
        <v>11</v>
      </c>
      <c r="J90" s="2" t="s">
        <v>11</v>
      </c>
      <c r="K90" s="2" t="s">
        <v>106</v>
      </c>
      <c r="L90" s="2" t="s">
        <v>433</v>
      </c>
    </row>
    <row r="91" spans="1:12" x14ac:dyDescent="0.25">
      <c r="A91" s="1">
        <v>5437039</v>
      </c>
      <c r="B91" s="1">
        <v>1086</v>
      </c>
      <c r="C91" s="1">
        <v>26.32</v>
      </c>
      <c r="D91" s="1">
        <v>123.033333333333</v>
      </c>
      <c r="E91" s="3">
        <v>2.2248178426765701</v>
      </c>
      <c r="F91" s="1" t="s">
        <v>9</v>
      </c>
      <c r="G91" s="1">
        <v>0.85860995614932001</v>
      </c>
      <c r="H91" s="2" t="s">
        <v>98</v>
      </c>
      <c r="I91" s="2" t="s">
        <v>11</v>
      </c>
      <c r="J91" s="2" t="s">
        <v>11</v>
      </c>
      <c r="K91" s="2" t="s">
        <v>11</v>
      </c>
      <c r="L91" s="2" t="s">
        <v>99</v>
      </c>
    </row>
    <row r="92" spans="1:12" x14ac:dyDescent="0.25">
      <c r="A92" s="1">
        <v>5432650</v>
      </c>
      <c r="B92" s="1">
        <v>8721</v>
      </c>
      <c r="C92" s="1">
        <v>32.5133333333333</v>
      </c>
      <c r="D92" s="1">
        <v>151.35333333333301</v>
      </c>
      <c r="E92" s="3">
        <v>2.2188170719747502</v>
      </c>
      <c r="F92" s="1" t="s">
        <v>9</v>
      </c>
      <c r="G92" s="1">
        <v>0.86298366391747905</v>
      </c>
      <c r="H92" s="2" t="s">
        <v>11</v>
      </c>
      <c r="I92" s="2" t="s">
        <v>11</v>
      </c>
      <c r="J92" s="2" t="s">
        <v>11</v>
      </c>
      <c r="K92" s="2" t="s">
        <v>11</v>
      </c>
      <c r="L92" s="2" t="s">
        <v>434</v>
      </c>
    </row>
    <row r="93" spans="1:12" x14ac:dyDescent="0.25">
      <c r="A93" s="1">
        <v>5435656</v>
      </c>
      <c r="B93" s="1">
        <v>504</v>
      </c>
      <c r="C93" s="1">
        <v>27.456666666666699</v>
      </c>
      <c r="D93" s="1">
        <v>126.89</v>
      </c>
      <c r="E93" s="3">
        <v>2.2083499840354501</v>
      </c>
      <c r="F93" s="1" t="s">
        <v>9</v>
      </c>
      <c r="G93" s="1">
        <v>0.85909844818576298</v>
      </c>
      <c r="H93" s="2" t="s">
        <v>11</v>
      </c>
      <c r="I93" s="2" t="s">
        <v>11</v>
      </c>
      <c r="J93" s="2" t="s">
        <v>11</v>
      </c>
      <c r="K93" s="2" t="s">
        <v>11</v>
      </c>
      <c r="L93" s="2" t="s">
        <v>182</v>
      </c>
    </row>
    <row r="94" spans="1:12" x14ac:dyDescent="0.25">
      <c r="A94" s="1">
        <v>5441013</v>
      </c>
      <c r="B94" s="1">
        <v>129</v>
      </c>
      <c r="C94" s="1">
        <v>17.4166666666667</v>
      </c>
      <c r="D94" s="1">
        <v>80.483333333333306</v>
      </c>
      <c r="E94" s="3">
        <v>2.2082215212044098</v>
      </c>
      <c r="F94" s="1" t="s">
        <v>9</v>
      </c>
      <c r="G94" s="1">
        <v>0.84724967623202196</v>
      </c>
      <c r="H94" s="2" t="s">
        <v>11</v>
      </c>
      <c r="I94" s="2" t="s">
        <v>11</v>
      </c>
      <c r="J94" s="2" t="s">
        <v>11</v>
      </c>
      <c r="K94" s="2" t="s">
        <v>11</v>
      </c>
      <c r="L94" s="2" t="s">
        <v>11</v>
      </c>
    </row>
    <row r="95" spans="1:12" x14ac:dyDescent="0.25">
      <c r="A95" s="1">
        <v>5435550</v>
      </c>
      <c r="B95" s="1">
        <v>1143</v>
      </c>
      <c r="C95" s="1">
        <v>25.55</v>
      </c>
      <c r="D95" s="1">
        <v>117.90666666666699</v>
      </c>
      <c r="E95" s="3">
        <v>2.2062500970635601</v>
      </c>
      <c r="F95" s="1" t="s">
        <v>9</v>
      </c>
      <c r="G95" s="1">
        <v>0.85733760479858201</v>
      </c>
      <c r="H95" s="2" t="s">
        <v>435</v>
      </c>
      <c r="I95" s="2" t="s">
        <v>11</v>
      </c>
      <c r="J95" s="2" t="s">
        <v>11</v>
      </c>
      <c r="K95" s="2" t="s">
        <v>11</v>
      </c>
      <c r="L95" s="2" t="s">
        <v>436</v>
      </c>
    </row>
    <row r="96" spans="1:12" x14ac:dyDescent="0.25">
      <c r="A96" s="1">
        <v>5438219</v>
      </c>
      <c r="B96" s="1">
        <v>870</v>
      </c>
      <c r="C96" s="1">
        <v>125.1</v>
      </c>
      <c r="D96" s="1">
        <v>575.54666666666697</v>
      </c>
      <c r="E96" s="3">
        <v>2.2018511206765998</v>
      </c>
      <c r="F96" s="1" t="s">
        <v>9</v>
      </c>
      <c r="G96" s="1">
        <v>0.87814963760707099</v>
      </c>
      <c r="H96" s="2" t="s">
        <v>15</v>
      </c>
      <c r="I96" s="2" t="s">
        <v>11</v>
      </c>
      <c r="J96" s="2" t="s">
        <v>16</v>
      </c>
      <c r="K96" s="2" t="s">
        <v>17</v>
      </c>
      <c r="L96" s="2" t="s">
        <v>18</v>
      </c>
    </row>
    <row r="97" spans="1:12" x14ac:dyDescent="0.25">
      <c r="A97" s="1">
        <v>5435956</v>
      </c>
      <c r="B97" s="1">
        <v>432</v>
      </c>
      <c r="C97" s="1">
        <v>87.983333333333306</v>
      </c>
      <c r="D97" s="1">
        <v>404.28</v>
      </c>
      <c r="E97" s="3">
        <v>2.2000526690060802</v>
      </c>
      <c r="F97" s="1" t="s">
        <v>9</v>
      </c>
      <c r="G97" s="1">
        <v>0.87567309658509995</v>
      </c>
      <c r="H97" s="2" t="s">
        <v>11</v>
      </c>
      <c r="I97" s="2" t="s">
        <v>11</v>
      </c>
      <c r="J97" s="2" t="s">
        <v>11</v>
      </c>
      <c r="K97" s="2" t="s">
        <v>11</v>
      </c>
      <c r="L97" s="2" t="s">
        <v>437</v>
      </c>
    </row>
    <row r="98" spans="1:12" x14ac:dyDescent="0.25">
      <c r="A98" s="1">
        <v>5437353</v>
      </c>
      <c r="B98" s="1">
        <v>1488</v>
      </c>
      <c r="C98" s="1">
        <v>175.066666666667</v>
      </c>
      <c r="D98" s="1">
        <v>787.71333333333303</v>
      </c>
      <c r="E98" s="3">
        <v>2.1697662803858901</v>
      </c>
      <c r="F98" s="1" t="s">
        <v>9</v>
      </c>
      <c r="G98" s="1">
        <v>0.87862676936359696</v>
      </c>
      <c r="H98" s="2" t="s">
        <v>162</v>
      </c>
      <c r="I98" s="2" t="s">
        <v>11</v>
      </c>
      <c r="J98" s="2" t="s">
        <v>89</v>
      </c>
      <c r="K98" s="2" t="s">
        <v>11</v>
      </c>
      <c r="L98" s="2" t="s">
        <v>163</v>
      </c>
    </row>
    <row r="99" spans="1:12" x14ac:dyDescent="0.25">
      <c r="A99" s="1">
        <v>5436693</v>
      </c>
      <c r="B99" s="1">
        <v>3168</v>
      </c>
      <c r="C99" s="1">
        <v>8.3866666666666596</v>
      </c>
      <c r="D99" s="1">
        <v>37.663333333333298</v>
      </c>
      <c r="E99" s="3">
        <v>2.1669912675335699</v>
      </c>
      <c r="F99" s="1" t="s">
        <v>9</v>
      </c>
      <c r="G99" s="1">
        <v>0.80972667166518997</v>
      </c>
      <c r="H99" s="2" t="s">
        <v>11</v>
      </c>
      <c r="I99" s="2" t="s">
        <v>11</v>
      </c>
      <c r="J99" s="2" t="s">
        <v>11</v>
      </c>
      <c r="K99" s="2" t="s">
        <v>11</v>
      </c>
      <c r="L99" s="2" t="s">
        <v>438</v>
      </c>
    </row>
    <row r="100" spans="1:12" x14ac:dyDescent="0.25">
      <c r="A100" s="1">
        <v>5429114</v>
      </c>
      <c r="B100" s="1">
        <v>1482</v>
      </c>
      <c r="C100" s="1">
        <v>24.57</v>
      </c>
      <c r="D100" s="1">
        <v>109.783333333333</v>
      </c>
      <c r="E100" s="3">
        <v>2.1596892865901798</v>
      </c>
      <c r="F100" s="1" t="s">
        <v>9</v>
      </c>
      <c r="G100" s="1">
        <v>0.85453161565901004</v>
      </c>
      <c r="H100" s="2" t="s">
        <v>439</v>
      </c>
      <c r="I100" s="2" t="s">
        <v>11</v>
      </c>
      <c r="J100" s="2" t="s">
        <v>294</v>
      </c>
      <c r="K100" s="2" t="s">
        <v>295</v>
      </c>
      <c r="L100" s="2" t="s">
        <v>440</v>
      </c>
    </row>
    <row r="101" spans="1:12" x14ac:dyDescent="0.25">
      <c r="A101" s="1">
        <v>5441027</v>
      </c>
      <c r="B101" s="1">
        <v>1143</v>
      </c>
      <c r="C101" s="1">
        <v>27.3533333333333</v>
      </c>
      <c r="D101" s="1">
        <v>121.863333333333</v>
      </c>
      <c r="E101" s="3">
        <v>2.15547554948912</v>
      </c>
      <c r="F101" s="1" t="s">
        <v>9</v>
      </c>
      <c r="G101" s="1">
        <v>0.85703087724081495</v>
      </c>
      <c r="H101" s="2" t="s">
        <v>11</v>
      </c>
      <c r="I101" s="2" t="s">
        <v>11</v>
      </c>
      <c r="J101" s="2" t="s">
        <v>441</v>
      </c>
      <c r="K101" s="2" t="s">
        <v>74</v>
      </c>
      <c r="L101" s="2" t="s">
        <v>442</v>
      </c>
    </row>
    <row r="102" spans="1:12" x14ac:dyDescent="0.25">
      <c r="A102" s="1">
        <v>5437134</v>
      </c>
      <c r="B102" s="1">
        <v>1020</v>
      </c>
      <c r="C102" s="1">
        <v>15.893333333333301</v>
      </c>
      <c r="D102" s="1">
        <v>70.513333333333307</v>
      </c>
      <c r="E102" s="3">
        <v>2.1494743467602699</v>
      </c>
      <c r="F102" s="1" t="s">
        <v>9</v>
      </c>
      <c r="G102" s="1">
        <v>0.841251448435689</v>
      </c>
      <c r="H102" s="2" t="s">
        <v>443</v>
      </c>
      <c r="I102" s="2" t="s">
        <v>11</v>
      </c>
      <c r="J102" s="2" t="s">
        <v>444</v>
      </c>
      <c r="K102" s="2" t="s">
        <v>445</v>
      </c>
      <c r="L102" s="2" t="s">
        <v>446</v>
      </c>
    </row>
    <row r="103" spans="1:12" x14ac:dyDescent="0.25">
      <c r="A103" s="1">
        <v>5429581</v>
      </c>
      <c r="B103" s="1">
        <v>273</v>
      </c>
      <c r="C103" s="1">
        <v>243.303333333333</v>
      </c>
      <c r="D103" s="1">
        <v>1077.1466666666699</v>
      </c>
      <c r="E103" s="3">
        <v>2.1463867128900702</v>
      </c>
      <c r="F103" s="1" t="s">
        <v>9</v>
      </c>
      <c r="G103" s="1">
        <v>0.87899029832095099</v>
      </c>
      <c r="H103" s="2" t="s">
        <v>447</v>
      </c>
      <c r="I103" s="2" t="s">
        <v>11</v>
      </c>
      <c r="J103" s="2" t="s">
        <v>11</v>
      </c>
      <c r="K103" s="2" t="s">
        <v>11</v>
      </c>
      <c r="L103" s="2" t="s">
        <v>448</v>
      </c>
    </row>
    <row r="104" spans="1:12" x14ac:dyDescent="0.25">
      <c r="A104" s="1">
        <v>5429504</v>
      </c>
      <c r="B104" s="1">
        <v>2322</v>
      </c>
      <c r="C104" s="1">
        <v>107.2</v>
      </c>
      <c r="D104" s="1">
        <v>474.12666666666701</v>
      </c>
      <c r="E104" s="3">
        <v>2.1449676321448798</v>
      </c>
      <c r="F104" s="1" t="s">
        <v>9</v>
      </c>
      <c r="G104" s="1">
        <v>0.87563901574534797</v>
      </c>
      <c r="H104" s="2" t="s">
        <v>11</v>
      </c>
      <c r="I104" s="2" t="s">
        <v>11</v>
      </c>
      <c r="J104" s="2" t="s">
        <v>11</v>
      </c>
      <c r="K104" s="2" t="s">
        <v>11</v>
      </c>
      <c r="L104" s="2" t="s">
        <v>449</v>
      </c>
    </row>
    <row r="105" spans="1:12" x14ac:dyDescent="0.25">
      <c r="A105" s="1">
        <v>5431462</v>
      </c>
      <c r="B105" s="1">
        <v>1092</v>
      </c>
      <c r="C105" s="1">
        <v>9.5333333333333297</v>
      </c>
      <c r="D105" s="1">
        <v>42.0833333333333</v>
      </c>
      <c r="E105" s="3">
        <v>2.14219633574813</v>
      </c>
      <c r="F105" s="1" t="s">
        <v>9</v>
      </c>
      <c r="G105" s="1">
        <v>0.81599754617953801</v>
      </c>
      <c r="H105" s="2" t="s">
        <v>11</v>
      </c>
      <c r="I105" s="2" t="s">
        <v>11</v>
      </c>
      <c r="J105" s="2" t="s">
        <v>11</v>
      </c>
      <c r="K105" s="2" t="s">
        <v>11</v>
      </c>
      <c r="L105" s="2" t="s">
        <v>450</v>
      </c>
    </row>
    <row r="106" spans="1:12" x14ac:dyDescent="0.25">
      <c r="A106" s="1">
        <v>5427049</v>
      </c>
      <c r="B106" s="1">
        <v>852</v>
      </c>
      <c r="C106" s="1">
        <v>24.703333333333301</v>
      </c>
      <c r="D106" s="1">
        <v>108.783333333333</v>
      </c>
      <c r="E106" s="3">
        <v>2.1386799091073501</v>
      </c>
      <c r="F106" s="1" t="s">
        <v>9</v>
      </c>
      <c r="G106" s="1">
        <v>0.85409992502215304</v>
      </c>
      <c r="H106" s="2" t="s">
        <v>11</v>
      </c>
      <c r="I106" s="2" t="s">
        <v>11</v>
      </c>
      <c r="J106" s="2" t="s">
        <v>11</v>
      </c>
      <c r="K106" s="2" t="s">
        <v>11</v>
      </c>
      <c r="L106" s="2" t="s">
        <v>451</v>
      </c>
    </row>
    <row r="107" spans="1:12" x14ac:dyDescent="0.25">
      <c r="A107" s="1">
        <v>5439718</v>
      </c>
      <c r="B107" s="1">
        <v>330</v>
      </c>
      <c r="C107" s="1">
        <v>21.8533333333333</v>
      </c>
      <c r="D107" s="1">
        <v>96.096666666666707</v>
      </c>
      <c r="E107" s="3">
        <v>2.1366330349636198</v>
      </c>
      <c r="F107" s="1" t="s">
        <v>9</v>
      </c>
      <c r="G107" s="1">
        <v>0.85086224524572296</v>
      </c>
      <c r="H107" s="2" t="s">
        <v>452</v>
      </c>
      <c r="I107" s="2" t="s">
        <v>11</v>
      </c>
      <c r="J107" s="2" t="s">
        <v>11</v>
      </c>
      <c r="K107" s="2" t="s">
        <v>11</v>
      </c>
      <c r="L107" s="2" t="s">
        <v>453</v>
      </c>
    </row>
    <row r="108" spans="1:12" x14ac:dyDescent="0.25">
      <c r="A108" s="1">
        <v>5432223</v>
      </c>
      <c r="B108" s="1">
        <v>171</v>
      </c>
      <c r="C108" s="1">
        <v>9.7966666666666704</v>
      </c>
      <c r="D108" s="1">
        <v>42.886666666666699</v>
      </c>
      <c r="E108" s="3">
        <v>2.1301663296953102</v>
      </c>
      <c r="F108" s="1" t="s">
        <v>9</v>
      </c>
      <c r="G108" s="1">
        <v>0.81678140549383105</v>
      </c>
      <c r="H108" s="2" t="s">
        <v>11</v>
      </c>
      <c r="I108" s="2" t="s">
        <v>11</v>
      </c>
      <c r="J108" s="2" t="s">
        <v>11</v>
      </c>
      <c r="K108" s="2" t="s">
        <v>11</v>
      </c>
      <c r="L108" s="2" t="s">
        <v>454</v>
      </c>
    </row>
    <row r="109" spans="1:12" x14ac:dyDescent="0.25">
      <c r="A109" s="1">
        <v>5428787</v>
      </c>
      <c r="B109" s="1">
        <v>609</v>
      </c>
      <c r="C109" s="1">
        <v>23.176666666666701</v>
      </c>
      <c r="D109" s="1">
        <v>100.41</v>
      </c>
      <c r="E109" s="3">
        <v>2.1151579629367498</v>
      </c>
      <c r="F109" s="1" t="s">
        <v>9</v>
      </c>
      <c r="G109" s="1">
        <v>0.85145297980142198</v>
      </c>
      <c r="H109" s="2" t="s">
        <v>11</v>
      </c>
      <c r="I109" s="2" t="s">
        <v>11</v>
      </c>
      <c r="J109" s="2" t="s">
        <v>11</v>
      </c>
      <c r="K109" s="2" t="s">
        <v>11</v>
      </c>
      <c r="L109" s="2" t="s">
        <v>455</v>
      </c>
    </row>
    <row r="110" spans="1:12" x14ac:dyDescent="0.25">
      <c r="A110" s="1">
        <v>5433851</v>
      </c>
      <c r="B110" s="1">
        <v>1611</v>
      </c>
      <c r="C110" s="1">
        <v>50.5833333333333</v>
      </c>
      <c r="D110" s="1">
        <v>218.49</v>
      </c>
      <c r="E110" s="3">
        <v>2.1108332352221102</v>
      </c>
      <c r="F110" s="1" t="s">
        <v>9</v>
      </c>
      <c r="G110" s="1">
        <v>0.86658487265126205</v>
      </c>
      <c r="H110" s="2" t="s">
        <v>456</v>
      </c>
      <c r="I110" s="2" t="s">
        <v>35</v>
      </c>
      <c r="J110" s="2" t="s">
        <v>36</v>
      </c>
      <c r="K110" s="2" t="s">
        <v>37</v>
      </c>
      <c r="L110" s="2" t="s">
        <v>457</v>
      </c>
    </row>
    <row r="111" spans="1:12" x14ac:dyDescent="0.25">
      <c r="A111" s="1">
        <v>5426070</v>
      </c>
      <c r="B111" s="1">
        <v>837</v>
      </c>
      <c r="C111" s="1">
        <v>9.4433333333333298</v>
      </c>
      <c r="D111" s="1">
        <v>40.71</v>
      </c>
      <c r="E111" s="3">
        <v>2.1080151204830702</v>
      </c>
      <c r="F111" s="1" t="s">
        <v>9</v>
      </c>
      <c r="G111" s="1">
        <v>0.81311203508054397</v>
      </c>
      <c r="H111" s="2" t="s">
        <v>11</v>
      </c>
      <c r="I111" s="2" t="s">
        <v>11</v>
      </c>
      <c r="J111" s="2" t="s">
        <v>11</v>
      </c>
      <c r="K111" s="2" t="s">
        <v>11</v>
      </c>
      <c r="L111" s="2" t="s">
        <v>458</v>
      </c>
    </row>
    <row r="112" spans="1:12" x14ac:dyDescent="0.25">
      <c r="A112" s="1">
        <v>5439258</v>
      </c>
      <c r="B112" s="1">
        <v>3132</v>
      </c>
      <c r="C112" s="1">
        <v>11.1466666666667</v>
      </c>
      <c r="D112" s="1">
        <v>47.9</v>
      </c>
      <c r="E112" s="3">
        <v>2.1034133092638201</v>
      </c>
      <c r="F112" s="1" t="s">
        <v>9</v>
      </c>
      <c r="G112" s="1">
        <v>0.82243882489264497</v>
      </c>
      <c r="H112" s="2" t="s">
        <v>459</v>
      </c>
      <c r="I112" s="2" t="s">
        <v>11</v>
      </c>
      <c r="J112" s="2" t="s">
        <v>157</v>
      </c>
      <c r="K112" s="2" t="s">
        <v>11</v>
      </c>
      <c r="L112" s="2" t="s">
        <v>460</v>
      </c>
    </row>
    <row r="113" spans="1:12" x14ac:dyDescent="0.25">
      <c r="A113" s="1">
        <v>5436793</v>
      </c>
      <c r="B113" s="1">
        <v>765</v>
      </c>
      <c r="C113" s="1">
        <v>16.59</v>
      </c>
      <c r="D113" s="1">
        <v>71.113333333333301</v>
      </c>
      <c r="E113" s="3">
        <v>2.09980619577951</v>
      </c>
      <c r="F113" s="1" t="s">
        <v>9</v>
      </c>
      <c r="G113" s="1">
        <v>0.84033126576238804</v>
      </c>
      <c r="H113" s="2" t="s">
        <v>461</v>
      </c>
      <c r="I113" s="2" t="s">
        <v>11</v>
      </c>
      <c r="J113" s="2" t="s">
        <v>462</v>
      </c>
      <c r="K113" s="2" t="s">
        <v>463</v>
      </c>
      <c r="L113" s="2" t="s">
        <v>464</v>
      </c>
    </row>
    <row r="114" spans="1:12" x14ac:dyDescent="0.25">
      <c r="A114" s="1">
        <v>5433939</v>
      </c>
      <c r="B114" s="1">
        <v>330</v>
      </c>
      <c r="C114" s="1">
        <v>1040.64333333333</v>
      </c>
      <c r="D114" s="1">
        <v>4390.84</v>
      </c>
      <c r="E114" s="3">
        <v>2.0770212755314001</v>
      </c>
      <c r="F114" s="1" t="s">
        <v>9</v>
      </c>
      <c r="G114" s="1">
        <v>0.878558607684093</v>
      </c>
      <c r="H114" s="2" t="s">
        <v>11</v>
      </c>
      <c r="I114" s="2" t="s">
        <v>11</v>
      </c>
      <c r="J114" s="2" t="s">
        <v>11</v>
      </c>
      <c r="K114" s="2" t="s">
        <v>11</v>
      </c>
      <c r="L114" s="2" t="s">
        <v>138</v>
      </c>
    </row>
    <row r="115" spans="1:12" x14ac:dyDescent="0.25">
      <c r="A115" s="1">
        <v>5432655</v>
      </c>
      <c r="B115" s="1">
        <v>861</v>
      </c>
      <c r="C115" s="1">
        <v>13.9933333333333</v>
      </c>
      <c r="D115" s="1">
        <v>58.323333333333302</v>
      </c>
      <c r="E115" s="3">
        <v>2.0593335099638299</v>
      </c>
      <c r="F115" s="1" t="s">
        <v>9</v>
      </c>
      <c r="G115" s="1">
        <v>0.831277122668303</v>
      </c>
      <c r="H115" s="2" t="s">
        <v>11</v>
      </c>
      <c r="I115" s="2" t="s">
        <v>11</v>
      </c>
      <c r="J115" s="2" t="s">
        <v>11</v>
      </c>
      <c r="K115" s="2" t="s">
        <v>11</v>
      </c>
      <c r="L115" s="2" t="s">
        <v>465</v>
      </c>
    </row>
    <row r="116" spans="1:12" x14ac:dyDescent="0.25">
      <c r="A116" s="1">
        <v>5425590</v>
      </c>
      <c r="B116" s="1">
        <v>654</v>
      </c>
      <c r="C116" s="1">
        <v>222.48</v>
      </c>
      <c r="D116" s="1">
        <v>924.40333333333297</v>
      </c>
      <c r="E116" s="3">
        <v>2.0548468122744201</v>
      </c>
      <c r="F116" s="1" t="s">
        <v>9</v>
      </c>
      <c r="G116" s="1">
        <v>0.87658191897848403</v>
      </c>
      <c r="H116" s="2" t="s">
        <v>205</v>
      </c>
      <c r="I116" s="2" t="s">
        <v>11</v>
      </c>
      <c r="J116" s="2" t="s">
        <v>11</v>
      </c>
      <c r="K116" s="2" t="s">
        <v>11</v>
      </c>
      <c r="L116" s="2" t="s">
        <v>206</v>
      </c>
    </row>
    <row r="117" spans="1:12" x14ac:dyDescent="0.25">
      <c r="A117" s="1">
        <v>5441693</v>
      </c>
      <c r="B117" s="1">
        <v>1278</v>
      </c>
      <c r="C117" s="1">
        <v>8.5833333333333304</v>
      </c>
      <c r="D117" s="1">
        <v>35.18</v>
      </c>
      <c r="E117" s="3">
        <v>2.0351455512351699</v>
      </c>
      <c r="F117" s="1" t="s">
        <v>9</v>
      </c>
      <c r="G117" s="1">
        <v>0.80032035989366801</v>
      </c>
      <c r="H117" s="2" t="s">
        <v>466</v>
      </c>
      <c r="I117" s="2" t="s">
        <v>11</v>
      </c>
      <c r="J117" s="2" t="s">
        <v>11</v>
      </c>
      <c r="K117" s="2" t="s">
        <v>11</v>
      </c>
      <c r="L117" s="2" t="s">
        <v>467</v>
      </c>
    </row>
    <row r="118" spans="1:12" x14ac:dyDescent="0.25">
      <c r="A118" s="1">
        <v>5431604</v>
      </c>
      <c r="B118" s="1">
        <v>144</v>
      </c>
      <c r="C118" s="1">
        <v>14.616666666666699</v>
      </c>
      <c r="D118" s="1">
        <v>59.8466666666667</v>
      </c>
      <c r="E118" s="3">
        <v>2.0336565523812902</v>
      </c>
      <c r="F118" s="1" t="s">
        <v>9</v>
      </c>
      <c r="G118" s="1">
        <v>0.83115215958921196</v>
      </c>
      <c r="H118" s="2" t="s">
        <v>11</v>
      </c>
      <c r="I118" s="2" t="s">
        <v>11</v>
      </c>
      <c r="J118" s="2" t="s">
        <v>11</v>
      </c>
      <c r="K118" s="2" t="s">
        <v>11</v>
      </c>
      <c r="L118" s="2" t="s">
        <v>133</v>
      </c>
    </row>
    <row r="119" spans="1:12" x14ac:dyDescent="0.25">
      <c r="A119" s="1">
        <v>5429905</v>
      </c>
      <c r="B119" s="1">
        <v>597</v>
      </c>
      <c r="C119" s="1">
        <v>68.936666666666696</v>
      </c>
      <c r="D119" s="1">
        <v>280.69</v>
      </c>
      <c r="E119" s="3">
        <v>2.0256342205415399</v>
      </c>
      <c r="F119" s="1" t="s">
        <v>9</v>
      </c>
      <c r="G119" s="1">
        <v>0.86755049644423199</v>
      </c>
      <c r="H119" s="2" t="s">
        <v>11</v>
      </c>
      <c r="I119" s="2" t="s">
        <v>11</v>
      </c>
      <c r="J119" s="2" t="s">
        <v>11</v>
      </c>
      <c r="K119" s="2" t="s">
        <v>11</v>
      </c>
      <c r="L119" s="2" t="s">
        <v>468</v>
      </c>
    </row>
    <row r="120" spans="1:12" x14ac:dyDescent="0.25">
      <c r="A120" s="1">
        <v>5436416</v>
      </c>
      <c r="B120" s="1">
        <v>1128</v>
      </c>
      <c r="C120" s="1">
        <v>11.6466666666667</v>
      </c>
      <c r="D120" s="1">
        <v>47.216666666666697</v>
      </c>
      <c r="E120" s="3">
        <v>2.0193790883487002</v>
      </c>
      <c r="F120" s="1" t="s">
        <v>9</v>
      </c>
      <c r="G120" s="1">
        <v>0.81820144048349397</v>
      </c>
      <c r="H120" s="2" t="s">
        <v>469</v>
      </c>
      <c r="I120" s="2" t="s">
        <v>11</v>
      </c>
      <c r="J120" s="2" t="s">
        <v>11</v>
      </c>
      <c r="K120" s="2" t="s">
        <v>265</v>
      </c>
      <c r="L120" s="2" t="s">
        <v>470</v>
      </c>
    </row>
    <row r="121" spans="1:12" x14ac:dyDescent="0.25">
      <c r="A121" s="1">
        <v>5429729</v>
      </c>
      <c r="B121" s="1">
        <v>1260</v>
      </c>
      <c r="C121" s="1">
        <v>86.01</v>
      </c>
      <c r="D121" s="1">
        <v>345.06333333333299</v>
      </c>
      <c r="E121" s="3">
        <v>2.00428486974022</v>
      </c>
      <c r="F121" s="1" t="s">
        <v>9</v>
      </c>
      <c r="G121" s="1">
        <v>0.86764137868357105</v>
      </c>
      <c r="H121" s="2" t="s">
        <v>471</v>
      </c>
      <c r="I121" s="2" t="s">
        <v>11</v>
      </c>
      <c r="J121" s="2" t="s">
        <v>472</v>
      </c>
      <c r="K121" s="2" t="s">
        <v>473</v>
      </c>
      <c r="L121" s="2" t="s">
        <v>474</v>
      </c>
    </row>
    <row r="122" spans="1:12" x14ac:dyDescent="0.25">
      <c r="A122" s="1">
        <v>5431174</v>
      </c>
      <c r="B122" s="1">
        <v>1278</v>
      </c>
      <c r="C122" s="1">
        <v>147.30000000000001</v>
      </c>
      <c r="D122" s="1">
        <v>588.55999999999995</v>
      </c>
      <c r="E122" s="3">
        <v>1.99843206609657</v>
      </c>
      <c r="F122" s="1" t="s">
        <v>9</v>
      </c>
      <c r="G122" s="1">
        <v>0.87182196169313597</v>
      </c>
      <c r="H122" s="2" t="s">
        <v>475</v>
      </c>
      <c r="I122" s="2" t="s">
        <v>11</v>
      </c>
      <c r="J122" s="2" t="s">
        <v>11</v>
      </c>
      <c r="K122" s="2" t="s">
        <v>11</v>
      </c>
      <c r="L122" s="2" t="s">
        <v>476</v>
      </c>
    </row>
    <row r="123" spans="1:12" x14ac:dyDescent="0.25">
      <c r="A123" s="1">
        <v>5438423</v>
      </c>
      <c r="B123" s="1">
        <v>1017</v>
      </c>
      <c r="C123" s="1">
        <v>621.91</v>
      </c>
      <c r="D123" s="1">
        <v>2482.2933333333299</v>
      </c>
      <c r="E123" s="3">
        <v>1.9968958889611901</v>
      </c>
      <c r="F123" s="1" t="s">
        <v>9</v>
      </c>
      <c r="G123" s="1">
        <v>0.874525708313453</v>
      </c>
      <c r="H123" s="2" t="s">
        <v>477</v>
      </c>
      <c r="I123" s="2" t="s">
        <v>11</v>
      </c>
      <c r="J123" s="2" t="s">
        <v>89</v>
      </c>
      <c r="K123" s="2" t="s">
        <v>106</v>
      </c>
      <c r="L123" s="2" t="s">
        <v>478</v>
      </c>
    </row>
    <row r="124" spans="1:12" x14ac:dyDescent="0.25">
      <c r="A124" s="1">
        <v>5435723</v>
      </c>
      <c r="B124" s="1">
        <v>1401</v>
      </c>
      <c r="C124" s="1">
        <v>32.223333333333301</v>
      </c>
      <c r="D124" s="1">
        <v>127.506666666667</v>
      </c>
      <c r="E124" s="3">
        <v>1.98439503410181</v>
      </c>
      <c r="F124" s="1" t="s">
        <v>9</v>
      </c>
      <c r="G124" s="1">
        <v>0.85013518733101601</v>
      </c>
      <c r="H124" s="2" t="s">
        <v>479</v>
      </c>
      <c r="I124" s="2" t="s">
        <v>11</v>
      </c>
      <c r="J124" s="2" t="s">
        <v>480</v>
      </c>
      <c r="K124" s="2" t="s">
        <v>11</v>
      </c>
      <c r="L124" s="2" t="s">
        <v>481</v>
      </c>
    </row>
    <row r="125" spans="1:12" x14ac:dyDescent="0.25">
      <c r="A125" s="1">
        <v>5429065</v>
      </c>
      <c r="B125" s="1">
        <v>918</v>
      </c>
      <c r="C125" s="1">
        <v>29.663333333333298</v>
      </c>
      <c r="D125" s="1">
        <v>117.333333333333</v>
      </c>
      <c r="E125" s="3">
        <v>1.9838602973447499</v>
      </c>
      <c r="F125" s="1" t="s">
        <v>9</v>
      </c>
      <c r="G125" s="1">
        <v>0.84829482198441397</v>
      </c>
      <c r="H125" s="2" t="s">
        <v>86</v>
      </c>
      <c r="I125" s="2" t="s">
        <v>11</v>
      </c>
      <c r="J125" s="2" t="s">
        <v>11</v>
      </c>
      <c r="K125" s="2" t="s">
        <v>11</v>
      </c>
      <c r="L125" s="2" t="s">
        <v>87</v>
      </c>
    </row>
    <row r="126" spans="1:12" x14ac:dyDescent="0.25">
      <c r="A126" s="1">
        <v>5437984</v>
      </c>
      <c r="B126" s="1">
        <v>2673</v>
      </c>
      <c r="C126" s="1">
        <v>38.426666666666698</v>
      </c>
      <c r="D126" s="1">
        <v>151.72</v>
      </c>
      <c r="E126" s="3">
        <v>1.9812315368406499</v>
      </c>
      <c r="F126" s="1" t="s">
        <v>9</v>
      </c>
      <c r="G126" s="1">
        <v>0.85398632222297999</v>
      </c>
      <c r="H126" s="2" t="s">
        <v>11</v>
      </c>
      <c r="I126" s="2" t="s">
        <v>11</v>
      </c>
      <c r="J126" s="2" t="s">
        <v>11</v>
      </c>
      <c r="K126" s="2" t="s">
        <v>11</v>
      </c>
      <c r="L126" s="2" t="s">
        <v>482</v>
      </c>
    </row>
    <row r="127" spans="1:12" x14ac:dyDescent="0.25">
      <c r="A127" s="1">
        <v>5440481</v>
      </c>
      <c r="B127" s="1">
        <v>567</v>
      </c>
      <c r="C127" s="1">
        <v>14.4133333333333</v>
      </c>
      <c r="D127" s="1">
        <v>56.876666666666701</v>
      </c>
      <c r="E127" s="3">
        <v>1.9804328940056199</v>
      </c>
      <c r="F127" s="1" t="s">
        <v>9</v>
      </c>
      <c r="G127" s="1">
        <v>0.82440415331833805</v>
      </c>
      <c r="H127" s="2" t="s">
        <v>11</v>
      </c>
      <c r="I127" s="2" t="s">
        <v>11</v>
      </c>
      <c r="J127" s="2" t="s">
        <v>11</v>
      </c>
      <c r="K127" s="2" t="s">
        <v>11</v>
      </c>
      <c r="L127" s="2" t="s">
        <v>174</v>
      </c>
    </row>
    <row r="128" spans="1:12" x14ac:dyDescent="0.25">
      <c r="A128" s="1">
        <v>5441012</v>
      </c>
      <c r="B128" s="1">
        <v>2451</v>
      </c>
      <c r="C128" s="1">
        <v>62.576666666666704</v>
      </c>
      <c r="D128" s="1">
        <v>245.77666666666701</v>
      </c>
      <c r="E128" s="3">
        <v>1.9736512406020701</v>
      </c>
      <c r="F128" s="1" t="s">
        <v>9</v>
      </c>
      <c r="G128" s="1">
        <v>0.86083657101310995</v>
      </c>
      <c r="H128" s="2" t="s">
        <v>483</v>
      </c>
      <c r="I128" s="2" t="s">
        <v>11</v>
      </c>
      <c r="J128" s="2" t="s">
        <v>484</v>
      </c>
      <c r="K128" s="2" t="s">
        <v>11</v>
      </c>
      <c r="L128" s="2" t="s">
        <v>485</v>
      </c>
    </row>
    <row r="129" spans="1:12" x14ac:dyDescent="0.25">
      <c r="A129" s="1">
        <v>5436715</v>
      </c>
      <c r="B129" s="1">
        <v>711</v>
      </c>
      <c r="C129" s="1">
        <v>13.46</v>
      </c>
      <c r="D129" s="1">
        <v>52.7366666666667</v>
      </c>
      <c r="E129" s="3">
        <v>1.9701279755233501</v>
      </c>
      <c r="F129" s="1" t="s">
        <v>9</v>
      </c>
      <c r="G129" s="1">
        <v>0.81954195351373504</v>
      </c>
      <c r="H129" s="2" t="s">
        <v>11</v>
      </c>
      <c r="I129" s="2" t="s">
        <v>11</v>
      </c>
      <c r="J129" s="2" t="s">
        <v>11</v>
      </c>
      <c r="K129" s="2" t="s">
        <v>11</v>
      </c>
      <c r="L129" s="2" t="s">
        <v>178</v>
      </c>
    </row>
    <row r="130" spans="1:12" x14ac:dyDescent="0.25">
      <c r="A130" s="1">
        <v>5430215</v>
      </c>
      <c r="B130" s="1">
        <v>324</v>
      </c>
      <c r="C130" s="1">
        <v>199.7</v>
      </c>
      <c r="D130" s="1">
        <v>780.15333333333297</v>
      </c>
      <c r="E130" s="3">
        <v>1.9659233700382199</v>
      </c>
      <c r="F130" s="1" t="s">
        <v>9</v>
      </c>
      <c r="G130" s="1">
        <v>0.87009519914570699</v>
      </c>
      <c r="H130" s="2" t="s">
        <v>486</v>
      </c>
      <c r="I130" s="2" t="s">
        <v>11</v>
      </c>
      <c r="J130" s="2" t="s">
        <v>487</v>
      </c>
      <c r="K130" s="2" t="s">
        <v>488</v>
      </c>
      <c r="L130" s="2" t="s">
        <v>489</v>
      </c>
    </row>
    <row r="131" spans="1:12" x14ac:dyDescent="0.25">
      <c r="A131" s="1">
        <v>5427273</v>
      </c>
      <c r="B131" s="1">
        <v>1539</v>
      </c>
      <c r="C131" s="1">
        <v>52.646666666666697</v>
      </c>
      <c r="D131" s="1">
        <v>205.53</v>
      </c>
      <c r="E131" s="3">
        <v>1.96493489619526</v>
      </c>
      <c r="F131" s="1" t="s">
        <v>9</v>
      </c>
      <c r="G131" s="1">
        <v>0.85764433235634896</v>
      </c>
      <c r="H131" s="2" t="s">
        <v>490</v>
      </c>
      <c r="I131" s="2" t="s">
        <v>11</v>
      </c>
      <c r="J131" s="2" t="s">
        <v>192</v>
      </c>
      <c r="K131" s="2" t="s">
        <v>11</v>
      </c>
      <c r="L131" s="2" t="s">
        <v>491</v>
      </c>
    </row>
    <row r="132" spans="1:12" x14ac:dyDescent="0.25">
      <c r="A132" s="1">
        <v>5435315</v>
      </c>
      <c r="B132" s="1">
        <v>1056</v>
      </c>
      <c r="C132" s="1">
        <v>55.44</v>
      </c>
      <c r="D132" s="1">
        <v>216.08</v>
      </c>
      <c r="E132" s="3">
        <v>1.9625663823717501</v>
      </c>
      <c r="F132" s="1" t="s">
        <v>9</v>
      </c>
      <c r="G132" s="1">
        <v>0.85838275055097402</v>
      </c>
      <c r="H132" s="2" t="s">
        <v>492</v>
      </c>
      <c r="I132" s="2" t="s">
        <v>493</v>
      </c>
      <c r="J132" s="2" t="s">
        <v>494</v>
      </c>
      <c r="K132" s="2" t="s">
        <v>495</v>
      </c>
      <c r="L132" s="2" t="s">
        <v>496</v>
      </c>
    </row>
    <row r="133" spans="1:12" x14ac:dyDescent="0.25">
      <c r="A133" s="1">
        <v>5439327</v>
      </c>
      <c r="B133" s="1">
        <v>855</v>
      </c>
      <c r="C133" s="1">
        <v>92.83</v>
      </c>
      <c r="D133" s="1">
        <v>359.49</v>
      </c>
      <c r="E133" s="3">
        <v>1.9532886159285201</v>
      </c>
      <c r="F133" s="1" t="s">
        <v>9</v>
      </c>
      <c r="G133" s="1">
        <v>0.86404016994978805</v>
      </c>
      <c r="H133" s="2" t="s">
        <v>11</v>
      </c>
      <c r="I133" s="2" t="s">
        <v>11</v>
      </c>
      <c r="J133" s="2" t="s">
        <v>11</v>
      </c>
      <c r="K133" s="2" t="s">
        <v>11</v>
      </c>
      <c r="L133" s="2" t="s">
        <v>497</v>
      </c>
    </row>
    <row r="134" spans="1:12" x14ac:dyDescent="0.25">
      <c r="A134" s="1">
        <v>5430439</v>
      </c>
      <c r="B134" s="1">
        <v>1104</v>
      </c>
      <c r="C134" s="1">
        <v>100.62666666666701</v>
      </c>
      <c r="D134" s="1">
        <v>389.54</v>
      </c>
      <c r="E134" s="3">
        <v>1.95275880074959</v>
      </c>
      <c r="F134" s="1" t="s">
        <v>9</v>
      </c>
      <c r="G134" s="1">
        <v>0.86478994842432899</v>
      </c>
      <c r="H134" s="2" t="s">
        <v>498</v>
      </c>
      <c r="I134" s="2" t="s">
        <v>11</v>
      </c>
      <c r="J134" s="2" t="s">
        <v>192</v>
      </c>
      <c r="K134" s="2" t="s">
        <v>11</v>
      </c>
      <c r="L134" s="2" t="s">
        <v>499</v>
      </c>
    </row>
    <row r="135" spans="1:12" x14ac:dyDescent="0.25">
      <c r="A135" s="1">
        <v>5431397</v>
      </c>
      <c r="B135" s="1">
        <v>240</v>
      </c>
      <c r="C135" s="1">
        <v>45.726666666666702</v>
      </c>
      <c r="D135" s="1">
        <v>176.476666666667</v>
      </c>
      <c r="E135" s="3">
        <v>1.94836978627141</v>
      </c>
      <c r="F135" s="1" t="s">
        <v>9</v>
      </c>
      <c r="G135" s="1">
        <v>0.85479290209710801</v>
      </c>
      <c r="H135" s="2" t="s">
        <v>11</v>
      </c>
      <c r="I135" s="2" t="s">
        <v>11</v>
      </c>
      <c r="J135" s="2" t="s">
        <v>11</v>
      </c>
      <c r="K135" s="2" t="s">
        <v>11</v>
      </c>
      <c r="L135" s="2" t="s">
        <v>500</v>
      </c>
    </row>
    <row r="136" spans="1:12" x14ac:dyDescent="0.25">
      <c r="A136" s="1">
        <v>5432028</v>
      </c>
      <c r="B136" s="1">
        <v>1623</v>
      </c>
      <c r="C136" s="1">
        <v>11.856666666666699</v>
      </c>
      <c r="D136" s="1">
        <v>45.2</v>
      </c>
      <c r="E136" s="3">
        <v>1.9306242989618601</v>
      </c>
      <c r="F136" s="1" t="s">
        <v>9</v>
      </c>
      <c r="G136" s="1">
        <v>0.80862472451321199</v>
      </c>
      <c r="H136" s="2" t="s">
        <v>11</v>
      </c>
      <c r="I136" s="2" t="s">
        <v>11</v>
      </c>
      <c r="J136" s="2" t="s">
        <v>11</v>
      </c>
      <c r="K136" s="2" t="s">
        <v>11</v>
      </c>
      <c r="L136" s="2" t="s">
        <v>501</v>
      </c>
    </row>
    <row r="137" spans="1:12" x14ac:dyDescent="0.25">
      <c r="A137" s="1">
        <v>5426782</v>
      </c>
      <c r="B137" s="1">
        <v>462</v>
      </c>
      <c r="C137" s="1">
        <v>53.746666666666698</v>
      </c>
      <c r="D137" s="1">
        <v>204.863333333333</v>
      </c>
      <c r="E137" s="3">
        <v>1.93041460471486</v>
      </c>
      <c r="F137" s="1" t="s">
        <v>9</v>
      </c>
      <c r="G137" s="1">
        <v>0.85625837820643902</v>
      </c>
      <c r="H137" s="2" t="s">
        <v>11</v>
      </c>
      <c r="I137" s="2" t="s">
        <v>11</v>
      </c>
      <c r="J137" s="2" t="s">
        <v>11</v>
      </c>
      <c r="K137" s="2" t="s">
        <v>11</v>
      </c>
      <c r="L137" s="2" t="s">
        <v>502</v>
      </c>
    </row>
    <row r="138" spans="1:12" x14ac:dyDescent="0.25">
      <c r="A138" s="1">
        <v>5429517</v>
      </c>
      <c r="B138" s="1">
        <v>1432</v>
      </c>
      <c r="C138" s="1">
        <v>17.223333333333301</v>
      </c>
      <c r="D138" s="1">
        <v>65.64</v>
      </c>
      <c r="E138" s="3">
        <v>1.93021085581001</v>
      </c>
      <c r="F138" s="1" t="s">
        <v>9</v>
      </c>
      <c r="G138" s="1">
        <v>0.82775543589393996</v>
      </c>
      <c r="H138" s="2" t="s">
        <v>11</v>
      </c>
      <c r="I138" s="2" t="s">
        <v>11</v>
      </c>
      <c r="J138" s="2" t="s">
        <v>11</v>
      </c>
      <c r="K138" s="2" t="s">
        <v>11</v>
      </c>
      <c r="L138" s="2" t="s">
        <v>503</v>
      </c>
    </row>
    <row r="139" spans="1:12" x14ac:dyDescent="0.25">
      <c r="A139" s="1">
        <v>5439998</v>
      </c>
      <c r="B139" s="1">
        <v>1530</v>
      </c>
      <c r="C139" s="1">
        <v>288.696666666667</v>
      </c>
      <c r="D139" s="1">
        <v>1098.54</v>
      </c>
      <c r="E139" s="3">
        <v>1.9279610468611199</v>
      </c>
      <c r="F139" s="1" t="s">
        <v>9</v>
      </c>
      <c r="G139" s="1">
        <v>0.86903869311339799</v>
      </c>
      <c r="H139" s="2" t="s">
        <v>504</v>
      </c>
      <c r="I139" s="2" t="s">
        <v>505</v>
      </c>
      <c r="J139" s="2" t="s">
        <v>506</v>
      </c>
      <c r="K139" s="2" t="s">
        <v>507</v>
      </c>
      <c r="L139" s="2" t="s">
        <v>508</v>
      </c>
    </row>
    <row r="140" spans="1:12" x14ac:dyDescent="0.25">
      <c r="A140" s="1">
        <v>5425588</v>
      </c>
      <c r="B140" s="1">
        <v>585</v>
      </c>
      <c r="C140" s="1">
        <v>55.553333333333299</v>
      </c>
      <c r="D140" s="1">
        <v>211.09</v>
      </c>
      <c r="E140" s="3">
        <v>1.925912850794</v>
      </c>
      <c r="F140" s="1" t="s">
        <v>9</v>
      </c>
      <c r="G140" s="1">
        <v>0.85669006884329602</v>
      </c>
      <c r="H140" s="2" t="s">
        <v>509</v>
      </c>
      <c r="I140" s="2" t="s">
        <v>11</v>
      </c>
      <c r="J140" s="2" t="s">
        <v>11</v>
      </c>
      <c r="K140" s="2" t="s">
        <v>11</v>
      </c>
      <c r="L140" s="2" t="s">
        <v>510</v>
      </c>
    </row>
    <row r="141" spans="1:12" x14ac:dyDescent="0.25">
      <c r="A141" s="1">
        <v>5428193</v>
      </c>
      <c r="B141" s="1">
        <v>861</v>
      </c>
      <c r="C141" s="1">
        <v>12.0066666666667</v>
      </c>
      <c r="D141" s="1">
        <v>45.586666666666702</v>
      </c>
      <c r="E141" s="3">
        <v>1.9247762415271199</v>
      </c>
      <c r="F141" s="1" t="s">
        <v>9</v>
      </c>
      <c r="G141" s="1">
        <v>0.80888601095130996</v>
      </c>
      <c r="H141" s="2" t="s">
        <v>511</v>
      </c>
      <c r="I141" s="2" t="s">
        <v>11</v>
      </c>
      <c r="J141" s="2" t="s">
        <v>157</v>
      </c>
      <c r="K141" s="2" t="s">
        <v>11</v>
      </c>
      <c r="L141" s="2" t="s">
        <v>512</v>
      </c>
    </row>
    <row r="142" spans="1:12" x14ac:dyDescent="0.25">
      <c r="A142" s="1">
        <v>5437017</v>
      </c>
      <c r="B142" s="1">
        <v>1635</v>
      </c>
      <c r="C142" s="1">
        <v>126.99</v>
      </c>
      <c r="D142" s="1">
        <v>480.54333333333301</v>
      </c>
      <c r="E142" s="3">
        <v>1.91995163841581</v>
      </c>
      <c r="F142" s="1" t="s">
        <v>9</v>
      </c>
      <c r="G142" s="1">
        <v>0.865403403539863</v>
      </c>
      <c r="H142" s="2" t="s">
        <v>120</v>
      </c>
      <c r="I142" s="2" t="s">
        <v>11</v>
      </c>
      <c r="J142" s="2" t="s">
        <v>105</v>
      </c>
      <c r="K142" s="2" t="s">
        <v>106</v>
      </c>
      <c r="L142" s="2" t="s">
        <v>121</v>
      </c>
    </row>
    <row r="143" spans="1:12" x14ac:dyDescent="0.25">
      <c r="A143" s="1">
        <v>5435667</v>
      </c>
      <c r="B143" s="1">
        <v>336</v>
      </c>
      <c r="C143" s="1">
        <v>18.696666666666701</v>
      </c>
      <c r="D143" s="1">
        <v>70.446666666666701</v>
      </c>
      <c r="E143" s="3">
        <v>1.9137503616779401</v>
      </c>
      <c r="F143" s="1" t="s">
        <v>9</v>
      </c>
      <c r="G143" s="1">
        <v>0.82961852180037698</v>
      </c>
      <c r="H143" s="2" t="s">
        <v>513</v>
      </c>
      <c r="I143" s="2" t="s">
        <v>11</v>
      </c>
      <c r="J143" s="2" t="s">
        <v>11</v>
      </c>
      <c r="K143" s="2" t="s">
        <v>11</v>
      </c>
      <c r="L143" s="2" t="s">
        <v>514</v>
      </c>
    </row>
    <row r="144" spans="1:12" x14ac:dyDescent="0.25">
      <c r="A144" s="1">
        <v>5433885</v>
      </c>
      <c r="B144" s="1">
        <v>1431</v>
      </c>
      <c r="C144" s="1">
        <v>33.630000000000003</v>
      </c>
      <c r="D144" s="1">
        <v>126.643333333333</v>
      </c>
      <c r="E144" s="3">
        <v>1.91295044976427</v>
      </c>
      <c r="F144" s="1" t="s">
        <v>9</v>
      </c>
      <c r="G144" s="1">
        <v>0.84670438279599203</v>
      </c>
      <c r="H144" s="2" t="s">
        <v>515</v>
      </c>
      <c r="I144" s="2" t="s">
        <v>11</v>
      </c>
      <c r="J144" s="2" t="s">
        <v>89</v>
      </c>
      <c r="K144" s="2" t="s">
        <v>11</v>
      </c>
      <c r="L144" s="2" t="s">
        <v>516</v>
      </c>
    </row>
    <row r="145" spans="1:12" x14ac:dyDescent="0.25">
      <c r="A145" s="1">
        <v>5438028</v>
      </c>
      <c r="B145" s="1">
        <v>1089</v>
      </c>
      <c r="C145" s="1">
        <v>27.28</v>
      </c>
      <c r="D145" s="1">
        <v>102.46</v>
      </c>
      <c r="E145" s="3">
        <v>1.90914524743039</v>
      </c>
      <c r="F145" s="1" t="s">
        <v>9</v>
      </c>
      <c r="G145" s="1">
        <v>0.841467293754118</v>
      </c>
      <c r="H145" s="2" t="s">
        <v>517</v>
      </c>
      <c r="I145" s="2" t="s">
        <v>11</v>
      </c>
      <c r="J145" s="2" t="s">
        <v>518</v>
      </c>
      <c r="K145" s="2" t="s">
        <v>11</v>
      </c>
      <c r="L145" s="2" t="s">
        <v>519</v>
      </c>
    </row>
    <row r="146" spans="1:12" x14ac:dyDescent="0.25">
      <c r="A146" s="1">
        <v>5437502</v>
      </c>
      <c r="B146" s="1">
        <v>213</v>
      </c>
      <c r="C146" s="1">
        <v>21.4166666666667</v>
      </c>
      <c r="D146" s="1">
        <v>80.386666666666699</v>
      </c>
      <c r="E146" s="3">
        <v>1.90822227506916</v>
      </c>
      <c r="F146" s="1" t="s">
        <v>9</v>
      </c>
      <c r="G146" s="1">
        <v>0.83426487628655199</v>
      </c>
      <c r="H146" s="2" t="s">
        <v>11</v>
      </c>
      <c r="I146" s="2" t="s">
        <v>11</v>
      </c>
      <c r="J146" s="2" t="s">
        <v>11</v>
      </c>
      <c r="K146" s="2" t="s">
        <v>11</v>
      </c>
      <c r="L146" s="2" t="s">
        <v>520</v>
      </c>
    </row>
    <row r="147" spans="1:12" x14ac:dyDescent="0.25">
      <c r="A147" s="1">
        <v>5441808</v>
      </c>
      <c r="B147" s="1">
        <v>2364</v>
      </c>
      <c r="C147" s="1">
        <v>15.9</v>
      </c>
      <c r="D147" s="1">
        <v>58.976666666666702</v>
      </c>
      <c r="E147" s="3">
        <v>1.89111751875221</v>
      </c>
      <c r="F147" s="1" t="s">
        <v>9</v>
      </c>
      <c r="G147" s="1">
        <v>0.82191625201645002</v>
      </c>
      <c r="H147" s="2" t="s">
        <v>11</v>
      </c>
      <c r="I147" s="2" t="s">
        <v>11</v>
      </c>
      <c r="J147" s="2" t="s">
        <v>184</v>
      </c>
      <c r="K147" s="2" t="s">
        <v>116</v>
      </c>
      <c r="L147" s="2" t="s">
        <v>521</v>
      </c>
    </row>
    <row r="148" spans="1:12" x14ac:dyDescent="0.25">
      <c r="A148" s="1">
        <v>5425730</v>
      </c>
      <c r="B148" s="1">
        <v>144</v>
      </c>
      <c r="C148" s="1">
        <v>24.473333333333301</v>
      </c>
      <c r="D148" s="1">
        <v>90.59</v>
      </c>
      <c r="E148" s="3">
        <v>1.88814118990337</v>
      </c>
      <c r="F148" s="1" t="s">
        <v>9</v>
      </c>
      <c r="G148" s="1">
        <v>0.83777520278099604</v>
      </c>
      <c r="H148" s="2" t="s">
        <v>522</v>
      </c>
      <c r="I148" s="2" t="s">
        <v>11</v>
      </c>
      <c r="J148" s="2" t="s">
        <v>11</v>
      </c>
      <c r="K148" s="2" t="s">
        <v>11</v>
      </c>
      <c r="L148" s="2" t="s">
        <v>523</v>
      </c>
    </row>
    <row r="149" spans="1:12" x14ac:dyDescent="0.25">
      <c r="A149" s="1">
        <v>5428855</v>
      </c>
      <c r="B149" s="1">
        <v>270</v>
      </c>
      <c r="C149" s="1">
        <v>332</v>
      </c>
      <c r="D149" s="1">
        <v>1226.6666666666699</v>
      </c>
      <c r="E149" s="3">
        <v>1.88548811887629</v>
      </c>
      <c r="F149" s="1" t="s">
        <v>9</v>
      </c>
      <c r="G149" s="1">
        <v>0.86828891463885705</v>
      </c>
      <c r="H149" s="2" t="s">
        <v>11</v>
      </c>
      <c r="I149" s="2" t="s">
        <v>11</v>
      </c>
      <c r="J149" s="2" t="s">
        <v>11</v>
      </c>
      <c r="K149" s="2" t="s">
        <v>11</v>
      </c>
      <c r="L149" s="2" t="s">
        <v>524</v>
      </c>
    </row>
    <row r="150" spans="1:12" x14ac:dyDescent="0.25">
      <c r="A150" s="1">
        <v>5427658</v>
      </c>
      <c r="B150" s="1">
        <v>765</v>
      </c>
      <c r="C150" s="1">
        <v>21.4033333333333</v>
      </c>
      <c r="D150" s="1">
        <v>78.849999999999994</v>
      </c>
      <c r="E150" s="3">
        <v>1.88127525703529</v>
      </c>
      <c r="F150" s="1" t="s">
        <v>9</v>
      </c>
      <c r="G150" s="1">
        <v>0.83271987821779903</v>
      </c>
      <c r="H150" s="2" t="s">
        <v>11</v>
      </c>
      <c r="I150" s="2" t="s">
        <v>11</v>
      </c>
      <c r="J150" s="2" t="s">
        <v>11</v>
      </c>
      <c r="K150" s="2" t="s">
        <v>11</v>
      </c>
      <c r="L150" s="2" t="s">
        <v>525</v>
      </c>
    </row>
    <row r="151" spans="1:12" x14ac:dyDescent="0.25">
      <c r="A151" s="1">
        <v>5432624</v>
      </c>
      <c r="B151" s="1">
        <v>672</v>
      </c>
      <c r="C151" s="1">
        <v>171.55</v>
      </c>
      <c r="D151" s="1">
        <v>631.38333333333298</v>
      </c>
      <c r="E151" s="3">
        <v>1.8798870523436999</v>
      </c>
      <c r="F151" s="1" t="s">
        <v>9</v>
      </c>
      <c r="G151" s="1">
        <v>0.86614182173448795</v>
      </c>
      <c r="H151" s="2" t="s">
        <v>11</v>
      </c>
      <c r="I151" s="2" t="s">
        <v>11</v>
      </c>
      <c r="J151" s="2" t="s">
        <v>11</v>
      </c>
      <c r="K151" s="2" t="s">
        <v>11</v>
      </c>
      <c r="L151" s="2" t="s">
        <v>526</v>
      </c>
    </row>
    <row r="152" spans="1:12" x14ac:dyDescent="0.25">
      <c r="A152" s="1">
        <v>5438559</v>
      </c>
      <c r="B152" s="1">
        <v>999</v>
      </c>
      <c r="C152" s="1">
        <v>32.5833333333333</v>
      </c>
      <c r="D152" s="1">
        <v>119.68666666666699</v>
      </c>
      <c r="E152" s="3">
        <v>1.8770563353170699</v>
      </c>
      <c r="F152" s="1" t="s">
        <v>9</v>
      </c>
      <c r="G152" s="1">
        <v>0.84455728989162304</v>
      </c>
      <c r="H152" s="2" t="s">
        <v>11</v>
      </c>
      <c r="I152" s="2" t="s">
        <v>11</v>
      </c>
      <c r="J152" s="2" t="s">
        <v>11</v>
      </c>
      <c r="K152" s="2" t="s">
        <v>527</v>
      </c>
      <c r="L152" s="2" t="s">
        <v>528</v>
      </c>
    </row>
    <row r="153" spans="1:12" x14ac:dyDescent="0.25">
      <c r="A153" s="1">
        <v>5436073</v>
      </c>
      <c r="B153" s="1">
        <v>411</v>
      </c>
      <c r="C153" s="1">
        <v>72.996666666666698</v>
      </c>
      <c r="D153" s="1">
        <v>267.79000000000002</v>
      </c>
      <c r="E153" s="3">
        <v>1.87519959643346</v>
      </c>
      <c r="F153" s="1" t="s">
        <v>9</v>
      </c>
      <c r="G153" s="1">
        <v>0.85867811782882297</v>
      </c>
      <c r="H153" s="2" t="s">
        <v>11</v>
      </c>
      <c r="I153" s="2" t="s">
        <v>11</v>
      </c>
      <c r="J153" s="2" t="s">
        <v>11</v>
      </c>
      <c r="K153" s="2" t="s">
        <v>11</v>
      </c>
      <c r="L153" s="2" t="s">
        <v>529</v>
      </c>
    </row>
    <row r="154" spans="1:12" x14ac:dyDescent="0.25">
      <c r="A154" s="1">
        <v>5440126</v>
      </c>
      <c r="B154" s="1">
        <v>414</v>
      </c>
      <c r="C154" s="1">
        <v>1526.65</v>
      </c>
      <c r="D154" s="1">
        <v>5566.63666666667</v>
      </c>
      <c r="E154" s="3">
        <v>1.86643657427214</v>
      </c>
      <c r="F154" s="1" t="s">
        <v>9</v>
      </c>
      <c r="G154" s="1">
        <v>0.86873196555563104</v>
      </c>
      <c r="H154" s="2" t="s">
        <v>530</v>
      </c>
      <c r="I154" s="2" t="s">
        <v>11</v>
      </c>
      <c r="J154" s="2" t="s">
        <v>11</v>
      </c>
      <c r="K154" s="2" t="s">
        <v>11</v>
      </c>
      <c r="L154" s="2" t="s">
        <v>531</v>
      </c>
    </row>
    <row r="155" spans="1:12" x14ac:dyDescent="0.25">
      <c r="A155" s="1">
        <v>5433056</v>
      </c>
      <c r="B155" s="1">
        <v>1614</v>
      </c>
      <c r="C155" s="1">
        <v>13.1566666666667</v>
      </c>
      <c r="D155" s="1">
        <v>47.96</v>
      </c>
      <c r="E155" s="3">
        <v>1.86603764024228</v>
      </c>
      <c r="F155" s="1" t="s">
        <v>9</v>
      </c>
      <c r="G155" s="1">
        <v>0.81014700202212997</v>
      </c>
      <c r="H155" s="2" t="s">
        <v>532</v>
      </c>
      <c r="I155" s="2" t="s">
        <v>35</v>
      </c>
      <c r="J155" s="2" t="s">
        <v>36</v>
      </c>
      <c r="K155" s="2" t="s">
        <v>61</v>
      </c>
      <c r="L155" s="2" t="s">
        <v>533</v>
      </c>
    </row>
    <row r="156" spans="1:12" x14ac:dyDescent="0.25">
      <c r="A156" s="1">
        <v>5439582</v>
      </c>
      <c r="B156" s="1">
        <v>1287</v>
      </c>
      <c r="C156" s="1">
        <v>67.366666666666703</v>
      </c>
      <c r="D156" s="1">
        <v>243.57</v>
      </c>
      <c r="E156" s="3">
        <v>1.85422962950341</v>
      </c>
      <c r="F156" s="1" t="s">
        <v>9</v>
      </c>
      <c r="G156" s="1">
        <v>0.85659918660395795</v>
      </c>
      <c r="H156" s="2" t="s">
        <v>534</v>
      </c>
      <c r="I156" s="2" t="s">
        <v>11</v>
      </c>
      <c r="J156" s="2" t="s">
        <v>11</v>
      </c>
      <c r="K156" s="2" t="s">
        <v>11</v>
      </c>
      <c r="L156" s="2" t="s">
        <v>535</v>
      </c>
    </row>
    <row r="157" spans="1:12" x14ac:dyDescent="0.25">
      <c r="A157" s="1">
        <v>5429269</v>
      </c>
      <c r="B157" s="1">
        <v>342</v>
      </c>
      <c r="C157" s="1">
        <v>24.77</v>
      </c>
      <c r="D157" s="1">
        <v>89.373333333333306</v>
      </c>
      <c r="E157" s="3">
        <v>1.8512505645392401</v>
      </c>
      <c r="F157" s="1" t="s">
        <v>9</v>
      </c>
      <c r="G157" s="1">
        <v>0.83625292527207895</v>
      </c>
      <c r="H157" s="2" t="s">
        <v>11</v>
      </c>
      <c r="I157" s="2" t="s">
        <v>11</v>
      </c>
      <c r="J157" s="2" t="s">
        <v>11</v>
      </c>
      <c r="K157" s="2" t="s">
        <v>11</v>
      </c>
      <c r="L157" s="2" t="s">
        <v>536</v>
      </c>
    </row>
    <row r="158" spans="1:12" x14ac:dyDescent="0.25">
      <c r="A158" s="1">
        <v>5434734</v>
      </c>
      <c r="B158" s="1">
        <v>2106</v>
      </c>
      <c r="C158" s="1">
        <v>311.32333333333298</v>
      </c>
      <c r="D158" s="1">
        <v>1117.4366666666699</v>
      </c>
      <c r="E158" s="3">
        <v>1.8437074512731799</v>
      </c>
      <c r="F158" s="1" t="s">
        <v>9</v>
      </c>
      <c r="G158" s="1">
        <v>0.86688023992911201</v>
      </c>
      <c r="H158" s="2" t="s">
        <v>278</v>
      </c>
      <c r="I158" s="2" t="s">
        <v>11</v>
      </c>
      <c r="J158" s="2" t="s">
        <v>184</v>
      </c>
      <c r="K158" s="2" t="s">
        <v>11</v>
      </c>
      <c r="L158" s="2" t="s">
        <v>279</v>
      </c>
    </row>
    <row r="159" spans="1:12" x14ac:dyDescent="0.25">
      <c r="A159" s="1">
        <v>5439064</v>
      </c>
      <c r="B159" s="1">
        <v>897</v>
      </c>
      <c r="C159" s="1">
        <v>26.14</v>
      </c>
      <c r="D159" s="1">
        <v>92.036666666666704</v>
      </c>
      <c r="E159" s="3">
        <v>1.81594959263994</v>
      </c>
      <c r="F159" s="1" t="s">
        <v>9</v>
      </c>
      <c r="G159" s="1">
        <v>0.83587803603480804</v>
      </c>
      <c r="H159" s="2" t="s">
        <v>537</v>
      </c>
      <c r="I159" s="2" t="s">
        <v>11</v>
      </c>
      <c r="J159" s="2" t="s">
        <v>89</v>
      </c>
      <c r="K159" s="2" t="s">
        <v>106</v>
      </c>
      <c r="L159" s="2" t="s">
        <v>538</v>
      </c>
    </row>
    <row r="160" spans="1:12" x14ac:dyDescent="0.25">
      <c r="A160" s="1">
        <v>5432597</v>
      </c>
      <c r="B160" s="1">
        <v>1107</v>
      </c>
      <c r="C160" s="1">
        <v>12.856666666666699</v>
      </c>
      <c r="D160" s="1">
        <v>44.946666666666701</v>
      </c>
      <c r="E160" s="3">
        <v>1.8056974813554501</v>
      </c>
      <c r="F160" s="1" t="s">
        <v>9</v>
      </c>
      <c r="G160" s="1">
        <v>0.80367164246927003</v>
      </c>
      <c r="H160" s="2" t="s">
        <v>11</v>
      </c>
      <c r="I160" s="2" t="s">
        <v>11</v>
      </c>
      <c r="J160" s="2" t="s">
        <v>11</v>
      </c>
      <c r="K160" s="2" t="s">
        <v>11</v>
      </c>
      <c r="L160" s="2" t="s">
        <v>539</v>
      </c>
    </row>
    <row r="161" spans="1:12" x14ac:dyDescent="0.25">
      <c r="A161" s="1">
        <v>5429309</v>
      </c>
      <c r="B161" s="1">
        <v>564</v>
      </c>
      <c r="C161" s="1">
        <v>686.46333333333303</v>
      </c>
      <c r="D161" s="1">
        <v>2392.8366666666702</v>
      </c>
      <c r="E161" s="3">
        <v>1.8014673552868199</v>
      </c>
      <c r="F161" s="1" t="s">
        <v>9</v>
      </c>
      <c r="G161" s="1">
        <v>0.86602821893531501</v>
      </c>
      <c r="H161" s="2" t="s">
        <v>540</v>
      </c>
      <c r="I161" s="2" t="s">
        <v>11</v>
      </c>
      <c r="J161" s="2" t="s">
        <v>11</v>
      </c>
      <c r="K161" s="2" t="s">
        <v>11</v>
      </c>
      <c r="L161" s="2" t="s">
        <v>541</v>
      </c>
    </row>
    <row r="162" spans="1:12" x14ac:dyDescent="0.25">
      <c r="A162" s="1">
        <v>5435124</v>
      </c>
      <c r="B162" s="1">
        <v>690</v>
      </c>
      <c r="C162" s="1">
        <v>67.709999999999994</v>
      </c>
      <c r="D162" s="1">
        <v>234.72</v>
      </c>
      <c r="E162" s="3">
        <v>1.7934999517604</v>
      </c>
      <c r="F162" s="1" t="s">
        <v>9</v>
      </c>
      <c r="G162" s="1">
        <v>0.85371367550496402</v>
      </c>
      <c r="H162" s="2" t="s">
        <v>11</v>
      </c>
      <c r="I162" s="2" t="s">
        <v>11</v>
      </c>
      <c r="J162" s="2" t="s">
        <v>11</v>
      </c>
      <c r="K162" s="2" t="s">
        <v>11</v>
      </c>
      <c r="L162" s="2" t="s">
        <v>542</v>
      </c>
    </row>
    <row r="163" spans="1:12" x14ac:dyDescent="0.25">
      <c r="A163" s="1">
        <v>5426693</v>
      </c>
      <c r="B163" s="1">
        <v>525</v>
      </c>
      <c r="C163" s="1">
        <v>41.873333333333299</v>
      </c>
      <c r="D163" s="1">
        <v>144.45333333333301</v>
      </c>
      <c r="E163" s="3">
        <v>1.78649982147091</v>
      </c>
      <c r="F163" s="1" t="s">
        <v>9</v>
      </c>
      <c r="G163" s="1">
        <v>0.84546611228500701</v>
      </c>
      <c r="H163" s="2" t="s">
        <v>11</v>
      </c>
      <c r="I163" s="2" t="s">
        <v>11</v>
      </c>
      <c r="J163" s="2" t="s">
        <v>11</v>
      </c>
      <c r="K163" s="2" t="s">
        <v>11</v>
      </c>
      <c r="L163" s="2" t="s">
        <v>152</v>
      </c>
    </row>
    <row r="164" spans="1:12" x14ac:dyDescent="0.25">
      <c r="A164" s="1">
        <v>5438890</v>
      </c>
      <c r="B164" s="1">
        <v>1764</v>
      </c>
      <c r="C164" s="1">
        <v>88.423333333333304</v>
      </c>
      <c r="D164" s="1">
        <v>304.23666666666702</v>
      </c>
      <c r="E164" s="3">
        <v>1.78269501110885</v>
      </c>
      <c r="F164" s="1" t="s">
        <v>9</v>
      </c>
      <c r="G164" s="1">
        <v>0.85640606184536405</v>
      </c>
      <c r="H164" s="2" t="s">
        <v>543</v>
      </c>
      <c r="I164" s="2" t="s">
        <v>11</v>
      </c>
      <c r="J164" s="2" t="s">
        <v>139</v>
      </c>
      <c r="K164" s="2" t="s">
        <v>94</v>
      </c>
      <c r="L164" s="2" t="s">
        <v>544</v>
      </c>
    </row>
    <row r="165" spans="1:12" x14ac:dyDescent="0.25">
      <c r="A165" s="1">
        <v>5434925</v>
      </c>
      <c r="B165" s="1">
        <v>1056</v>
      </c>
      <c r="C165" s="1">
        <v>57.4433333333333</v>
      </c>
      <c r="D165" s="1">
        <v>195.54333333333301</v>
      </c>
      <c r="E165" s="3">
        <v>1.76727697734818</v>
      </c>
      <c r="F165" s="1" t="s">
        <v>9</v>
      </c>
      <c r="G165" s="1">
        <v>0.85005566537159505</v>
      </c>
      <c r="H165" s="2" t="s">
        <v>11</v>
      </c>
      <c r="I165" s="2" t="s">
        <v>11</v>
      </c>
      <c r="J165" s="2" t="s">
        <v>11</v>
      </c>
      <c r="K165" s="2" t="s">
        <v>11</v>
      </c>
      <c r="L165" s="2" t="s">
        <v>545</v>
      </c>
    </row>
    <row r="166" spans="1:12" x14ac:dyDescent="0.25">
      <c r="A166" s="1">
        <v>5437706</v>
      </c>
      <c r="B166" s="1">
        <v>717</v>
      </c>
      <c r="C166" s="1">
        <v>3186.7766666666698</v>
      </c>
      <c r="D166" s="1">
        <v>10796.186666666699</v>
      </c>
      <c r="E166" s="3">
        <v>1.76035200452975</v>
      </c>
      <c r="F166" s="1" t="s">
        <v>9</v>
      </c>
      <c r="G166" s="1">
        <v>0.86463090450548696</v>
      </c>
      <c r="H166" s="2" t="s">
        <v>11</v>
      </c>
      <c r="I166" s="2" t="s">
        <v>11</v>
      </c>
      <c r="J166" s="2" t="s">
        <v>11</v>
      </c>
      <c r="K166" s="2" t="s">
        <v>11</v>
      </c>
      <c r="L166" s="2" t="s">
        <v>11</v>
      </c>
    </row>
    <row r="167" spans="1:12" x14ac:dyDescent="0.25">
      <c r="A167" s="1">
        <v>5441217</v>
      </c>
      <c r="B167" s="1">
        <v>1749</v>
      </c>
      <c r="C167" s="1">
        <v>88.673333333333304</v>
      </c>
      <c r="D167" s="1">
        <v>298.86666666666702</v>
      </c>
      <c r="E167" s="3">
        <v>1.7529297844285301</v>
      </c>
      <c r="F167" s="1" t="s">
        <v>9</v>
      </c>
      <c r="G167" s="1">
        <v>0.85496330629586703</v>
      </c>
      <c r="H167" s="2" t="s">
        <v>546</v>
      </c>
      <c r="I167" s="2" t="s">
        <v>11</v>
      </c>
      <c r="J167" s="2" t="s">
        <v>547</v>
      </c>
      <c r="K167" s="2" t="s">
        <v>548</v>
      </c>
      <c r="L167" s="2" t="s">
        <v>549</v>
      </c>
    </row>
    <row r="168" spans="1:12" x14ac:dyDescent="0.25">
      <c r="A168" s="1">
        <v>5436603</v>
      </c>
      <c r="B168" s="1">
        <v>813</v>
      </c>
      <c r="C168" s="1">
        <v>14.0566666666667</v>
      </c>
      <c r="D168" s="1">
        <v>47.213333333333303</v>
      </c>
      <c r="E168" s="3">
        <v>1.7479398221117799</v>
      </c>
      <c r="F168" s="1" t="s">
        <v>9</v>
      </c>
      <c r="G168" s="1">
        <v>0.80326267239224802</v>
      </c>
      <c r="H168" s="2" t="s">
        <v>550</v>
      </c>
      <c r="I168" s="2" t="s">
        <v>11</v>
      </c>
      <c r="J168" s="2" t="s">
        <v>551</v>
      </c>
      <c r="K168" s="2" t="s">
        <v>106</v>
      </c>
      <c r="L168" s="2" t="s">
        <v>552</v>
      </c>
    </row>
    <row r="169" spans="1:12" x14ac:dyDescent="0.25">
      <c r="A169" s="1">
        <v>5431705</v>
      </c>
      <c r="B169" s="1">
        <v>618</v>
      </c>
      <c r="C169" s="1">
        <v>13.59</v>
      </c>
      <c r="D169" s="1">
        <v>45.61</v>
      </c>
      <c r="E169" s="3">
        <v>1.74680471409036</v>
      </c>
      <c r="F169" s="1" t="s">
        <v>9</v>
      </c>
      <c r="G169" s="1">
        <v>0.80142230704564599</v>
      </c>
      <c r="H169" s="2" t="s">
        <v>11</v>
      </c>
      <c r="I169" s="2" t="s">
        <v>11</v>
      </c>
      <c r="J169" s="2" t="s">
        <v>11</v>
      </c>
      <c r="K169" s="2" t="s">
        <v>11</v>
      </c>
      <c r="L169" s="2" t="s">
        <v>553</v>
      </c>
    </row>
    <row r="170" spans="1:12" x14ac:dyDescent="0.25">
      <c r="A170" s="1">
        <v>5430556</v>
      </c>
      <c r="B170" s="1">
        <v>669</v>
      </c>
      <c r="C170" s="1">
        <v>21.966666666666701</v>
      </c>
      <c r="D170" s="1">
        <v>73.709999999999994</v>
      </c>
      <c r="E170" s="3">
        <v>1.7465443939090599</v>
      </c>
      <c r="F170" s="1" t="s">
        <v>9</v>
      </c>
      <c r="G170" s="1">
        <v>0.82480176311544295</v>
      </c>
      <c r="H170" s="2" t="s">
        <v>554</v>
      </c>
      <c r="I170" s="2" t="s">
        <v>11</v>
      </c>
      <c r="J170" s="2" t="s">
        <v>11</v>
      </c>
      <c r="K170" s="2" t="s">
        <v>11</v>
      </c>
      <c r="L170" s="2" t="s">
        <v>555</v>
      </c>
    </row>
    <row r="171" spans="1:12" x14ac:dyDescent="0.25">
      <c r="A171" s="1">
        <v>5437380</v>
      </c>
      <c r="B171" s="1">
        <v>1749</v>
      </c>
      <c r="C171" s="1">
        <v>18.366666666666699</v>
      </c>
      <c r="D171" s="1">
        <v>61.55</v>
      </c>
      <c r="E171" s="3">
        <v>1.7446690386344601</v>
      </c>
      <c r="F171" s="1" t="s">
        <v>9</v>
      </c>
      <c r="G171" s="1">
        <v>0.81737214004953096</v>
      </c>
      <c r="H171" s="2" t="s">
        <v>11</v>
      </c>
      <c r="I171" s="2" t="s">
        <v>11</v>
      </c>
      <c r="J171" s="2" t="s">
        <v>11</v>
      </c>
      <c r="K171" s="2" t="s">
        <v>11</v>
      </c>
      <c r="L171" s="2" t="s">
        <v>556</v>
      </c>
    </row>
    <row r="172" spans="1:12" x14ac:dyDescent="0.25">
      <c r="A172" s="1">
        <v>5434042</v>
      </c>
      <c r="B172" s="1">
        <v>489</v>
      </c>
      <c r="C172" s="1">
        <v>46.283333333333303</v>
      </c>
      <c r="D172" s="1">
        <v>154.166666666667</v>
      </c>
      <c r="E172" s="3">
        <v>1.7359261884721899</v>
      </c>
      <c r="F172" s="1" t="s">
        <v>9</v>
      </c>
      <c r="G172" s="1">
        <v>0.84461409129120901</v>
      </c>
      <c r="H172" s="2" t="s">
        <v>11</v>
      </c>
      <c r="I172" s="2" t="s">
        <v>11</v>
      </c>
      <c r="J172" s="2" t="s">
        <v>11</v>
      </c>
      <c r="K172" s="2" t="s">
        <v>11</v>
      </c>
      <c r="L172" s="2" t="s">
        <v>557</v>
      </c>
    </row>
    <row r="173" spans="1:12" x14ac:dyDescent="0.25">
      <c r="A173" s="1">
        <v>5429917</v>
      </c>
      <c r="B173" s="1">
        <v>1197</v>
      </c>
      <c r="C173" s="1">
        <v>32.793333333333301</v>
      </c>
      <c r="D173" s="1">
        <v>108.69</v>
      </c>
      <c r="E173" s="3">
        <v>1.7287447521722701</v>
      </c>
      <c r="F173" s="1" t="s">
        <v>9</v>
      </c>
      <c r="G173" s="1">
        <v>0.83611660191307102</v>
      </c>
      <c r="H173" s="2" t="s">
        <v>558</v>
      </c>
      <c r="I173" s="2" t="s">
        <v>11</v>
      </c>
      <c r="J173" s="2" t="s">
        <v>559</v>
      </c>
      <c r="K173" s="2" t="s">
        <v>11</v>
      </c>
      <c r="L173" s="2" t="s">
        <v>560</v>
      </c>
    </row>
    <row r="174" spans="1:12" x14ac:dyDescent="0.25">
      <c r="A174" s="1">
        <v>5431247</v>
      </c>
      <c r="B174" s="1">
        <v>1521</v>
      </c>
      <c r="C174" s="1">
        <v>51.626666666666701</v>
      </c>
      <c r="D174" s="1">
        <v>170.666666666667</v>
      </c>
      <c r="E174" s="3">
        <v>1.72499295250013</v>
      </c>
      <c r="F174" s="1" t="s">
        <v>9</v>
      </c>
      <c r="G174" s="1">
        <v>0.84573875900302198</v>
      </c>
      <c r="H174" s="2" t="s">
        <v>561</v>
      </c>
      <c r="I174" s="2" t="s">
        <v>11</v>
      </c>
      <c r="J174" s="2" t="s">
        <v>562</v>
      </c>
      <c r="K174" s="2" t="s">
        <v>11</v>
      </c>
      <c r="L174" s="2" t="s">
        <v>563</v>
      </c>
    </row>
    <row r="175" spans="1:12" x14ac:dyDescent="0.25">
      <c r="A175" s="1">
        <v>5425729</v>
      </c>
      <c r="B175" s="1">
        <v>474</v>
      </c>
      <c r="C175" s="1">
        <v>38.146666666666697</v>
      </c>
      <c r="D175" s="1">
        <v>125.04</v>
      </c>
      <c r="E175" s="3">
        <v>1.71276078139764</v>
      </c>
      <c r="F175" s="1" t="s">
        <v>9</v>
      </c>
      <c r="G175" s="1">
        <v>0.83883170881330504</v>
      </c>
      <c r="H175" s="2" t="s">
        <v>564</v>
      </c>
      <c r="I175" s="2" t="s">
        <v>11</v>
      </c>
      <c r="J175" s="2" t="s">
        <v>565</v>
      </c>
      <c r="K175" s="2" t="s">
        <v>106</v>
      </c>
      <c r="L175" s="2" t="s">
        <v>566</v>
      </c>
    </row>
    <row r="176" spans="1:12" x14ac:dyDescent="0.25">
      <c r="A176" s="1">
        <v>5440834</v>
      </c>
      <c r="B176" s="1">
        <v>609</v>
      </c>
      <c r="C176" s="1">
        <v>851.80666666666696</v>
      </c>
      <c r="D176" s="1">
        <v>2782.9333333333302</v>
      </c>
      <c r="E176" s="3">
        <v>1.7080084222459999</v>
      </c>
      <c r="F176" s="1" t="s">
        <v>9</v>
      </c>
      <c r="G176" s="1">
        <v>0.86256333356053905</v>
      </c>
      <c r="H176" s="2" t="s">
        <v>11</v>
      </c>
      <c r="I176" s="2" t="s">
        <v>11</v>
      </c>
      <c r="J176" s="2" t="s">
        <v>11</v>
      </c>
      <c r="K176" s="2" t="s">
        <v>11</v>
      </c>
      <c r="L176" s="2" t="s">
        <v>567</v>
      </c>
    </row>
    <row r="177" spans="1:12" x14ac:dyDescent="0.25">
      <c r="A177" s="1">
        <v>5441389</v>
      </c>
      <c r="B177" s="1">
        <v>231</v>
      </c>
      <c r="C177" s="1">
        <v>32.1</v>
      </c>
      <c r="D177" s="1">
        <v>104.533333333333</v>
      </c>
      <c r="E177" s="3">
        <v>1.7033178562717499</v>
      </c>
      <c r="F177" s="1" t="s">
        <v>9</v>
      </c>
      <c r="G177" s="1">
        <v>0.83419671460704803</v>
      </c>
      <c r="H177" s="2" t="s">
        <v>11</v>
      </c>
      <c r="I177" s="2" t="s">
        <v>11</v>
      </c>
      <c r="J177" s="2" t="s">
        <v>11</v>
      </c>
      <c r="K177" s="2" t="s">
        <v>11</v>
      </c>
      <c r="L177" s="2" t="s">
        <v>568</v>
      </c>
    </row>
    <row r="178" spans="1:12" x14ac:dyDescent="0.25">
      <c r="A178" s="1">
        <v>5438953</v>
      </c>
      <c r="B178" s="1">
        <v>1074</v>
      </c>
      <c r="C178" s="1">
        <v>70.323333333333295</v>
      </c>
      <c r="D178" s="1">
        <v>228.136666666667</v>
      </c>
      <c r="E178" s="3">
        <v>1.69782297754753</v>
      </c>
      <c r="F178" s="1" t="s">
        <v>9</v>
      </c>
      <c r="G178" s="1">
        <v>0.84961261445481995</v>
      </c>
      <c r="H178" s="2" t="s">
        <v>569</v>
      </c>
      <c r="I178" s="2" t="s">
        <v>11</v>
      </c>
      <c r="J178" s="2" t="s">
        <v>11</v>
      </c>
      <c r="K178" s="2" t="s">
        <v>11</v>
      </c>
      <c r="L178" s="2" t="s">
        <v>570</v>
      </c>
    </row>
    <row r="179" spans="1:12" x14ac:dyDescent="0.25">
      <c r="A179" s="1">
        <v>5438404</v>
      </c>
      <c r="B179" s="1">
        <v>807</v>
      </c>
      <c r="C179" s="1">
        <v>19.91</v>
      </c>
      <c r="D179" s="1">
        <v>64.0833333333333</v>
      </c>
      <c r="E179" s="3">
        <v>1.6864559712948901</v>
      </c>
      <c r="F179" s="1" t="s">
        <v>9</v>
      </c>
      <c r="G179" s="1">
        <v>0.81694044941267396</v>
      </c>
      <c r="H179" s="2" t="s">
        <v>11</v>
      </c>
      <c r="I179" s="2" t="s">
        <v>11</v>
      </c>
      <c r="J179" s="2" t="s">
        <v>11</v>
      </c>
      <c r="K179" s="2" t="s">
        <v>11</v>
      </c>
      <c r="L179" s="2" t="s">
        <v>571</v>
      </c>
    </row>
    <row r="180" spans="1:12" x14ac:dyDescent="0.25">
      <c r="A180" s="1">
        <v>5440595</v>
      </c>
      <c r="B180" s="1">
        <v>1764</v>
      </c>
      <c r="C180" s="1">
        <v>64.803333333333299</v>
      </c>
      <c r="D180" s="1">
        <v>207.89</v>
      </c>
      <c r="E180" s="3">
        <v>1.68168043380474</v>
      </c>
      <c r="F180" s="1" t="s">
        <v>9</v>
      </c>
      <c r="G180" s="1">
        <v>0.84778360938813502</v>
      </c>
      <c r="H180" s="2" t="s">
        <v>572</v>
      </c>
      <c r="I180" s="2" t="s">
        <v>11</v>
      </c>
      <c r="J180" s="2" t="s">
        <v>11</v>
      </c>
      <c r="K180" s="2" t="s">
        <v>11</v>
      </c>
      <c r="L180" s="2" t="s">
        <v>573</v>
      </c>
    </row>
    <row r="181" spans="1:12" x14ac:dyDescent="0.25">
      <c r="A181" s="1">
        <v>5434040</v>
      </c>
      <c r="B181" s="1">
        <v>1044</v>
      </c>
      <c r="C181" s="1">
        <v>22.356666666666701</v>
      </c>
      <c r="D181" s="1">
        <v>71.706666666666706</v>
      </c>
      <c r="E181" s="3">
        <v>1.68140215315811</v>
      </c>
      <c r="F181" s="1" t="s">
        <v>9</v>
      </c>
      <c r="G181" s="1">
        <v>0.821530002499262</v>
      </c>
      <c r="H181" s="2" t="s">
        <v>574</v>
      </c>
      <c r="I181" s="2" t="s">
        <v>11</v>
      </c>
      <c r="J181" s="2" t="s">
        <v>575</v>
      </c>
      <c r="K181" s="2" t="s">
        <v>106</v>
      </c>
      <c r="L181" s="2" t="s">
        <v>576</v>
      </c>
    </row>
    <row r="182" spans="1:12" x14ac:dyDescent="0.25">
      <c r="A182" s="1">
        <v>5428153</v>
      </c>
      <c r="B182" s="1">
        <v>255</v>
      </c>
      <c r="C182" s="1">
        <v>72.680000000000007</v>
      </c>
      <c r="D182" s="1">
        <v>233.113333333333</v>
      </c>
      <c r="E182" s="3">
        <v>1.6814011996609299</v>
      </c>
      <c r="F182" s="1" t="s">
        <v>9</v>
      </c>
      <c r="G182" s="1">
        <v>0.84938540885647396</v>
      </c>
      <c r="H182" s="2" t="s">
        <v>11</v>
      </c>
      <c r="I182" s="2" t="s">
        <v>11</v>
      </c>
      <c r="J182" s="2" t="s">
        <v>11</v>
      </c>
      <c r="K182" s="2" t="s">
        <v>11</v>
      </c>
      <c r="L182" s="2" t="s">
        <v>577</v>
      </c>
    </row>
    <row r="183" spans="1:12" x14ac:dyDescent="0.25">
      <c r="A183" s="1">
        <v>5431885</v>
      </c>
      <c r="B183" s="1">
        <v>1467</v>
      </c>
      <c r="C183" s="1">
        <v>38.0566666666667</v>
      </c>
      <c r="D183" s="1">
        <v>121.72</v>
      </c>
      <c r="E183" s="3">
        <v>1.6773451304662601</v>
      </c>
      <c r="F183" s="1" t="s">
        <v>9</v>
      </c>
      <c r="G183" s="1">
        <v>0.837218549065049</v>
      </c>
      <c r="H183" s="2" t="s">
        <v>578</v>
      </c>
      <c r="I183" s="2" t="s">
        <v>11</v>
      </c>
      <c r="J183" s="2" t="s">
        <v>579</v>
      </c>
      <c r="K183" s="2" t="s">
        <v>11</v>
      </c>
      <c r="L183" s="2" t="s">
        <v>580</v>
      </c>
    </row>
    <row r="184" spans="1:12" x14ac:dyDescent="0.25">
      <c r="A184" s="1">
        <v>5425913</v>
      </c>
      <c r="B184" s="1">
        <v>303</v>
      </c>
      <c r="C184" s="1">
        <v>44.686666666666703</v>
      </c>
      <c r="D184" s="1">
        <v>142.863333333333</v>
      </c>
      <c r="E184" s="3">
        <v>1.6767193500242199</v>
      </c>
      <c r="F184" s="1" t="s">
        <v>9</v>
      </c>
      <c r="G184" s="1">
        <v>0.840831118078749</v>
      </c>
      <c r="H184" s="2" t="s">
        <v>11</v>
      </c>
      <c r="I184" s="2" t="s">
        <v>11</v>
      </c>
      <c r="J184" s="2" t="s">
        <v>11</v>
      </c>
      <c r="K184" s="2" t="s">
        <v>11</v>
      </c>
      <c r="L184" s="2" t="s">
        <v>581</v>
      </c>
    </row>
    <row r="185" spans="1:12" x14ac:dyDescent="0.25">
      <c r="A185" s="1">
        <v>5439611</v>
      </c>
      <c r="B185" s="1">
        <v>1284</v>
      </c>
      <c r="C185" s="1">
        <v>23.76</v>
      </c>
      <c r="D185" s="1">
        <v>75.5833333333333</v>
      </c>
      <c r="E185" s="3">
        <v>1.66953330878132</v>
      </c>
      <c r="F185" s="1" t="s">
        <v>9</v>
      </c>
      <c r="G185" s="1">
        <v>0.82266603049099096</v>
      </c>
      <c r="H185" s="2" t="s">
        <v>582</v>
      </c>
      <c r="I185" s="2" t="s">
        <v>11</v>
      </c>
      <c r="J185" s="2" t="s">
        <v>583</v>
      </c>
      <c r="K185" s="2" t="s">
        <v>394</v>
      </c>
      <c r="L185" s="2" t="s">
        <v>584</v>
      </c>
    </row>
    <row r="186" spans="1:12" x14ac:dyDescent="0.25">
      <c r="A186" s="1">
        <v>5431206</v>
      </c>
      <c r="B186" s="1">
        <v>228</v>
      </c>
      <c r="C186" s="1">
        <v>86.096666666666593</v>
      </c>
      <c r="D186" s="1">
        <v>273.86</v>
      </c>
      <c r="E186" s="3">
        <v>1.66940927316175</v>
      </c>
      <c r="F186" s="1" t="s">
        <v>9</v>
      </c>
      <c r="G186" s="1">
        <v>0.85110081112398595</v>
      </c>
      <c r="H186" s="2" t="s">
        <v>11</v>
      </c>
      <c r="I186" s="2" t="s">
        <v>11</v>
      </c>
      <c r="J186" s="2" t="s">
        <v>11</v>
      </c>
      <c r="K186" s="2" t="s">
        <v>11</v>
      </c>
      <c r="L186" s="2" t="s">
        <v>585</v>
      </c>
    </row>
    <row r="187" spans="1:12" x14ac:dyDescent="0.25">
      <c r="A187" s="1">
        <v>5432321</v>
      </c>
      <c r="B187" s="1">
        <v>750</v>
      </c>
      <c r="C187" s="1">
        <v>71.023333333333298</v>
      </c>
      <c r="D187" s="1">
        <v>224.93666666666701</v>
      </c>
      <c r="E187" s="3">
        <v>1.66315387537052</v>
      </c>
      <c r="F187" s="1" t="s">
        <v>9</v>
      </c>
      <c r="G187" s="1">
        <v>0.848022175266399</v>
      </c>
      <c r="H187" s="2" t="s">
        <v>11</v>
      </c>
      <c r="I187" s="2" t="s">
        <v>11</v>
      </c>
      <c r="J187" s="2" t="s">
        <v>11</v>
      </c>
      <c r="K187" s="2" t="s">
        <v>11</v>
      </c>
      <c r="L187" s="2" t="s">
        <v>586</v>
      </c>
    </row>
    <row r="188" spans="1:12" x14ac:dyDescent="0.25">
      <c r="A188" s="1">
        <v>5425735</v>
      </c>
      <c r="B188" s="1">
        <v>120</v>
      </c>
      <c r="C188" s="1">
        <v>70.663333333333298</v>
      </c>
      <c r="D188" s="1">
        <v>222.52666666666701</v>
      </c>
      <c r="E188" s="3">
        <v>1.65494452217979</v>
      </c>
      <c r="F188" s="1" t="s">
        <v>9</v>
      </c>
      <c r="G188" s="1">
        <v>0.84727239679185695</v>
      </c>
      <c r="H188" s="2" t="s">
        <v>11</v>
      </c>
      <c r="I188" s="2" t="s">
        <v>11</v>
      </c>
      <c r="J188" s="2" t="s">
        <v>587</v>
      </c>
      <c r="K188" s="2" t="s">
        <v>106</v>
      </c>
      <c r="L188" s="2" t="s">
        <v>588</v>
      </c>
    </row>
    <row r="189" spans="1:12" x14ac:dyDescent="0.25">
      <c r="A189" s="1">
        <v>5439628</v>
      </c>
      <c r="B189" s="1">
        <v>1542</v>
      </c>
      <c r="C189" s="1">
        <v>16.47</v>
      </c>
      <c r="D189" s="1">
        <v>51.75</v>
      </c>
      <c r="E189" s="3">
        <v>1.6517183075477</v>
      </c>
      <c r="F189" s="1" t="s">
        <v>9</v>
      </c>
      <c r="G189" s="1">
        <v>0.80418285506554898</v>
      </c>
      <c r="H189" s="2" t="s">
        <v>589</v>
      </c>
      <c r="I189" s="2" t="s">
        <v>11</v>
      </c>
      <c r="J189" s="2" t="s">
        <v>105</v>
      </c>
      <c r="K189" s="2" t="s">
        <v>106</v>
      </c>
      <c r="L189" s="2" t="s">
        <v>590</v>
      </c>
    </row>
    <row r="190" spans="1:12" x14ac:dyDescent="0.25">
      <c r="A190" s="1">
        <v>5440612</v>
      </c>
      <c r="B190" s="1">
        <v>558</v>
      </c>
      <c r="C190" s="1">
        <v>16.8466666666667</v>
      </c>
      <c r="D190" s="1">
        <v>52.773333333333298</v>
      </c>
      <c r="E190" s="3">
        <v>1.6473459481027399</v>
      </c>
      <c r="F190" s="1" t="s">
        <v>9</v>
      </c>
      <c r="G190" s="1">
        <v>0.80513711857860204</v>
      </c>
      <c r="H190" s="2" t="s">
        <v>11</v>
      </c>
      <c r="I190" s="2" t="s">
        <v>11</v>
      </c>
      <c r="J190" s="2" t="s">
        <v>11</v>
      </c>
      <c r="K190" s="2" t="s">
        <v>11</v>
      </c>
      <c r="L190" s="2" t="s">
        <v>591</v>
      </c>
    </row>
    <row r="191" spans="1:12" x14ac:dyDescent="0.25">
      <c r="A191" s="1">
        <v>5435195</v>
      </c>
      <c r="B191" s="1">
        <v>1773</v>
      </c>
      <c r="C191" s="1">
        <v>38.066666666666698</v>
      </c>
      <c r="D191" s="1">
        <v>118.413333333333</v>
      </c>
      <c r="E191" s="3">
        <v>1.6372313874978699</v>
      </c>
      <c r="F191" s="1" t="s">
        <v>9</v>
      </c>
      <c r="G191" s="1">
        <v>0.83462840524390502</v>
      </c>
      <c r="H191" s="2" t="s">
        <v>592</v>
      </c>
      <c r="I191" s="2" t="s">
        <v>11</v>
      </c>
      <c r="J191" s="2" t="s">
        <v>593</v>
      </c>
      <c r="K191" s="2" t="s">
        <v>594</v>
      </c>
      <c r="L191" s="2" t="s">
        <v>595</v>
      </c>
    </row>
    <row r="192" spans="1:12" x14ac:dyDescent="0.25">
      <c r="A192" s="1">
        <v>5436072</v>
      </c>
      <c r="B192" s="1">
        <v>321</v>
      </c>
      <c r="C192" s="1">
        <v>33.176666666666698</v>
      </c>
      <c r="D192" s="1">
        <v>102.59</v>
      </c>
      <c r="E192" s="3">
        <v>1.6286492626253</v>
      </c>
      <c r="F192" s="1" t="s">
        <v>9</v>
      </c>
      <c r="G192" s="1">
        <v>0.83033421943516705</v>
      </c>
      <c r="H192" s="2" t="s">
        <v>11</v>
      </c>
      <c r="I192" s="2" t="s">
        <v>11</v>
      </c>
      <c r="J192" s="2" t="s">
        <v>11</v>
      </c>
      <c r="K192" s="2" t="s">
        <v>11</v>
      </c>
      <c r="L192" s="2" t="s">
        <v>596</v>
      </c>
    </row>
    <row r="193" spans="1:12" x14ac:dyDescent="0.25">
      <c r="A193" s="1">
        <v>5434679</v>
      </c>
      <c r="B193" s="1">
        <v>1656</v>
      </c>
      <c r="C193" s="1">
        <v>32.8333333333333</v>
      </c>
      <c r="D193" s="1">
        <v>101.27</v>
      </c>
      <c r="E193" s="3">
        <v>1.62497372769282</v>
      </c>
      <c r="F193" s="1" t="s">
        <v>9</v>
      </c>
      <c r="G193" s="1">
        <v>0.828959625565174</v>
      </c>
      <c r="H193" s="2" t="s">
        <v>597</v>
      </c>
      <c r="I193" s="2" t="s">
        <v>11</v>
      </c>
      <c r="J193" s="2" t="s">
        <v>154</v>
      </c>
      <c r="K193" s="2" t="s">
        <v>106</v>
      </c>
      <c r="L193" s="2" t="s">
        <v>598</v>
      </c>
    </row>
    <row r="194" spans="1:12" x14ac:dyDescent="0.25">
      <c r="A194" s="1">
        <v>5432664</v>
      </c>
      <c r="B194" s="1">
        <v>345</v>
      </c>
      <c r="C194" s="1">
        <v>113.26333333333299</v>
      </c>
      <c r="D194" s="1">
        <v>347.58666666666699</v>
      </c>
      <c r="E194" s="3">
        <v>1.6176918478161599</v>
      </c>
      <c r="F194" s="1" t="s">
        <v>9</v>
      </c>
      <c r="G194" s="1">
        <v>0.85061231908754198</v>
      </c>
      <c r="H194" s="2" t="s">
        <v>11</v>
      </c>
      <c r="I194" s="2" t="s">
        <v>11</v>
      </c>
      <c r="J194" s="2" t="s">
        <v>11</v>
      </c>
      <c r="K194" s="2" t="s">
        <v>11</v>
      </c>
      <c r="L194" s="2" t="s">
        <v>599</v>
      </c>
    </row>
    <row r="195" spans="1:12" x14ac:dyDescent="0.25">
      <c r="A195" s="1">
        <v>5437459</v>
      </c>
      <c r="B195" s="1">
        <v>312</v>
      </c>
      <c r="C195" s="1">
        <v>24.05</v>
      </c>
      <c r="D195" s="1">
        <v>73.34</v>
      </c>
      <c r="E195" s="3">
        <v>1.60856337205426</v>
      </c>
      <c r="F195" s="1" t="s">
        <v>9</v>
      </c>
      <c r="G195" s="1">
        <v>0.81706541249176401</v>
      </c>
      <c r="H195" s="2" t="s">
        <v>11</v>
      </c>
      <c r="I195" s="2" t="s">
        <v>11</v>
      </c>
      <c r="J195" s="2" t="s">
        <v>11</v>
      </c>
      <c r="K195" s="2" t="s">
        <v>11</v>
      </c>
      <c r="L195" s="2" t="s">
        <v>600</v>
      </c>
    </row>
    <row r="196" spans="1:12" x14ac:dyDescent="0.25">
      <c r="A196" s="1">
        <v>5434136</v>
      </c>
      <c r="B196" s="1">
        <v>654</v>
      </c>
      <c r="C196" s="1">
        <v>145.55666666666701</v>
      </c>
      <c r="D196" s="1">
        <v>443.17666666666702</v>
      </c>
      <c r="E196" s="3">
        <v>1.6063010071213499</v>
      </c>
      <c r="F196" s="1" t="s">
        <v>9</v>
      </c>
      <c r="G196" s="1">
        <v>0.85152114148092595</v>
      </c>
      <c r="H196" s="2" t="s">
        <v>319</v>
      </c>
      <c r="I196" s="2" t="s">
        <v>11</v>
      </c>
      <c r="J196" s="2" t="s">
        <v>11</v>
      </c>
      <c r="K196" s="2" t="s">
        <v>11</v>
      </c>
      <c r="L196" s="2" t="s">
        <v>320</v>
      </c>
    </row>
    <row r="197" spans="1:12" x14ac:dyDescent="0.25">
      <c r="A197" s="1">
        <v>5429556</v>
      </c>
      <c r="B197" s="1">
        <v>1248</v>
      </c>
      <c r="C197" s="1">
        <v>25.863333333333301</v>
      </c>
      <c r="D197" s="1">
        <v>78.540000000000006</v>
      </c>
      <c r="E197" s="3">
        <v>1.6025193726025</v>
      </c>
      <c r="F197" s="1" t="s">
        <v>9</v>
      </c>
      <c r="G197" s="1">
        <v>0.81822416104332796</v>
      </c>
      <c r="H197" s="2" t="s">
        <v>601</v>
      </c>
      <c r="I197" s="2" t="s">
        <v>11</v>
      </c>
      <c r="J197" s="2" t="s">
        <v>145</v>
      </c>
      <c r="K197" s="2" t="s">
        <v>116</v>
      </c>
      <c r="L197" s="2" t="s">
        <v>602</v>
      </c>
    </row>
    <row r="198" spans="1:12" x14ac:dyDescent="0.25">
      <c r="A198" s="1">
        <v>5434267</v>
      </c>
      <c r="B198" s="1">
        <v>444</v>
      </c>
      <c r="C198" s="1">
        <v>66.22</v>
      </c>
      <c r="D198" s="1">
        <v>200.196666666667</v>
      </c>
      <c r="E198" s="3">
        <v>1.5960790372299301</v>
      </c>
      <c r="F198" s="1" t="s">
        <v>9</v>
      </c>
      <c r="G198" s="1">
        <v>0.84095608115784004</v>
      </c>
      <c r="H198" s="2" t="s">
        <v>11</v>
      </c>
      <c r="I198" s="2" t="s">
        <v>11</v>
      </c>
      <c r="J198" s="2" t="s">
        <v>11</v>
      </c>
      <c r="K198" s="2" t="s">
        <v>11</v>
      </c>
      <c r="L198" s="2" t="s">
        <v>603</v>
      </c>
    </row>
    <row r="199" spans="1:12" x14ac:dyDescent="0.25">
      <c r="A199" s="1">
        <v>5429314</v>
      </c>
      <c r="B199" s="1">
        <v>804</v>
      </c>
      <c r="C199" s="1">
        <v>24.636666666666699</v>
      </c>
      <c r="D199" s="1">
        <v>74.396666666666704</v>
      </c>
      <c r="E199" s="3">
        <v>1.59443090996418</v>
      </c>
      <c r="F199" s="1" t="s">
        <v>9</v>
      </c>
      <c r="G199" s="1">
        <v>0.81415718083293598</v>
      </c>
      <c r="H199" s="2" t="s">
        <v>11</v>
      </c>
      <c r="I199" s="2" t="s">
        <v>11</v>
      </c>
      <c r="J199" s="2" t="s">
        <v>11</v>
      </c>
      <c r="K199" s="2" t="s">
        <v>11</v>
      </c>
      <c r="L199" s="2" t="s">
        <v>604</v>
      </c>
    </row>
    <row r="200" spans="1:12" x14ac:dyDescent="0.25">
      <c r="A200" s="1">
        <v>5438868</v>
      </c>
      <c r="B200" s="1">
        <v>543</v>
      </c>
      <c r="C200" s="1">
        <v>492.183333333333</v>
      </c>
      <c r="D200" s="1">
        <v>1481.5633333333301</v>
      </c>
      <c r="E200" s="3">
        <v>1.5898525892661599</v>
      </c>
      <c r="F200" s="1" t="s">
        <v>9</v>
      </c>
      <c r="G200" s="1">
        <v>0.85324790402835504</v>
      </c>
      <c r="H200" s="2" t="s">
        <v>11</v>
      </c>
      <c r="I200" s="2" t="s">
        <v>11</v>
      </c>
      <c r="J200" s="2" t="s">
        <v>11</v>
      </c>
      <c r="K200" s="2" t="s">
        <v>11</v>
      </c>
      <c r="L200" s="2" t="s">
        <v>605</v>
      </c>
    </row>
    <row r="201" spans="1:12" x14ac:dyDescent="0.25">
      <c r="A201" s="1">
        <v>5439036</v>
      </c>
      <c r="B201" s="1">
        <v>1731</v>
      </c>
      <c r="C201" s="1">
        <v>20.97</v>
      </c>
      <c r="D201" s="1">
        <v>63.0833333333333</v>
      </c>
      <c r="E201" s="3">
        <v>1.5889320329427099</v>
      </c>
      <c r="F201" s="1" t="s">
        <v>9</v>
      </c>
      <c r="G201" s="1">
        <v>0.80713652784404599</v>
      </c>
      <c r="H201" s="2" t="s">
        <v>606</v>
      </c>
      <c r="I201" s="2" t="s">
        <v>11</v>
      </c>
      <c r="J201" s="2" t="s">
        <v>11</v>
      </c>
      <c r="K201" s="2" t="s">
        <v>11</v>
      </c>
      <c r="L201" s="2" t="s">
        <v>607</v>
      </c>
    </row>
    <row r="202" spans="1:12" x14ac:dyDescent="0.25">
      <c r="A202" s="1">
        <v>5428968</v>
      </c>
      <c r="B202" s="1">
        <v>927</v>
      </c>
      <c r="C202" s="1">
        <v>19.079999999999998</v>
      </c>
      <c r="D202" s="1">
        <v>57.15</v>
      </c>
      <c r="E202" s="3">
        <v>1.58269232709633</v>
      </c>
      <c r="F202" s="1" t="s">
        <v>9</v>
      </c>
      <c r="G202" s="1">
        <v>0.80104741780837496</v>
      </c>
      <c r="H202" s="2" t="s">
        <v>608</v>
      </c>
      <c r="I202" s="2" t="s">
        <v>11</v>
      </c>
      <c r="J202" s="2" t="s">
        <v>11</v>
      </c>
      <c r="K202" s="2" t="s">
        <v>74</v>
      </c>
      <c r="L202" s="2" t="s">
        <v>609</v>
      </c>
    </row>
    <row r="203" spans="1:12" x14ac:dyDescent="0.25">
      <c r="A203" s="1">
        <v>5436124</v>
      </c>
      <c r="B203" s="1">
        <v>906</v>
      </c>
      <c r="C203" s="1">
        <v>28.426666666666701</v>
      </c>
      <c r="D203" s="1">
        <v>84.67</v>
      </c>
      <c r="E203" s="3">
        <v>1.5746059516870099</v>
      </c>
      <c r="F203" s="1" t="s">
        <v>9</v>
      </c>
      <c r="G203" s="1">
        <v>0.81414582055301798</v>
      </c>
      <c r="H203" s="2" t="s">
        <v>610</v>
      </c>
      <c r="I203" s="2" t="s">
        <v>11</v>
      </c>
      <c r="J203" s="2" t="s">
        <v>411</v>
      </c>
      <c r="K203" s="2" t="s">
        <v>106</v>
      </c>
      <c r="L203" s="2" t="s">
        <v>611</v>
      </c>
    </row>
    <row r="204" spans="1:12" x14ac:dyDescent="0.25">
      <c r="A204" s="1">
        <v>5439567</v>
      </c>
      <c r="B204" s="1">
        <v>1062</v>
      </c>
      <c r="C204" s="1">
        <v>47.89</v>
      </c>
      <c r="D204" s="1">
        <v>142.55000000000001</v>
      </c>
      <c r="E204" s="3">
        <v>1.57367169858931</v>
      </c>
      <c r="F204" s="1" t="s">
        <v>9</v>
      </c>
      <c r="G204" s="1">
        <v>0.82795992093245196</v>
      </c>
      <c r="H204" s="2" t="s">
        <v>612</v>
      </c>
      <c r="I204" s="2" t="s">
        <v>11</v>
      </c>
      <c r="J204" s="2" t="s">
        <v>217</v>
      </c>
      <c r="K204" s="2" t="s">
        <v>106</v>
      </c>
      <c r="L204" s="2" t="s">
        <v>613</v>
      </c>
    </row>
    <row r="205" spans="1:12" x14ac:dyDescent="0.25">
      <c r="A205" s="1">
        <v>5429738</v>
      </c>
      <c r="B205" s="1">
        <v>765</v>
      </c>
      <c r="C205" s="1">
        <v>156.006666666667</v>
      </c>
      <c r="D205" s="1">
        <v>463.26</v>
      </c>
      <c r="E205" s="3">
        <v>1.5702144374162901</v>
      </c>
      <c r="F205" s="1" t="s">
        <v>9</v>
      </c>
      <c r="G205" s="1">
        <v>0.84436416513302903</v>
      </c>
      <c r="H205" s="2" t="s">
        <v>614</v>
      </c>
      <c r="I205" s="2" t="s">
        <v>220</v>
      </c>
      <c r="J205" s="2" t="s">
        <v>615</v>
      </c>
      <c r="K205" s="2" t="s">
        <v>616</v>
      </c>
      <c r="L205" s="2" t="s">
        <v>617</v>
      </c>
    </row>
    <row r="206" spans="1:12" x14ac:dyDescent="0.25">
      <c r="A206" s="1">
        <v>5428805</v>
      </c>
      <c r="B206" s="1">
        <v>363</v>
      </c>
      <c r="C206" s="1">
        <v>27.616666666666699</v>
      </c>
      <c r="D206" s="1">
        <v>81.593333333333305</v>
      </c>
      <c r="E206" s="3">
        <v>1.5629120834142001</v>
      </c>
      <c r="F206" s="1" t="s">
        <v>9</v>
      </c>
      <c r="G206" s="1">
        <v>0.81106718469543104</v>
      </c>
      <c r="H206" s="2" t="s">
        <v>618</v>
      </c>
      <c r="I206" s="2" t="s">
        <v>11</v>
      </c>
      <c r="J206" s="2" t="s">
        <v>150</v>
      </c>
      <c r="K206" s="2" t="s">
        <v>11</v>
      </c>
      <c r="L206" s="2" t="s">
        <v>619</v>
      </c>
    </row>
    <row r="207" spans="1:12" x14ac:dyDescent="0.25">
      <c r="A207" s="1">
        <v>5436195</v>
      </c>
      <c r="B207" s="1">
        <v>216</v>
      </c>
      <c r="C207" s="1">
        <v>380.14666666666699</v>
      </c>
      <c r="D207" s="1">
        <v>1122.78666666667</v>
      </c>
      <c r="E207" s="3">
        <v>1.56245579084761</v>
      </c>
      <c r="F207" s="1" t="s">
        <v>9</v>
      </c>
      <c r="G207" s="1">
        <v>0.84663622111648795</v>
      </c>
      <c r="H207" s="2" t="s">
        <v>11</v>
      </c>
      <c r="I207" s="2" t="s">
        <v>11</v>
      </c>
      <c r="J207" s="2" t="s">
        <v>11</v>
      </c>
      <c r="K207" s="2" t="s">
        <v>11</v>
      </c>
      <c r="L207" s="2" t="s">
        <v>620</v>
      </c>
    </row>
    <row r="208" spans="1:12" x14ac:dyDescent="0.25">
      <c r="A208" s="1">
        <v>5430726</v>
      </c>
      <c r="B208" s="1">
        <v>720</v>
      </c>
      <c r="C208" s="1">
        <v>52.243333333333297</v>
      </c>
      <c r="D208" s="1">
        <v>153.84666666666701</v>
      </c>
      <c r="E208" s="3">
        <v>1.5581743310821301</v>
      </c>
      <c r="F208" s="1" t="s">
        <v>9</v>
      </c>
      <c r="G208" s="1">
        <v>0.82775543589393996</v>
      </c>
      <c r="H208" s="2" t="s">
        <v>11</v>
      </c>
      <c r="I208" s="2" t="s">
        <v>11</v>
      </c>
      <c r="J208" s="2" t="s">
        <v>11</v>
      </c>
      <c r="K208" s="2" t="s">
        <v>11</v>
      </c>
      <c r="L208" s="2" t="s">
        <v>621</v>
      </c>
    </row>
    <row r="209" spans="1:12" x14ac:dyDescent="0.25">
      <c r="A209" s="1">
        <v>5426241</v>
      </c>
      <c r="B209" s="1">
        <v>156</v>
      </c>
      <c r="C209" s="1">
        <v>5065.79</v>
      </c>
      <c r="D209" s="1">
        <v>14808.04</v>
      </c>
      <c r="E209" s="3">
        <v>1.54752152024342</v>
      </c>
      <c r="F209" s="1" t="s">
        <v>9</v>
      </c>
      <c r="G209" s="1">
        <v>0.84668166223615704</v>
      </c>
      <c r="H209" s="2" t="s">
        <v>11</v>
      </c>
      <c r="I209" s="2" t="s">
        <v>11</v>
      </c>
      <c r="J209" s="2" t="s">
        <v>11</v>
      </c>
      <c r="K209" s="2" t="s">
        <v>11</v>
      </c>
      <c r="L209" s="2" t="s">
        <v>622</v>
      </c>
    </row>
    <row r="210" spans="1:12" x14ac:dyDescent="0.25">
      <c r="A210" s="1">
        <v>5437615</v>
      </c>
      <c r="B210" s="1">
        <v>1017</v>
      </c>
      <c r="C210" s="1">
        <v>405.43666666666701</v>
      </c>
      <c r="D210" s="1">
        <v>1180.2333333333299</v>
      </c>
      <c r="E210" s="3">
        <v>1.54152363655755</v>
      </c>
      <c r="F210" s="1" t="s">
        <v>9</v>
      </c>
      <c r="G210" s="1">
        <v>0.84401199645559299</v>
      </c>
      <c r="H210" s="2" t="s">
        <v>11</v>
      </c>
      <c r="I210" s="2" t="s">
        <v>11</v>
      </c>
      <c r="J210" s="2" t="s">
        <v>11</v>
      </c>
      <c r="K210" s="2" t="s">
        <v>11</v>
      </c>
      <c r="L210" s="2" t="s">
        <v>623</v>
      </c>
    </row>
    <row r="211" spans="1:12" x14ac:dyDescent="0.25">
      <c r="A211" s="1">
        <v>5440107</v>
      </c>
      <c r="B211" s="1">
        <v>2001</v>
      </c>
      <c r="C211" s="1">
        <v>55.8333333333333</v>
      </c>
      <c r="D211" s="1">
        <v>162.393333333333</v>
      </c>
      <c r="E211" s="3">
        <v>1.5402938125238499</v>
      </c>
      <c r="F211" s="1" t="s">
        <v>9</v>
      </c>
      <c r="G211" s="1">
        <v>0.82623315838502298</v>
      </c>
      <c r="H211" s="2" t="s">
        <v>624</v>
      </c>
      <c r="I211" s="2" t="s">
        <v>11</v>
      </c>
      <c r="J211" s="2" t="s">
        <v>249</v>
      </c>
      <c r="K211" s="2" t="s">
        <v>250</v>
      </c>
      <c r="L211" s="2" t="s">
        <v>625</v>
      </c>
    </row>
    <row r="212" spans="1:12" x14ac:dyDescent="0.25">
      <c r="A212" s="1">
        <v>5428770</v>
      </c>
      <c r="B212" s="1">
        <v>669</v>
      </c>
      <c r="C212" s="1">
        <v>27.5</v>
      </c>
      <c r="D212" s="1">
        <v>79.459999999999994</v>
      </c>
      <c r="E212" s="3">
        <v>1.5307971747887099</v>
      </c>
      <c r="F212" s="1" t="s">
        <v>9</v>
      </c>
      <c r="G212" s="1">
        <v>0.80597777929248204</v>
      </c>
      <c r="H212" s="2" t="s">
        <v>11</v>
      </c>
      <c r="I212" s="2" t="s">
        <v>11</v>
      </c>
      <c r="J212" s="2" t="s">
        <v>11</v>
      </c>
      <c r="K212" s="2" t="s">
        <v>11</v>
      </c>
      <c r="L212" s="2" t="s">
        <v>626</v>
      </c>
    </row>
    <row r="213" spans="1:12" x14ac:dyDescent="0.25">
      <c r="A213" s="1">
        <v>5432087</v>
      </c>
      <c r="B213" s="1">
        <v>327</v>
      </c>
      <c r="C213" s="1">
        <v>33.03</v>
      </c>
      <c r="D213" s="1">
        <v>94.62</v>
      </c>
      <c r="E213" s="3">
        <v>1.51836819122614</v>
      </c>
      <c r="F213" s="1" t="s">
        <v>9</v>
      </c>
      <c r="G213" s="1">
        <v>0.81112398609501701</v>
      </c>
      <c r="H213" s="2" t="s">
        <v>11</v>
      </c>
      <c r="I213" s="2" t="s">
        <v>11</v>
      </c>
      <c r="J213" s="2" t="s">
        <v>11</v>
      </c>
      <c r="K213" s="2" t="s">
        <v>11</v>
      </c>
      <c r="L213" s="2" t="s">
        <v>627</v>
      </c>
    </row>
    <row r="214" spans="1:12" x14ac:dyDescent="0.25">
      <c r="A214" s="1">
        <v>5433229</v>
      </c>
      <c r="B214" s="1">
        <v>1620</v>
      </c>
      <c r="C214" s="1">
        <v>29.0566666666667</v>
      </c>
      <c r="D214" s="1">
        <v>82.91</v>
      </c>
      <c r="E214" s="3">
        <v>1.51267691073307</v>
      </c>
      <c r="F214" s="1" t="s">
        <v>9</v>
      </c>
      <c r="G214" s="1">
        <v>0.80642083020925603</v>
      </c>
      <c r="H214" s="2" t="s">
        <v>628</v>
      </c>
      <c r="I214" s="2" t="s">
        <v>11</v>
      </c>
      <c r="J214" s="2" t="s">
        <v>629</v>
      </c>
      <c r="K214" s="2" t="s">
        <v>630</v>
      </c>
      <c r="L214" s="2" t="s">
        <v>631</v>
      </c>
    </row>
    <row r="215" spans="1:12" x14ac:dyDescent="0.25">
      <c r="A215" s="1">
        <v>5428227</v>
      </c>
      <c r="B215" s="1">
        <v>1284</v>
      </c>
      <c r="C215" s="1">
        <v>29.803333333333299</v>
      </c>
      <c r="D215" s="1">
        <v>84.796666666666695</v>
      </c>
      <c r="E215" s="3">
        <v>1.5085338570162801</v>
      </c>
      <c r="F215" s="1" t="s">
        <v>9</v>
      </c>
      <c r="G215" s="1">
        <v>0.80721604980346695</v>
      </c>
      <c r="H215" s="2" t="s">
        <v>632</v>
      </c>
      <c r="I215" s="2" t="s">
        <v>11</v>
      </c>
      <c r="J215" s="2" t="s">
        <v>11</v>
      </c>
      <c r="K215" s="2" t="s">
        <v>11</v>
      </c>
      <c r="L215" s="2" t="s">
        <v>633</v>
      </c>
    </row>
    <row r="216" spans="1:12" x14ac:dyDescent="0.25">
      <c r="A216" s="1">
        <v>5430934</v>
      </c>
      <c r="B216" s="1">
        <v>774</v>
      </c>
      <c r="C216" s="1">
        <v>54.076666666666704</v>
      </c>
      <c r="D216" s="1">
        <v>153.52000000000001</v>
      </c>
      <c r="E216" s="3">
        <v>1.5053484861647</v>
      </c>
      <c r="F216" s="1" t="s">
        <v>9</v>
      </c>
      <c r="G216" s="1">
        <v>0.82257514825165301</v>
      </c>
      <c r="H216" s="2" t="s">
        <v>11</v>
      </c>
      <c r="I216" s="2" t="s">
        <v>11</v>
      </c>
      <c r="J216" s="2" t="s">
        <v>11</v>
      </c>
      <c r="K216" s="2" t="s">
        <v>11</v>
      </c>
      <c r="L216" s="2" t="s">
        <v>634</v>
      </c>
    </row>
    <row r="217" spans="1:12" x14ac:dyDescent="0.25">
      <c r="A217" s="1">
        <v>5435597</v>
      </c>
      <c r="B217" s="1">
        <v>2274</v>
      </c>
      <c r="C217" s="1">
        <v>30.226666666666699</v>
      </c>
      <c r="D217" s="1">
        <v>85.66</v>
      </c>
      <c r="E217" s="3">
        <v>1.50279978687141</v>
      </c>
      <c r="F217" s="1" t="s">
        <v>9</v>
      </c>
      <c r="G217" s="1">
        <v>0.80703428532479005</v>
      </c>
      <c r="H217" s="2" t="s">
        <v>635</v>
      </c>
      <c r="I217" s="2" t="s">
        <v>11</v>
      </c>
      <c r="J217" s="2" t="s">
        <v>636</v>
      </c>
      <c r="K217" s="2" t="s">
        <v>637</v>
      </c>
      <c r="L217" s="2" t="s">
        <v>638</v>
      </c>
    </row>
    <row r="218" spans="1:12" x14ac:dyDescent="0.25">
      <c r="A218" s="1">
        <v>5428228</v>
      </c>
      <c r="B218" s="1">
        <v>369</v>
      </c>
      <c r="C218" s="1">
        <v>39.063333333333297</v>
      </c>
      <c r="D218" s="1">
        <v>109.753333333333</v>
      </c>
      <c r="E218" s="3">
        <v>1.4903777897716299</v>
      </c>
      <c r="F218" s="1" t="s">
        <v>9</v>
      </c>
      <c r="G218" s="1">
        <v>0.81395269579442397</v>
      </c>
      <c r="H218" s="2" t="s">
        <v>639</v>
      </c>
      <c r="I218" s="2" t="s">
        <v>11</v>
      </c>
      <c r="J218" s="2" t="s">
        <v>11</v>
      </c>
      <c r="K218" s="2" t="s">
        <v>11</v>
      </c>
      <c r="L218" s="2" t="s">
        <v>640</v>
      </c>
    </row>
    <row r="219" spans="1:12" x14ac:dyDescent="0.25">
      <c r="A219" s="1">
        <v>5431394</v>
      </c>
      <c r="B219" s="1">
        <v>636</v>
      </c>
      <c r="C219" s="1">
        <v>246.42</v>
      </c>
      <c r="D219" s="1">
        <v>688.14333333333298</v>
      </c>
      <c r="E219" s="3">
        <v>1.48158974193932</v>
      </c>
      <c r="F219" s="1" t="s">
        <v>9</v>
      </c>
      <c r="G219" s="1">
        <v>0.83876354713380097</v>
      </c>
      <c r="H219" s="2" t="s">
        <v>11</v>
      </c>
      <c r="I219" s="2" t="s">
        <v>11</v>
      </c>
      <c r="J219" s="2" t="s">
        <v>11</v>
      </c>
      <c r="K219" s="2" t="s">
        <v>11</v>
      </c>
      <c r="L219" s="2" t="s">
        <v>641</v>
      </c>
    </row>
    <row r="220" spans="1:12" x14ac:dyDescent="0.25">
      <c r="A220" s="1">
        <v>5428030</v>
      </c>
      <c r="B220" s="1">
        <v>2676</v>
      </c>
      <c r="C220" s="1">
        <v>44.2633333333333</v>
      </c>
      <c r="D220" s="1">
        <v>123.07666666666699</v>
      </c>
      <c r="E220" s="3">
        <v>1.4753732710426299</v>
      </c>
      <c r="F220" s="1" t="s">
        <v>9</v>
      </c>
      <c r="G220" s="1">
        <v>0.81599754617953801</v>
      </c>
      <c r="H220" s="2" t="s">
        <v>11</v>
      </c>
      <c r="I220" s="2" t="s">
        <v>11</v>
      </c>
      <c r="J220" s="2" t="s">
        <v>11</v>
      </c>
      <c r="K220" s="2" t="s">
        <v>11</v>
      </c>
      <c r="L220" s="2" t="s">
        <v>642</v>
      </c>
    </row>
    <row r="221" spans="1:12" x14ac:dyDescent="0.25">
      <c r="A221" s="1">
        <v>5434875</v>
      </c>
      <c r="B221" s="1">
        <v>324</v>
      </c>
      <c r="C221" s="1">
        <v>66.366666666666703</v>
      </c>
      <c r="D221" s="1">
        <v>182.55</v>
      </c>
      <c r="E221" s="3">
        <v>1.4597609484355401</v>
      </c>
      <c r="F221" s="1" t="s">
        <v>9</v>
      </c>
      <c r="G221" s="1">
        <v>0.82325676504669099</v>
      </c>
      <c r="H221" s="2" t="s">
        <v>11</v>
      </c>
      <c r="I221" s="2" t="s">
        <v>11</v>
      </c>
      <c r="J221" s="2" t="s">
        <v>11</v>
      </c>
      <c r="K221" s="2" t="s">
        <v>11</v>
      </c>
      <c r="L221" s="2" t="s">
        <v>144</v>
      </c>
    </row>
    <row r="222" spans="1:12" x14ac:dyDescent="0.25">
      <c r="A222" s="1">
        <v>5427871</v>
      </c>
      <c r="B222" s="1">
        <v>843</v>
      </c>
      <c r="C222" s="1">
        <v>46.656666666666702</v>
      </c>
      <c r="D222" s="1">
        <v>127.583333333333</v>
      </c>
      <c r="E222" s="3">
        <v>1.45128473261999</v>
      </c>
      <c r="F222" s="1" t="s">
        <v>9</v>
      </c>
      <c r="G222" s="1">
        <v>0.81507736350623705</v>
      </c>
      <c r="H222" s="2" t="s">
        <v>11</v>
      </c>
      <c r="I222" s="2" t="s">
        <v>11</v>
      </c>
      <c r="J222" s="2" t="s">
        <v>11</v>
      </c>
      <c r="K222" s="2" t="s">
        <v>11</v>
      </c>
      <c r="L222" s="2" t="s">
        <v>643</v>
      </c>
    </row>
    <row r="223" spans="1:12" x14ac:dyDescent="0.25">
      <c r="A223" s="1">
        <v>5435980</v>
      </c>
      <c r="B223" s="1">
        <v>399</v>
      </c>
      <c r="C223" s="1">
        <v>94.9166666666667</v>
      </c>
      <c r="D223" s="1">
        <v>258.29333333333301</v>
      </c>
      <c r="E223" s="3">
        <v>1.44427706611879</v>
      </c>
      <c r="F223" s="1" t="s">
        <v>9</v>
      </c>
      <c r="G223" s="1">
        <v>0.82724422329766201</v>
      </c>
      <c r="H223" s="2" t="s">
        <v>11</v>
      </c>
      <c r="I223" s="2" t="s">
        <v>11</v>
      </c>
      <c r="J223" s="2" t="s">
        <v>11</v>
      </c>
      <c r="K223" s="2" t="s">
        <v>11</v>
      </c>
      <c r="L223" s="2" t="s">
        <v>644</v>
      </c>
    </row>
    <row r="224" spans="1:12" x14ac:dyDescent="0.25">
      <c r="A224" s="1">
        <v>5429420</v>
      </c>
      <c r="B224" s="1">
        <v>465</v>
      </c>
      <c r="C224" s="1">
        <v>43.973333333333301</v>
      </c>
      <c r="D224" s="1">
        <v>119.556666666667</v>
      </c>
      <c r="E224" s="3">
        <v>1.4429937760569</v>
      </c>
      <c r="F224" s="1" t="s">
        <v>9</v>
      </c>
      <c r="G224" s="1">
        <v>0.81282802808261201</v>
      </c>
      <c r="H224" s="2" t="s">
        <v>645</v>
      </c>
      <c r="I224" s="2" t="s">
        <v>11</v>
      </c>
      <c r="J224" s="2" t="s">
        <v>646</v>
      </c>
      <c r="K224" s="2" t="s">
        <v>11</v>
      </c>
      <c r="L224" s="2" t="s">
        <v>647</v>
      </c>
    </row>
    <row r="225" spans="1:12" x14ac:dyDescent="0.25">
      <c r="A225" s="1">
        <v>5434041</v>
      </c>
      <c r="B225" s="1">
        <v>288</v>
      </c>
      <c r="C225" s="1">
        <v>30.06</v>
      </c>
      <c r="D225" s="1">
        <v>80.783333333333303</v>
      </c>
      <c r="E225" s="3">
        <v>1.4262126674162401</v>
      </c>
      <c r="F225" s="1" t="s">
        <v>9</v>
      </c>
      <c r="G225" s="1">
        <v>0.80049076409242703</v>
      </c>
      <c r="H225" s="2" t="s">
        <v>11</v>
      </c>
      <c r="I225" s="2" t="s">
        <v>11</v>
      </c>
      <c r="J225" s="2" t="s">
        <v>11</v>
      </c>
      <c r="K225" s="2" t="s">
        <v>11</v>
      </c>
      <c r="L225" s="2" t="s">
        <v>648</v>
      </c>
    </row>
    <row r="226" spans="1:12" x14ac:dyDescent="0.25">
      <c r="A226" s="1">
        <v>5435748</v>
      </c>
      <c r="B226" s="1">
        <v>543</v>
      </c>
      <c r="C226" s="1">
        <v>465.11</v>
      </c>
      <c r="D226" s="1">
        <v>1237.3900000000001</v>
      </c>
      <c r="E226" s="3">
        <v>1.4116564162624401</v>
      </c>
      <c r="F226" s="1" t="s">
        <v>9</v>
      </c>
      <c r="G226" s="1">
        <v>0.835946197714312</v>
      </c>
      <c r="H226" s="2" t="s">
        <v>11</v>
      </c>
      <c r="I226" s="2" t="s">
        <v>11</v>
      </c>
      <c r="J226" s="2" t="s">
        <v>11</v>
      </c>
      <c r="K226" s="2" t="s">
        <v>11</v>
      </c>
      <c r="L226" s="2" t="s">
        <v>649</v>
      </c>
    </row>
    <row r="227" spans="1:12" x14ac:dyDescent="0.25">
      <c r="A227" s="1">
        <v>5426624</v>
      </c>
      <c r="B227" s="1">
        <v>1041</v>
      </c>
      <c r="C227" s="1">
        <v>393.91</v>
      </c>
      <c r="D227" s="1">
        <v>1045.14333333333</v>
      </c>
      <c r="E227" s="3">
        <v>1.40776286283201</v>
      </c>
      <c r="F227" s="1" t="s">
        <v>9</v>
      </c>
      <c r="G227" s="1">
        <v>0.83561674959670995</v>
      </c>
      <c r="H227" s="2" t="s">
        <v>650</v>
      </c>
      <c r="I227" s="2" t="s">
        <v>11</v>
      </c>
      <c r="J227" s="2" t="s">
        <v>217</v>
      </c>
      <c r="K227" s="2" t="s">
        <v>106</v>
      </c>
      <c r="L227" s="2" t="s">
        <v>651</v>
      </c>
    </row>
    <row r="228" spans="1:12" x14ac:dyDescent="0.25">
      <c r="A228" s="1">
        <v>5431476</v>
      </c>
      <c r="B228" s="1">
        <v>3330</v>
      </c>
      <c r="C228" s="1">
        <v>72.099999999999994</v>
      </c>
      <c r="D228" s="1">
        <v>191.2</v>
      </c>
      <c r="E228" s="3">
        <v>1.40701135873993</v>
      </c>
      <c r="F228" s="1" t="s">
        <v>9</v>
      </c>
      <c r="G228" s="1">
        <v>0.82049621702678799</v>
      </c>
      <c r="H228" s="2" t="s">
        <v>11</v>
      </c>
      <c r="I228" s="2" t="s">
        <v>11</v>
      </c>
      <c r="J228" s="2" t="s">
        <v>11</v>
      </c>
      <c r="K228" s="2" t="s">
        <v>11</v>
      </c>
      <c r="L228" s="2" t="s">
        <v>652</v>
      </c>
    </row>
    <row r="229" spans="1:12" x14ac:dyDescent="0.25">
      <c r="A229" s="1">
        <v>5439130</v>
      </c>
      <c r="B229" s="1">
        <v>654</v>
      </c>
      <c r="C229" s="1">
        <v>77.506666666666703</v>
      </c>
      <c r="D229" s="1">
        <v>205.106666666667</v>
      </c>
      <c r="E229" s="3">
        <v>1.40398207213113</v>
      </c>
      <c r="F229" s="1" t="s">
        <v>9</v>
      </c>
      <c r="G229" s="1">
        <v>0.82101878990298305</v>
      </c>
      <c r="H229" s="2" t="s">
        <v>653</v>
      </c>
      <c r="I229" s="2" t="s">
        <v>11</v>
      </c>
      <c r="J229" s="2" t="s">
        <v>593</v>
      </c>
      <c r="K229" s="2" t="s">
        <v>654</v>
      </c>
      <c r="L229" s="2" t="s">
        <v>655</v>
      </c>
    </row>
    <row r="230" spans="1:12" x14ac:dyDescent="0.25">
      <c r="A230" s="1">
        <v>5436110</v>
      </c>
      <c r="B230" s="1">
        <v>900</v>
      </c>
      <c r="C230" s="1">
        <v>57.24</v>
      </c>
      <c r="D230" s="1">
        <v>150.76666666666699</v>
      </c>
      <c r="E230" s="3">
        <v>1.39722191807095</v>
      </c>
      <c r="F230" s="1" t="s">
        <v>9</v>
      </c>
      <c r="G230" s="1">
        <v>0.81515688546565801</v>
      </c>
      <c r="H230" s="2" t="s">
        <v>656</v>
      </c>
      <c r="I230" s="2" t="s">
        <v>11</v>
      </c>
      <c r="J230" s="2" t="s">
        <v>11</v>
      </c>
      <c r="K230" s="2" t="s">
        <v>11</v>
      </c>
      <c r="L230" s="2" t="s">
        <v>657</v>
      </c>
    </row>
    <row r="231" spans="1:12" x14ac:dyDescent="0.25">
      <c r="A231" s="1">
        <v>5436484</v>
      </c>
      <c r="B231" s="1">
        <v>270</v>
      </c>
      <c r="C231" s="1">
        <v>718.03</v>
      </c>
      <c r="D231" s="1">
        <v>1884.4366666666699</v>
      </c>
      <c r="E231" s="3">
        <v>1.3920172811754901</v>
      </c>
      <c r="F231" s="1" t="s">
        <v>9</v>
      </c>
      <c r="G231" s="1">
        <v>0.83535546315861198</v>
      </c>
      <c r="H231" s="2" t="s">
        <v>11</v>
      </c>
      <c r="I231" s="2" t="s">
        <v>11</v>
      </c>
      <c r="J231" s="2" t="s">
        <v>11</v>
      </c>
      <c r="K231" s="2" t="s">
        <v>11</v>
      </c>
      <c r="L231" s="2" t="s">
        <v>658</v>
      </c>
    </row>
    <row r="232" spans="1:12" x14ac:dyDescent="0.25">
      <c r="A232" s="1">
        <v>5428660</v>
      </c>
      <c r="B232" s="1">
        <v>912</v>
      </c>
      <c r="C232" s="1">
        <v>312.38</v>
      </c>
      <c r="D232" s="1">
        <v>814.17666666666696</v>
      </c>
      <c r="E232" s="3">
        <v>1.3820397876644299</v>
      </c>
      <c r="F232" s="1" t="s">
        <v>9</v>
      </c>
      <c r="G232" s="1">
        <v>0.83300388521573199</v>
      </c>
      <c r="H232" s="2" t="s">
        <v>659</v>
      </c>
      <c r="I232" s="2" t="s">
        <v>11</v>
      </c>
      <c r="J232" s="2" t="s">
        <v>11</v>
      </c>
      <c r="K232" s="2" t="s">
        <v>11</v>
      </c>
      <c r="L232" s="2" t="s">
        <v>660</v>
      </c>
    </row>
    <row r="233" spans="1:12" x14ac:dyDescent="0.25">
      <c r="A233" s="1">
        <v>5427613</v>
      </c>
      <c r="B233" s="1">
        <v>1698</v>
      </c>
      <c r="C233" s="1">
        <v>45.48</v>
      </c>
      <c r="D233" s="1">
        <v>116.383333333333</v>
      </c>
      <c r="E233" s="3">
        <v>1.3555803126582</v>
      </c>
      <c r="F233" s="1" t="s">
        <v>9</v>
      </c>
      <c r="G233" s="1">
        <v>0.80652307272851198</v>
      </c>
      <c r="H233" s="2" t="s">
        <v>60</v>
      </c>
      <c r="I233" s="2" t="s">
        <v>35</v>
      </c>
      <c r="J233" s="2" t="s">
        <v>36</v>
      </c>
      <c r="K233" s="2" t="s">
        <v>61</v>
      </c>
      <c r="L233" s="2" t="s">
        <v>62</v>
      </c>
    </row>
    <row r="234" spans="1:12" x14ac:dyDescent="0.25">
      <c r="A234" s="1">
        <v>5434156</v>
      </c>
      <c r="B234" s="1">
        <v>297</v>
      </c>
      <c r="C234" s="1">
        <v>222.04666666666699</v>
      </c>
      <c r="D234" s="1">
        <v>566.72333333333302</v>
      </c>
      <c r="E234" s="3">
        <v>1.3517816888877601</v>
      </c>
      <c r="F234" s="1" t="s">
        <v>9</v>
      </c>
      <c r="G234" s="1">
        <v>0.82857337604798598</v>
      </c>
      <c r="H234" s="2" t="s">
        <v>11</v>
      </c>
      <c r="I234" s="2" t="s">
        <v>11</v>
      </c>
      <c r="J234" s="2" t="s">
        <v>11</v>
      </c>
      <c r="K234" s="2" t="s">
        <v>11</v>
      </c>
      <c r="L234" s="2" t="s">
        <v>661</v>
      </c>
    </row>
    <row r="235" spans="1:12" x14ac:dyDescent="0.25">
      <c r="A235" s="1">
        <v>5437271</v>
      </c>
      <c r="B235" s="1">
        <v>1497</v>
      </c>
      <c r="C235" s="1">
        <v>55.6533333333333</v>
      </c>
      <c r="D235" s="1">
        <v>142.023333333333</v>
      </c>
      <c r="E235" s="3">
        <v>1.3515879679312901</v>
      </c>
      <c r="F235" s="1" t="s">
        <v>9</v>
      </c>
      <c r="G235" s="1">
        <v>0.81002203894304003</v>
      </c>
      <c r="H235" s="2" t="s">
        <v>662</v>
      </c>
      <c r="I235" s="2" t="s">
        <v>11</v>
      </c>
      <c r="J235" s="2" t="s">
        <v>663</v>
      </c>
      <c r="K235" s="2" t="s">
        <v>106</v>
      </c>
      <c r="L235" s="2" t="s">
        <v>664</v>
      </c>
    </row>
    <row r="236" spans="1:12" x14ac:dyDescent="0.25">
      <c r="A236" s="1">
        <v>5435942</v>
      </c>
      <c r="B236" s="1">
        <v>1413</v>
      </c>
      <c r="C236" s="1">
        <v>151.493333333333</v>
      </c>
      <c r="D236" s="1">
        <v>385.62666666666701</v>
      </c>
      <c r="E236" s="3">
        <v>1.34795051218832</v>
      </c>
      <c r="F236" s="1" t="s">
        <v>9</v>
      </c>
      <c r="G236" s="1">
        <v>0.82530161543180403</v>
      </c>
      <c r="H236" s="2" t="s">
        <v>11</v>
      </c>
      <c r="I236" s="2" t="s">
        <v>11</v>
      </c>
      <c r="J236" s="2" t="s">
        <v>11</v>
      </c>
      <c r="K236" s="2" t="s">
        <v>11</v>
      </c>
      <c r="L236" s="2" t="s">
        <v>665</v>
      </c>
    </row>
    <row r="237" spans="1:12" x14ac:dyDescent="0.25">
      <c r="A237" s="1">
        <v>5432086</v>
      </c>
      <c r="B237" s="1">
        <v>525</v>
      </c>
      <c r="C237" s="1">
        <v>45.606666666666698</v>
      </c>
      <c r="D237" s="1">
        <v>115.71</v>
      </c>
      <c r="E237" s="3">
        <v>1.3431969173868501</v>
      </c>
      <c r="F237" s="1" t="s">
        <v>9</v>
      </c>
      <c r="G237" s="1">
        <v>0.80447822234339805</v>
      </c>
      <c r="H237" s="2" t="s">
        <v>666</v>
      </c>
      <c r="I237" s="2" t="s">
        <v>11</v>
      </c>
      <c r="J237" s="2" t="s">
        <v>89</v>
      </c>
      <c r="K237" s="2" t="s">
        <v>11</v>
      </c>
      <c r="L237" s="2" t="s">
        <v>667</v>
      </c>
    </row>
    <row r="238" spans="1:12" x14ac:dyDescent="0.25">
      <c r="A238" s="1">
        <v>5439650</v>
      </c>
      <c r="B238" s="1">
        <v>177</v>
      </c>
      <c r="C238" s="1">
        <v>107.26</v>
      </c>
      <c r="D238" s="1">
        <v>270.83333333333297</v>
      </c>
      <c r="E238" s="3">
        <v>1.3362931538331499</v>
      </c>
      <c r="F238" s="1" t="s">
        <v>9</v>
      </c>
      <c r="G238" s="1">
        <v>0.82033717310794496</v>
      </c>
      <c r="H238" s="2" t="s">
        <v>11</v>
      </c>
      <c r="I238" s="2" t="s">
        <v>11</v>
      </c>
      <c r="J238" s="2" t="s">
        <v>11</v>
      </c>
      <c r="K238" s="2" t="s">
        <v>11</v>
      </c>
      <c r="L238" s="2" t="s">
        <v>213</v>
      </c>
    </row>
    <row r="239" spans="1:12" x14ac:dyDescent="0.25">
      <c r="A239" s="1">
        <v>5425833</v>
      </c>
      <c r="B239" s="1">
        <v>1455</v>
      </c>
      <c r="C239" s="1">
        <v>58.956666666666699</v>
      </c>
      <c r="D239" s="1">
        <v>148.25333333333299</v>
      </c>
      <c r="E239" s="3">
        <v>1.33033767899543</v>
      </c>
      <c r="F239" s="1" t="s">
        <v>9</v>
      </c>
      <c r="G239" s="1">
        <v>0.80871560675255005</v>
      </c>
      <c r="H239" s="2" t="s">
        <v>668</v>
      </c>
      <c r="I239" s="2" t="s">
        <v>11</v>
      </c>
      <c r="J239" s="2" t="s">
        <v>587</v>
      </c>
      <c r="K239" s="2" t="s">
        <v>106</v>
      </c>
      <c r="L239" s="2" t="s">
        <v>669</v>
      </c>
    </row>
    <row r="240" spans="1:12" x14ac:dyDescent="0.25">
      <c r="A240" s="1">
        <v>5439133</v>
      </c>
      <c r="B240" s="1">
        <v>831</v>
      </c>
      <c r="C240" s="1">
        <v>58.926666666666698</v>
      </c>
      <c r="D240" s="1">
        <v>147.75</v>
      </c>
      <c r="E240" s="3">
        <v>1.32616556642261</v>
      </c>
      <c r="F240" s="1" t="s">
        <v>9</v>
      </c>
      <c r="G240" s="1">
        <v>0.80862472451321199</v>
      </c>
      <c r="H240" s="2" t="s">
        <v>670</v>
      </c>
      <c r="I240" s="2" t="s">
        <v>11</v>
      </c>
      <c r="J240" s="2" t="s">
        <v>671</v>
      </c>
      <c r="K240" s="2" t="s">
        <v>672</v>
      </c>
      <c r="L240" s="2" t="s">
        <v>673</v>
      </c>
    </row>
    <row r="241" spans="1:12" x14ac:dyDescent="0.25">
      <c r="A241" s="1">
        <v>5436810</v>
      </c>
      <c r="B241" s="1">
        <v>2340</v>
      </c>
      <c r="C241" s="1">
        <v>46.316666666666698</v>
      </c>
      <c r="D241" s="1">
        <v>115.886666666667</v>
      </c>
      <c r="E241" s="3">
        <v>1.3231112528857301</v>
      </c>
      <c r="F241" s="1" t="s">
        <v>9</v>
      </c>
      <c r="G241" s="1">
        <v>0.80188807852225497</v>
      </c>
      <c r="H241" s="2" t="s">
        <v>674</v>
      </c>
      <c r="I241" s="2" t="s">
        <v>11</v>
      </c>
      <c r="J241" s="2" t="s">
        <v>139</v>
      </c>
      <c r="K241" s="2" t="s">
        <v>94</v>
      </c>
      <c r="L241" s="2" t="s">
        <v>675</v>
      </c>
    </row>
    <row r="242" spans="1:12" x14ac:dyDescent="0.25">
      <c r="A242" s="1">
        <v>5435229</v>
      </c>
      <c r="B242" s="1">
        <v>2802</v>
      </c>
      <c r="C242" s="1">
        <v>163.933333333333</v>
      </c>
      <c r="D242" s="1">
        <v>409.98666666666702</v>
      </c>
      <c r="E242" s="3">
        <v>1.3224677578430899</v>
      </c>
      <c r="F242" s="1" t="s">
        <v>9</v>
      </c>
      <c r="G242" s="1">
        <v>0.82246154545247996</v>
      </c>
      <c r="H242" s="2" t="s">
        <v>676</v>
      </c>
      <c r="I242" s="2" t="s">
        <v>11</v>
      </c>
      <c r="J242" s="2" t="s">
        <v>11</v>
      </c>
      <c r="K242" s="2" t="s">
        <v>11</v>
      </c>
      <c r="L242" s="2" t="s">
        <v>677</v>
      </c>
    </row>
    <row r="243" spans="1:12" x14ac:dyDescent="0.25">
      <c r="A243" s="1">
        <v>5433222</v>
      </c>
      <c r="B243" s="1">
        <v>1758</v>
      </c>
      <c r="C243" s="1">
        <v>52</v>
      </c>
      <c r="D243" s="1">
        <v>129.33666666666701</v>
      </c>
      <c r="E243" s="3">
        <v>1.3145478057076101</v>
      </c>
      <c r="F243" s="1" t="s">
        <v>9</v>
      </c>
      <c r="G243" s="1">
        <v>0.80316042987299197</v>
      </c>
      <c r="H243" s="2" t="s">
        <v>678</v>
      </c>
      <c r="I243" s="2" t="s">
        <v>11</v>
      </c>
      <c r="J243" s="2" t="s">
        <v>679</v>
      </c>
      <c r="K243" s="2" t="s">
        <v>116</v>
      </c>
      <c r="L243" s="2" t="s">
        <v>680</v>
      </c>
    </row>
    <row r="244" spans="1:12" x14ac:dyDescent="0.25">
      <c r="A244" s="1">
        <v>5435038</v>
      </c>
      <c r="B244" s="1">
        <v>1188</v>
      </c>
      <c r="C244" s="1">
        <v>79.303333333333299</v>
      </c>
      <c r="D244" s="1">
        <v>197.066666666667</v>
      </c>
      <c r="E244" s="3">
        <v>1.3132303560766201</v>
      </c>
      <c r="F244" s="1" t="s">
        <v>9</v>
      </c>
      <c r="G244" s="1">
        <v>0.81180560289005499</v>
      </c>
      <c r="H244" s="2" t="s">
        <v>84</v>
      </c>
      <c r="I244" s="2" t="s">
        <v>11</v>
      </c>
      <c r="J244" s="2" t="s">
        <v>11</v>
      </c>
      <c r="K244" s="2" t="s">
        <v>11</v>
      </c>
      <c r="L244" s="2" t="s">
        <v>85</v>
      </c>
    </row>
    <row r="245" spans="1:12" x14ac:dyDescent="0.25">
      <c r="A245" s="1">
        <v>5438146</v>
      </c>
      <c r="B245" s="1">
        <v>2019</v>
      </c>
      <c r="C245" s="1">
        <v>281.08</v>
      </c>
      <c r="D245" s="1">
        <v>697.40333333333297</v>
      </c>
      <c r="E245" s="3">
        <v>1.31101245601232</v>
      </c>
      <c r="F245" s="1" t="s">
        <v>9</v>
      </c>
      <c r="G245" s="1">
        <v>0.82519937291254897</v>
      </c>
      <c r="H245" s="2" t="s">
        <v>681</v>
      </c>
      <c r="I245" s="2" t="s">
        <v>11</v>
      </c>
      <c r="J245" s="2" t="s">
        <v>682</v>
      </c>
      <c r="K245" s="2" t="s">
        <v>683</v>
      </c>
      <c r="L245" s="2" t="s">
        <v>684</v>
      </c>
    </row>
    <row r="246" spans="1:12" x14ac:dyDescent="0.25">
      <c r="A246" s="1">
        <v>5426670</v>
      </c>
      <c r="B246" s="1">
        <v>1395</v>
      </c>
      <c r="C246" s="1">
        <v>98.773333333333298</v>
      </c>
      <c r="D246" s="1">
        <v>242.87333333333299</v>
      </c>
      <c r="E246" s="3">
        <v>1.2980105926666501</v>
      </c>
      <c r="F246" s="1" t="s">
        <v>9</v>
      </c>
      <c r="G246" s="1">
        <v>0.81391861495467199</v>
      </c>
      <c r="H246" s="2" t="s">
        <v>11</v>
      </c>
      <c r="I246" s="2" t="s">
        <v>11</v>
      </c>
      <c r="J246" s="2" t="s">
        <v>11</v>
      </c>
      <c r="K246" s="2" t="s">
        <v>116</v>
      </c>
      <c r="L246" s="2" t="s">
        <v>160</v>
      </c>
    </row>
    <row r="247" spans="1:12" x14ac:dyDescent="0.25">
      <c r="A247" s="1">
        <v>5438234</v>
      </c>
      <c r="B247" s="1">
        <v>1029</v>
      </c>
      <c r="C247" s="1">
        <v>193.58666666666701</v>
      </c>
      <c r="D247" s="1">
        <v>473.65666666666698</v>
      </c>
      <c r="E247" s="3">
        <v>1.2908621003737</v>
      </c>
      <c r="F247" s="1" t="s">
        <v>9</v>
      </c>
      <c r="G247" s="1">
        <v>0.82058709926612605</v>
      </c>
      <c r="H247" s="2" t="s">
        <v>685</v>
      </c>
      <c r="I247" s="2" t="s">
        <v>11</v>
      </c>
      <c r="J247" s="2" t="s">
        <v>11</v>
      </c>
      <c r="K247" s="2" t="s">
        <v>11</v>
      </c>
      <c r="L247" s="2" t="s">
        <v>686</v>
      </c>
    </row>
    <row r="248" spans="1:12" x14ac:dyDescent="0.25">
      <c r="A248" s="1">
        <v>5441030</v>
      </c>
      <c r="B248" s="1">
        <v>762</v>
      </c>
      <c r="C248" s="1">
        <v>71.543333333333294</v>
      </c>
      <c r="D248" s="1">
        <v>174.49666666666701</v>
      </c>
      <c r="E248" s="3">
        <v>1.2863102347434401</v>
      </c>
      <c r="F248" s="1" t="s">
        <v>9</v>
      </c>
      <c r="G248" s="1">
        <v>0.80738645400222697</v>
      </c>
      <c r="H248" s="2" t="s">
        <v>11</v>
      </c>
      <c r="I248" s="2" t="s">
        <v>11</v>
      </c>
      <c r="J248" s="2" t="s">
        <v>11</v>
      </c>
      <c r="K248" s="2" t="s">
        <v>11</v>
      </c>
      <c r="L248" s="2" t="s">
        <v>687</v>
      </c>
    </row>
    <row r="249" spans="1:12" x14ac:dyDescent="0.25">
      <c r="A249" s="1">
        <v>5440375</v>
      </c>
      <c r="B249" s="1">
        <v>684</v>
      </c>
      <c r="C249" s="1">
        <v>154.24</v>
      </c>
      <c r="D249" s="1">
        <v>374.76666666666699</v>
      </c>
      <c r="E249" s="3">
        <v>1.2808156826205099</v>
      </c>
      <c r="F249" s="1" t="s">
        <v>9</v>
      </c>
      <c r="G249" s="1">
        <v>0.81731533864994399</v>
      </c>
      <c r="H249" s="2" t="s">
        <v>11</v>
      </c>
      <c r="I249" s="2" t="s">
        <v>11</v>
      </c>
      <c r="J249" s="2" t="s">
        <v>11</v>
      </c>
      <c r="K249" s="2" t="s">
        <v>11</v>
      </c>
      <c r="L249" s="2" t="s">
        <v>688</v>
      </c>
    </row>
    <row r="250" spans="1:12" x14ac:dyDescent="0.25">
      <c r="A250" s="1">
        <v>5437160</v>
      </c>
      <c r="B250" s="1">
        <v>1635</v>
      </c>
      <c r="C250" s="1">
        <v>85.136666666666699</v>
      </c>
      <c r="D250" s="1">
        <v>205.893333333333</v>
      </c>
      <c r="E250" s="3">
        <v>1.2740446064967299</v>
      </c>
      <c r="F250" s="1" t="s">
        <v>9</v>
      </c>
      <c r="G250" s="1">
        <v>0.80829527639561005</v>
      </c>
      <c r="H250" s="2" t="s">
        <v>689</v>
      </c>
      <c r="I250" s="2" t="s">
        <v>11</v>
      </c>
      <c r="J250" s="2" t="s">
        <v>89</v>
      </c>
      <c r="K250" s="2" t="s">
        <v>106</v>
      </c>
      <c r="L250" s="2" t="s">
        <v>690</v>
      </c>
    </row>
    <row r="251" spans="1:12" x14ac:dyDescent="0.25">
      <c r="A251" s="1">
        <v>5435510</v>
      </c>
      <c r="B251" s="1">
        <v>1647</v>
      </c>
      <c r="C251" s="1">
        <v>59.82</v>
      </c>
      <c r="D251" s="1">
        <v>144.023333333333</v>
      </c>
      <c r="E251" s="3">
        <v>1.2676027471897999</v>
      </c>
      <c r="F251" s="1" t="s">
        <v>9</v>
      </c>
      <c r="G251" s="1">
        <v>0.80128598368663795</v>
      </c>
      <c r="H251" s="2" t="s">
        <v>11</v>
      </c>
      <c r="I251" s="2" t="s">
        <v>11</v>
      </c>
      <c r="J251" s="2" t="s">
        <v>11</v>
      </c>
      <c r="K251" s="2" t="s">
        <v>11</v>
      </c>
      <c r="L251" s="2" t="s">
        <v>691</v>
      </c>
    </row>
    <row r="252" spans="1:12" x14ac:dyDescent="0.25">
      <c r="A252" s="1">
        <v>5433098</v>
      </c>
      <c r="B252" s="1">
        <v>525</v>
      </c>
      <c r="C252" s="1">
        <v>74.733333333333306</v>
      </c>
      <c r="D252" s="1">
        <v>179.63333333333301</v>
      </c>
      <c r="E252" s="3">
        <v>1.2652313085843201</v>
      </c>
      <c r="F252" s="1" t="s">
        <v>9</v>
      </c>
      <c r="G252" s="1">
        <v>0.80573921341421895</v>
      </c>
      <c r="H252" s="2" t="s">
        <v>11</v>
      </c>
      <c r="I252" s="2" t="s">
        <v>11</v>
      </c>
      <c r="J252" s="2" t="s">
        <v>11</v>
      </c>
      <c r="K252" s="2" t="s">
        <v>11</v>
      </c>
      <c r="L252" s="2" t="s">
        <v>692</v>
      </c>
    </row>
    <row r="253" spans="1:12" x14ac:dyDescent="0.25">
      <c r="A253" s="1">
        <v>5432441</v>
      </c>
      <c r="B253" s="1">
        <v>189</v>
      </c>
      <c r="C253" s="1">
        <v>168.37333333333299</v>
      </c>
      <c r="D253" s="1">
        <v>404.13</v>
      </c>
      <c r="E253" s="3">
        <v>1.2631557868124299</v>
      </c>
      <c r="F253" s="1" t="s">
        <v>9</v>
      </c>
      <c r="G253" s="1">
        <v>0.81591802422011706</v>
      </c>
      <c r="H253" s="2" t="s">
        <v>693</v>
      </c>
      <c r="I253" s="2" t="s">
        <v>11</v>
      </c>
      <c r="J253" s="2" t="s">
        <v>16</v>
      </c>
      <c r="K253" s="2" t="s">
        <v>106</v>
      </c>
      <c r="L253" s="2" t="s">
        <v>694</v>
      </c>
    </row>
    <row r="254" spans="1:12" x14ac:dyDescent="0.25">
      <c r="A254" s="1">
        <v>5431938</v>
      </c>
      <c r="B254" s="1">
        <v>288</v>
      </c>
      <c r="C254" s="1">
        <v>279.993333333333</v>
      </c>
      <c r="D254" s="1">
        <v>662.66333333333296</v>
      </c>
      <c r="E254" s="3">
        <v>1.2428836171514599</v>
      </c>
      <c r="F254" s="1" t="s">
        <v>9</v>
      </c>
      <c r="G254" s="1">
        <v>0.817940154045396</v>
      </c>
      <c r="H254" s="2" t="s">
        <v>11</v>
      </c>
      <c r="I254" s="2" t="s">
        <v>11</v>
      </c>
      <c r="J254" s="2" t="s">
        <v>11</v>
      </c>
      <c r="K254" s="2" t="s">
        <v>11</v>
      </c>
      <c r="L254" s="2" t="s">
        <v>695</v>
      </c>
    </row>
    <row r="255" spans="1:12" x14ac:dyDescent="0.25">
      <c r="A255" s="1">
        <v>5433397</v>
      </c>
      <c r="B255" s="1">
        <v>456</v>
      </c>
      <c r="C255" s="1">
        <v>1758.64333333333</v>
      </c>
      <c r="D255" s="1">
        <v>4146.9799999999996</v>
      </c>
      <c r="E255" s="3">
        <v>1.2375981668485301</v>
      </c>
      <c r="F255" s="1" t="s">
        <v>9</v>
      </c>
      <c r="G255" s="1">
        <v>0.82113239270215599</v>
      </c>
      <c r="H255" s="2" t="s">
        <v>11</v>
      </c>
      <c r="I255" s="2" t="s">
        <v>11</v>
      </c>
      <c r="J255" s="2" t="s">
        <v>11</v>
      </c>
      <c r="K255" s="2" t="s">
        <v>11</v>
      </c>
      <c r="L255" s="2" t="s">
        <v>696</v>
      </c>
    </row>
    <row r="256" spans="1:12" x14ac:dyDescent="0.25">
      <c r="A256" s="1">
        <v>5437151</v>
      </c>
      <c r="B256" s="1">
        <v>213</v>
      </c>
      <c r="C256" s="1">
        <v>323.303333333333</v>
      </c>
      <c r="D256" s="1">
        <v>761.82</v>
      </c>
      <c r="E256" s="3">
        <v>1.2365617812912999</v>
      </c>
      <c r="F256" s="1" t="s">
        <v>9</v>
      </c>
      <c r="G256" s="1">
        <v>0.81875809419944101</v>
      </c>
      <c r="H256" s="2" t="s">
        <v>11</v>
      </c>
      <c r="I256" s="2" t="s">
        <v>11</v>
      </c>
      <c r="J256" s="2" t="s">
        <v>11</v>
      </c>
      <c r="K256" s="2" t="s">
        <v>11</v>
      </c>
      <c r="L256" s="2" t="s">
        <v>697</v>
      </c>
    </row>
    <row r="257" spans="1:12" x14ac:dyDescent="0.25">
      <c r="A257" s="1">
        <v>5438955</v>
      </c>
      <c r="B257" s="1">
        <v>1419</v>
      </c>
      <c r="C257" s="1">
        <v>103.143333333333</v>
      </c>
      <c r="D257" s="1">
        <v>238.7</v>
      </c>
      <c r="E257" s="3">
        <v>1.2105479907383001</v>
      </c>
      <c r="F257" s="1" t="s">
        <v>9</v>
      </c>
      <c r="G257" s="1">
        <v>0.80460318542248899</v>
      </c>
      <c r="H257" s="2" t="s">
        <v>698</v>
      </c>
      <c r="I257" s="2" t="s">
        <v>11</v>
      </c>
      <c r="J257" s="2" t="s">
        <v>699</v>
      </c>
      <c r="K257" s="2" t="s">
        <v>106</v>
      </c>
      <c r="L257" s="2" t="s">
        <v>700</v>
      </c>
    </row>
    <row r="258" spans="1:12" x14ac:dyDescent="0.25">
      <c r="A258" s="1">
        <v>5434266</v>
      </c>
      <c r="B258" s="1">
        <v>1848</v>
      </c>
      <c r="C258" s="1">
        <v>199.04</v>
      </c>
      <c r="D258" s="1">
        <v>453.18666666666701</v>
      </c>
      <c r="E258" s="3">
        <v>1.1870470252620799</v>
      </c>
      <c r="F258" s="1" t="s">
        <v>9</v>
      </c>
      <c r="G258" s="1">
        <v>0.809885715584032</v>
      </c>
      <c r="H258" s="2" t="s">
        <v>11</v>
      </c>
      <c r="I258" s="2" t="s">
        <v>11</v>
      </c>
      <c r="J258" s="2" t="s">
        <v>239</v>
      </c>
      <c r="K258" s="2" t="s">
        <v>240</v>
      </c>
      <c r="L258" s="2" t="s">
        <v>701</v>
      </c>
    </row>
    <row r="259" spans="1:12" x14ac:dyDescent="0.25">
      <c r="A259" s="1">
        <v>5434667</v>
      </c>
      <c r="B259" s="1">
        <v>129</v>
      </c>
      <c r="C259" s="1">
        <v>307.10666666666702</v>
      </c>
      <c r="D259" s="1">
        <v>692.92</v>
      </c>
      <c r="E259" s="3">
        <v>1.1739489672118399</v>
      </c>
      <c r="F259" s="1" t="s">
        <v>9</v>
      </c>
      <c r="G259" s="1">
        <v>0.81097630245609298</v>
      </c>
      <c r="H259" s="2" t="s">
        <v>11</v>
      </c>
      <c r="I259" s="2" t="s">
        <v>11</v>
      </c>
      <c r="J259" s="2" t="s">
        <v>11</v>
      </c>
      <c r="K259" s="2" t="s">
        <v>11</v>
      </c>
      <c r="L259" s="2" t="s">
        <v>702</v>
      </c>
    </row>
    <row r="260" spans="1:12" x14ac:dyDescent="0.25">
      <c r="A260" s="1">
        <v>5428778</v>
      </c>
      <c r="B260" s="1">
        <v>1620</v>
      </c>
      <c r="C260" s="1">
        <v>113.95</v>
      </c>
      <c r="D260" s="1">
        <v>256.95</v>
      </c>
      <c r="E260" s="3">
        <v>1.17308672753986</v>
      </c>
      <c r="F260" s="1" t="s">
        <v>9</v>
      </c>
      <c r="G260" s="1">
        <v>0.80150182900506695</v>
      </c>
      <c r="H260" s="2" t="s">
        <v>703</v>
      </c>
      <c r="I260" s="2" t="s">
        <v>11</v>
      </c>
      <c r="J260" s="2" t="s">
        <v>11</v>
      </c>
      <c r="K260" s="2" t="s">
        <v>11</v>
      </c>
      <c r="L260" s="2" t="s">
        <v>704</v>
      </c>
    </row>
    <row r="261" spans="1:12" x14ac:dyDescent="0.25">
      <c r="A261" s="1">
        <v>5429906</v>
      </c>
      <c r="B261" s="1">
        <v>948</v>
      </c>
      <c r="C261" s="1">
        <v>153.22999999999999</v>
      </c>
      <c r="D261" s="1">
        <v>337.15666666666698</v>
      </c>
      <c r="E261" s="3">
        <v>1.1377203429585001</v>
      </c>
      <c r="F261" s="1" t="s">
        <v>9</v>
      </c>
      <c r="G261" s="1">
        <v>0.801604071524322</v>
      </c>
      <c r="H261" s="2" t="s">
        <v>293</v>
      </c>
      <c r="I261" s="2" t="s">
        <v>11</v>
      </c>
      <c r="J261" s="2" t="s">
        <v>294</v>
      </c>
      <c r="K261" s="2" t="s">
        <v>295</v>
      </c>
      <c r="L261" s="2" t="s">
        <v>296</v>
      </c>
    </row>
    <row r="262" spans="1:12" x14ac:dyDescent="0.25">
      <c r="A262" s="1">
        <v>5439558</v>
      </c>
      <c r="B262" s="1">
        <v>606</v>
      </c>
      <c r="C262" s="1">
        <v>169.55666666666701</v>
      </c>
      <c r="D262" s="1">
        <v>372.62</v>
      </c>
      <c r="E262" s="3">
        <v>1.13593760186615</v>
      </c>
      <c r="F262" s="1" t="s">
        <v>9</v>
      </c>
      <c r="G262" s="1">
        <v>0.80283098175539003</v>
      </c>
      <c r="H262" s="2" t="s">
        <v>705</v>
      </c>
      <c r="I262" s="2" t="s">
        <v>35</v>
      </c>
      <c r="J262" s="2" t="s">
        <v>11</v>
      </c>
      <c r="K262" s="2" t="s">
        <v>11</v>
      </c>
      <c r="L262" s="2" t="s">
        <v>706</v>
      </c>
    </row>
    <row r="263" spans="1:12" x14ac:dyDescent="0.25">
      <c r="A263" s="1">
        <v>5426168</v>
      </c>
      <c r="B263" s="1">
        <v>2331</v>
      </c>
      <c r="C263" s="1">
        <v>152.74666666666701</v>
      </c>
      <c r="D263" s="1">
        <v>334.98333333333301</v>
      </c>
      <c r="E263" s="3">
        <v>1.1329484209185501</v>
      </c>
      <c r="F263" s="1" t="s">
        <v>9</v>
      </c>
      <c r="G263" s="1">
        <v>0.80051348465226202</v>
      </c>
      <c r="H263" s="2" t="s">
        <v>11</v>
      </c>
      <c r="I263" s="2" t="s">
        <v>11</v>
      </c>
      <c r="J263" s="2" t="s">
        <v>11</v>
      </c>
      <c r="K263" s="2" t="s">
        <v>11</v>
      </c>
      <c r="L263" s="2" t="s">
        <v>707</v>
      </c>
    </row>
    <row r="264" spans="1:12" x14ac:dyDescent="0.25">
      <c r="A264" s="1">
        <v>5433342</v>
      </c>
      <c r="B264" s="1">
        <v>510</v>
      </c>
      <c r="C264" s="1">
        <v>189.62333333333299</v>
      </c>
      <c r="D264" s="1">
        <v>412.553333333333</v>
      </c>
      <c r="E264" s="3">
        <v>1.12144413739876</v>
      </c>
      <c r="F264" s="1" t="s">
        <v>9</v>
      </c>
      <c r="G264" s="1">
        <v>0.80145638788539797</v>
      </c>
      <c r="H264" s="2" t="s">
        <v>708</v>
      </c>
      <c r="I264" s="2" t="s">
        <v>11</v>
      </c>
      <c r="J264" s="2" t="s">
        <v>709</v>
      </c>
      <c r="K264" s="2" t="s">
        <v>11</v>
      </c>
      <c r="L264" s="2" t="s">
        <v>710</v>
      </c>
    </row>
    <row r="265" spans="1:12" x14ac:dyDescent="0.25">
      <c r="A265" s="1">
        <v>5430120</v>
      </c>
      <c r="B265" s="1">
        <v>987</v>
      </c>
      <c r="C265" s="1">
        <v>503.03333333333302</v>
      </c>
      <c r="D265" s="1">
        <v>1067.15333333333</v>
      </c>
      <c r="E265" s="3">
        <v>1.085041575882</v>
      </c>
      <c r="F265" s="1" t="s">
        <v>9</v>
      </c>
      <c r="G265" s="1">
        <v>0.80410333310612803</v>
      </c>
      <c r="H265" s="2" t="s">
        <v>711</v>
      </c>
      <c r="I265" s="2" t="s">
        <v>493</v>
      </c>
      <c r="J265" s="2" t="s">
        <v>712</v>
      </c>
      <c r="K265" s="2" t="s">
        <v>713</v>
      </c>
      <c r="L265" s="2" t="s">
        <v>714</v>
      </c>
    </row>
    <row r="266" spans="1:12" x14ac:dyDescent="0.25">
      <c r="A266" s="1">
        <v>5430011</v>
      </c>
      <c r="B266" s="1">
        <v>639</v>
      </c>
      <c r="C266" s="1">
        <v>620.34666666666703</v>
      </c>
      <c r="D266" s="1">
        <v>292.14666666666699</v>
      </c>
      <c r="E266" s="3">
        <v>-1.0863818297349099</v>
      </c>
      <c r="F266" s="1" t="s">
        <v>214</v>
      </c>
      <c r="G266" s="1">
        <v>0.80167223320382597</v>
      </c>
      <c r="H266" s="2" t="s">
        <v>200</v>
      </c>
      <c r="I266" s="2" t="s">
        <v>11</v>
      </c>
      <c r="J266" s="2" t="s">
        <v>11</v>
      </c>
      <c r="K266" s="2" t="s">
        <v>11</v>
      </c>
      <c r="L266" s="2" t="s">
        <v>201</v>
      </c>
    </row>
    <row r="267" spans="1:12" x14ac:dyDescent="0.25">
      <c r="A267" s="1">
        <v>5426473</v>
      </c>
      <c r="B267" s="1">
        <v>921</v>
      </c>
      <c r="C267" s="1">
        <v>1126.19</v>
      </c>
      <c r="D267" s="1">
        <v>525.21666666666704</v>
      </c>
      <c r="E267" s="3">
        <v>-1.10046564263542</v>
      </c>
      <c r="F267" s="1" t="s">
        <v>214</v>
      </c>
      <c r="G267" s="1">
        <v>0.80522800081793999</v>
      </c>
      <c r="H267" s="2" t="s">
        <v>715</v>
      </c>
      <c r="I267" s="2" t="s">
        <v>11</v>
      </c>
      <c r="J267" s="2" t="s">
        <v>671</v>
      </c>
      <c r="K267" s="2" t="s">
        <v>672</v>
      </c>
      <c r="L267" s="2" t="s">
        <v>716</v>
      </c>
    </row>
    <row r="268" spans="1:12" x14ac:dyDescent="0.25">
      <c r="A268" s="1">
        <v>5430570</v>
      </c>
      <c r="B268" s="1">
        <v>1149</v>
      </c>
      <c r="C268" s="1">
        <v>2219.63666666667</v>
      </c>
      <c r="D268" s="1">
        <v>1028.9166666666699</v>
      </c>
      <c r="E268" s="3">
        <v>-1.1091973993279001</v>
      </c>
      <c r="F268" s="1" t="s">
        <v>214</v>
      </c>
      <c r="G268" s="1">
        <v>0.80715924840388098</v>
      </c>
      <c r="H268" s="2" t="s">
        <v>717</v>
      </c>
      <c r="I268" s="2" t="s">
        <v>11</v>
      </c>
      <c r="J268" s="2" t="s">
        <v>48</v>
      </c>
      <c r="K268" s="2" t="s">
        <v>116</v>
      </c>
      <c r="L268" s="2" t="s">
        <v>718</v>
      </c>
    </row>
    <row r="269" spans="1:12" x14ac:dyDescent="0.25">
      <c r="A269" s="1">
        <v>5426033</v>
      </c>
      <c r="B269" s="1">
        <v>675</v>
      </c>
      <c r="C269" s="1">
        <v>471.67666666666702</v>
      </c>
      <c r="D269" s="1">
        <v>214.39666666666699</v>
      </c>
      <c r="E269" s="3">
        <v>-1.1375157584120299</v>
      </c>
      <c r="F269" s="1" t="s">
        <v>214</v>
      </c>
      <c r="G269" s="1">
        <v>0.80503487605934598</v>
      </c>
      <c r="H269" s="2" t="s">
        <v>719</v>
      </c>
      <c r="I269" s="2" t="s">
        <v>11</v>
      </c>
      <c r="J269" s="2" t="s">
        <v>11</v>
      </c>
      <c r="K269" s="2" t="s">
        <v>11</v>
      </c>
      <c r="L269" s="2" t="s">
        <v>720</v>
      </c>
    </row>
    <row r="270" spans="1:12" x14ac:dyDescent="0.25">
      <c r="A270" s="1">
        <v>5433788</v>
      </c>
      <c r="B270" s="1">
        <v>1917</v>
      </c>
      <c r="C270" s="1">
        <v>385.41333333333301</v>
      </c>
      <c r="D270" s="1">
        <v>174.83666666666701</v>
      </c>
      <c r="E270" s="3">
        <v>-1.14039870445768</v>
      </c>
      <c r="F270" s="1" t="s">
        <v>214</v>
      </c>
      <c r="G270" s="1">
        <v>0.80319451071274395</v>
      </c>
      <c r="H270" s="2" t="s">
        <v>11</v>
      </c>
      <c r="I270" s="2" t="s">
        <v>11</v>
      </c>
      <c r="J270" s="2" t="s">
        <v>11</v>
      </c>
      <c r="K270" s="2" t="s">
        <v>11</v>
      </c>
      <c r="L270" s="2" t="s">
        <v>721</v>
      </c>
    </row>
    <row r="271" spans="1:12" x14ac:dyDescent="0.25">
      <c r="A271" s="1">
        <v>5436235</v>
      </c>
      <c r="B271" s="1">
        <v>1137</v>
      </c>
      <c r="C271" s="1">
        <v>284.67666666666702</v>
      </c>
      <c r="D271" s="1">
        <v>128.63333333333301</v>
      </c>
      <c r="E271" s="3">
        <v>-1.14605970523011</v>
      </c>
      <c r="F271" s="1" t="s">
        <v>214</v>
      </c>
      <c r="G271" s="1">
        <v>0.80064980801126895</v>
      </c>
      <c r="H271" s="2" t="s">
        <v>11</v>
      </c>
      <c r="I271" s="2" t="s">
        <v>11</v>
      </c>
      <c r="J271" s="2" t="s">
        <v>11</v>
      </c>
      <c r="K271" s="2" t="s">
        <v>11</v>
      </c>
      <c r="L271" s="2" t="s">
        <v>722</v>
      </c>
    </row>
    <row r="272" spans="1:12" x14ac:dyDescent="0.25">
      <c r="A272" s="1">
        <v>5426196</v>
      </c>
      <c r="B272" s="1">
        <v>843</v>
      </c>
      <c r="C272" s="1">
        <v>283.75333333333299</v>
      </c>
      <c r="D272" s="1">
        <v>126.84666666666701</v>
      </c>
      <c r="E272" s="3">
        <v>-1.16155173214773</v>
      </c>
      <c r="F272" s="1" t="s">
        <v>214</v>
      </c>
      <c r="G272" s="1">
        <v>0.80170631404357795</v>
      </c>
      <c r="H272" s="2" t="s">
        <v>723</v>
      </c>
      <c r="I272" s="2" t="s">
        <v>11</v>
      </c>
      <c r="J272" s="2" t="s">
        <v>11</v>
      </c>
      <c r="K272" s="2" t="s">
        <v>11</v>
      </c>
      <c r="L272" s="2" t="s">
        <v>724</v>
      </c>
    </row>
    <row r="273" spans="1:12" x14ac:dyDescent="0.25">
      <c r="A273" s="1">
        <v>5428952</v>
      </c>
      <c r="B273" s="1">
        <v>1557</v>
      </c>
      <c r="C273" s="1">
        <v>368.83333333333297</v>
      </c>
      <c r="D273" s="1">
        <v>164.196666666667</v>
      </c>
      <c r="E273" s="3">
        <v>-1.16754420584034</v>
      </c>
      <c r="F273" s="1" t="s">
        <v>214</v>
      </c>
      <c r="G273" s="1">
        <v>0.80595505873264695</v>
      </c>
      <c r="H273" s="2" t="s">
        <v>725</v>
      </c>
      <c r="I273" s="2" t="s">
        <v>11</v>
      </c>
      <c r="J273" s="2" t="s">
        <v>726</v>
      </c>
      <c r="K273" s="2" t="s">
        <v>11</v>
      </c>
      <c r="L273" s="2" t="s">
        <v>727</v>
      </c>
    </row>
    <row r="274" spans="1:12" x14ac:dyDescent="0.25">
      <c r="A274" s="1">
        <v>5437779</v>
      </c>
      <c r="B274" s="1">
        <v>1197</v>
      </c>
      <c r="C274" s="1">
        <v>1692.7266666666701</v>
      </c>
      <c r="D274" s="1">
        <v>748.39666666666699</v>
      </c>
      <c r="E274" s="3">
        <v>-1.1774739946161701</v>
      </c>
      <c r="F274" s="1" t="s">
        <v>214</v>
      </c>
      <c r="G274" s="1">
        <v>0.81448662895053703</v>
      </c>
      <c r="H274" s="2" t="s">
        <v>728</v>
      </c>
      <c r="I274" s="2" t="s">
        <v>11</v>
      </c>
      <c r="J274" s="2" t="s">
        <v>729</v>
      </c>
      <c r="K274" s="2" t="s">
        <v>730</v>
      </c>
      <c r="L274" s="2" t="s">
        <v>731</v>
      </c>
    </row>
    <row r="275" spans="1:12" x14ac:dyDescent="0.25">
      <c r="A275" s="1">
        <v>5437961</v>
      </c>
      <c r="B275" s="1">
        <v>969</v>
      </c>
      <c r="C275" s="1">
        <v>461.10666666666702</v>
      </c>
      <c r="D275" s="1">
        <v>202.74</v>
      </c>
      <c r="E275" s="3">
        <v>-1.18546976800772</v>
      </c>
      <c r="F275" s="1" t="s">
        <v>214</v>
      </c>
      <c r="G275" s="1">
        <v>0.81005611978279102</v>
      </c>
      <c r="H275" s="2" t="s">
        <v>732</v>
      </c>
      <c r="I275" s="2" t="s">
        <v>11</v>
      </c>
      <c r="J275" s="2" t="s">
        <v>11</v>
      </c>
      <c r="K275" s="2" t="s">
        <v>11</v>
      </c>
      <c r="L275" s="2" t="s">
        <v>733</v>
      </c>
    </row>
    <row r="276" spans="1:12" x14ac:dyDescent="0.25">
      <c r="A276" s="1">
        <v>5433644</v>
      </c>
      <c r="B276" s="1">
        <v>387</v>
      </c>
      <c r="C276" s="1">
        <v>1743.1033333333301</v>
      </c>
      <c r="D276" s="1">
        <v>764.91333333333296</v>
      </c>
      <c r="E276" s="3">
        <v>-1.18828989567127</v>
      </c>
      <c r="F276" s="1" t="s">
        <v>214</v>
      </c>
      <c r="G276" s="1">
        <v>0.81554313498284603</v>
      </c>
      <c r="H276" s="2" t="s">
        <v>734</v>
      </c>
      <c r="I276" s="2" t="s">
        <v>735</v>
      </c>
      <c r="J276" s="2" t="s">
        <v>518</v>
      </c>
      <c r="K276" s="2" t="s">
        <v>11</v>
      </c>
      <c r="L276" s="2" t="s">
        <v>736</v>
      </c>
    </row>
    <row r="277" spans="1:12" x14ac:dyDescent="0.25">
      <c r="A277" s="1">
        <v>5441457</v>
      </c>
      <c r="B277" s="1">
        <v>774</v>
      </c>
      <c r="C277" s="1">
        <v>232.39</v>
      </c>
      <c r="D277" s="1">
        <v>99.716666666666697</v>
      </c>
      <c r="E277" s="3">
        <v>-1.2206414270352399</v>
      </c>
      <c r="F277" s="1" t="s">
        <v>214</v>
      </c>
      <c r="G277" s="1">
        <v>0.80525072137777498</v>
      </c>
      <c r="H277" s="2" t="s">
        <v>737</v>
      </c>
      <c r="I277" s="2" t="s">
        <v>11</v>
      </c>
      <c r="J277" s="2" t="s">
        <v>11</v>
      </c>
      <c r="K277" s="2" t="s">
        <v>738</v>
      </c>
      <c r="L277" s="2" t="s">
        <v>739</v>
      </c>
    </row>
    <row r="278" spans="1:12" x14ac:dyDescent="0.25">
      <c r="A278" s="1">
        <v>5434420</v>
      </c>
      <c r="B278" s="1">
        <v>660</v>
      </c>
      <c r="C278" s="1">
        <v>3223.32</v>
      </c>
      <c r="D278" s="1">
        <v>1382.68333333333</v>
      </c>
      <c r="E278" s="3">
        <v>-1.2210766376798901</v>
      </c>
      <c r="F278" s="1" t="s">
        <v>214</v>
      </c>
      <c r="G278" s="1">
        <v>0.81901938063753899</v>
      </c>
      <c r="H278" s="2" t="s">
        <v>11</v>
      </c>
      <c r="I278" s="2" t="s">
        <v>11</v>
      </c>
      <c r="J278" s="2" t="s">
        <v>157</v>
      </c>
      <c r="K278" s="2" t="s">
        <v>11</v>
      </c>
      <c r="L278" s="2" t="s">
        <v>215</v>
      </c>
    </row>
    <row r="279" spans="1:12" x14ac:dyDescent="0.25">
      <c r="A279" s="1">
        <v>5436688</v>
      </c>
      <c r="B279" s="1">
        <v>243</v>
      </c>
      <c r="C279" s="1">
        <v>927.16666666666697</v>
      </c>
      <c r="D279" s="1">
        <v>392.07666666666699</v>
      </c>
      <c r="E279" s="3">
        <v>-1.2416929132614101</v>
      </c>
      <c r="F279" s="1" t="s">
        <v>214</v>
      </c>
      <c r="G279" s="1">
        <v>0.81936018903505803</v>
      </c>
      <c r="H279" s="2" t="s">
        <v>11</v>
      </c>
      <c r="I279" s="2" t="s">
        <v>11</v>
      </c>
      <c r="J279" s="2" t="s">
        <v>11</v>
      </c>
      <c r="K279" s="2" t="s">
        <v>11</v>
      </c>
      <c r="L279" s="2" t="s">
        <v>740</v>
      </c>
    </row>
    <row r="280" spans="1:12" x14ac:dyDescent="0.25">
      <c r="A280" s="1">
        <v>5441229</v>
      </c>
      <c r="B280" s="1">
        <v>1275</v>
      </c>
      <c r="C280" s="1">
        <v>227.86</v>
      </c>
      <c r="D280" s="1">
        <v>95.456666666666706</v>
      </c>
      <c r="E280" s="3">
        <v>-1.2552298232513901</v>
      </c>
      <c r="F280" s="1" t="s">
        <v>214</v>
      </c>
      <c r="G280" s="1">
        <v>0.80889737123122696</v>
      </c>
      <c r="H280" s="2" t="s">
        <v>741</v>
      </c>
      <c r="I280" s="2" t="s">
        <v>11</v>
      </c>
      <c r="J280" s="2" t="s">
        <v>145</v>
      </c>
      <c r="K280" s="2" t="s">
        <v>116</v>
      </c>
      <c r="L280" s="2" t="s">
        <v>742</v>
      </c>
    </row>
    <row r="281" spans="1:12" x14ac:dyDescent="0.25">
      <c r="A281" s="1">
        <v>5440430</v>
      </c>
      <c r="B281" s="1">
        <v>273</v>
      </c>
      <c r="C281" s="1">
        <v>326.613333333333</v>
      </c>
      <c r="D281" s="1">
        <v>136.24666666666701</v>
      </c>
      <c r="E281" s="3">
        <v>-1.2613627530628899</v>
      </c>
      <c r="F281" s="1" t="s">
        <v>214</v>
      </c>
      <c r="G281" s="1">
        <v>0.81381637243541705</v>
      </c>
      <c r="H281" s="2" t="s">
        <v>11</v>
      </c>
      <c r="I281" s="2" t="s">
        <v>11</v>
      </c>
      <c r="J281" s="2" t="s">
        <v>11</v>
      </c>
      <c r="K281" s="2" t="s">
        <v>11</v>
      </c>
      <c r="L281" s="2" t="s">
        <v>202</v>
      </c>
    </row>
    <row r="282" spans="1:12" x14ac:dyDescent="0.25">
      <c r="A282" s="1">
        <v>5432409</v>
      </c>
      <c r="B282" s="1">
        <v>1446</v>
      </c>
      <c r="C282" s="1">
        <v>346.64666666666699</v>
      </c>
      <c r="D282" s="1">
        <v>143.91333333333299</v>
      </c>
      <c r="E282" s="3">
        <v>-1.2682656261352301</v>
      </c>
      <c r="F282" s="1" t="s">
        <v>214</v>
      </c>
      <c r="G282" s="1">
        <v>0.81546361302342496</v>
      </c>
      <c r="H282" s="2" t="s">
        <v>743</v>
      </c>
      <c r="I282" s="2" t="s">
        <v>11</v>
      </c>
      <c r="J282" s="2" t="s">
        <v>744</v>
      </c>
      <c r="K282" s="2" t="s">
        <v>745</v>
      </c>
      <c r="L282" s="2" t="s">
        <v>746</v>
      </c>
    </row>
    <row r="283" spans="1:12" x14ac:dyDescent="0.25">
      <c r="A283" s="1">
        <v>5434421</v>
      </c>
      <c r="B283" s="1">
        <v>1275</v>
      </c>
      <c r="C283" s="1">
        <v>2012.16</v>
      </c>
      <c r="D283" s="1">
        <v>834.95666666666705</v>
      </c>
      <c r="E283" s="3">
        <v>-1.2689717974665999</v>
      </c>
      <c r="F283" s="1" t="s">
        <v>214</v>
      </c>
      <c r="G283" s="1">
        <v>0.82363165428396201</v>
      </c>
      <c r="H283" s="2" t="s">
        <v>747</v>
      </c>
      <c r="I283" s="2" t="s">
        <v>11</v>
      </c>
      <c r="J283" s="2" t="s">
        <v>89</v>
      </c>
      <c r="K283" s="2" t="s">
        <v>106</v>
      </c>
      <c r="L283" s="2" t="s">
        <v>748</v>
      </c>
    </row>
    <row r="284" spans="1:12" x14ac:dyDescent="0.25">
      <c r="A284" s="1">
        <v>5435057</v>
      </c>
      <c r="B284" s="1">
        <v>768</v>
      </c>
      <c r="C284" s="1">
        <v>1111.6966666666699</v>
      </c>
      <c r="D284" s="1">
        <v>460.45666666666699</v>
      </c>
      <c r="E284" s="3">
        <v>-1.2716258969124601</v>
      </c>
      <c r="F284" s="1" t="s">
        <v>214</v>
      </c>
      <c r="G284" s="1">
        <v>0.82274555245041203</v>
      </c>
      <c r="H284" s="2" t="s">
        <v>11</v>
      </c>
      <c r="I284" s="2" t="s">
        <v>11</v>
      </c>
      <c r="J284" s="2" t="s">
        <v>11</v>
      </c>
      <c r="K284" s="2" t="s">
        <v>749</v>
      </c>
      <c r="L284" s="2" t="s">
        <v>750</v>
      </c>
    </row>
    <row r="285" spans="1:12" x14ac:dyDescent="0.25">
      <c r="A285" s="1">
        <v>5435265</v>
      </c>
      <c r="B285" s="1">
        <v>1317</v>
      </c>
      <c r="C285" s="1">
        <v>172.02</v>
      </c>
      <c r="D285" s="1">
        <v>70.89</v>
      </c>
      <c r="E285" s="3">
        <v>-1.27892227526668</v>
      </c>
      <c r="F285" s="1" t="s">
        <v>214</v>
      </c>
      <c r="G285" s="1">
        <v>0.80604594097198601</v>
      </c>
      <c r="H285" s="2" t="s">
        <v>751</v>
      </c>
      <c r="I285" s="2" t="s">
        <v>11</v>
      </c>
      <c r="J285" s="2" t="s">
        <v>11</v>
      </c>
      <c r="K285" s="2" t="s">
        <v>11</v>
      </c>
      <c r="L285" s="2" t="s">
        <v>752</v>
      </c>
    </row>
    <row r="286" spans="1:12" x14ac:dyDescent="0.25">
      <c r="A286" s="1">
        <v>5431848</v>
      </c>
      <c r="B286" s="1">
        <v>699</v>
      </c>
      <c r="C286" s="1">
        <v>153.666666666667</v>
      </c>
      <c r="D286" s="1">
        <v>62.7</v>
      </c>
      <c r="E286" s="3">
        <v>-1.2932669017935099</v>
      </c>
      <c r="F286" s="1" t="s">
        <v>214</v>
      </c>
      <c r="G286" s="1">
        <v>0.80487583214050396</v>
      </c>
      <c r="H286" s="2" t="s">
        <v>11</v>
      </c>
      <c r="I286" s="2" t="s">
        <v>11</v>
      </c>
      <c r="J286" s="2" t="s">
        <v>11</v>
      </c>
      <c r="K286" s="2" t="s">
        <v>11</v>
      </c>
      <c r="L286" s="2" t="s">
        <v>753</v>
      </c>
    </row>
    <row r="287" spans="1:12" x14ac:dyDescent="0.25">
      <c r="A287" s="1">
        <v>5439444</v>
      </c>
      <c r="B287" s="1">
        <v>417</v>
      </c>
      <c r="C287" s="1">
        <v>143.72333333333299</v>
      </c>
      <c r="D287" s="1">
        <v>58.18</v>
      </c>
      <c r="E287" s="3">
        <v>-1.3046990992950001</v>
      </c>
      <c r="F287" s="1" t="s">
        <v>214</v>
      </c>
      <c r="G287" s="1">
        <v>0.80425101674505295</v>
      </c>
      <c r="H287" s="2" t="s">
        <v>11</v>
      </c>
      <c r="I287" s="2" t="s">
        <v>11</v>
      </c>
      <c r="J287" s="2" t="s">
        <v>11</v>
      </c>
      <c r="K287" s="2" t="s">
        <v>11</v>
      </c>
      <c r="L287" s="2" t="s">
        <v>754</v>
      </c>
    </row>
    <row r="288" spans="1:12" x14ac:dyDescent="0.25">
      <c r="A288" s="1">
        <v>5439106</v>
      </c>
      <c r="B288" s="1">
        <v>1458</v>
      </c>
      <c r="C288" s="1">
        <v>129.16999999999999</v>
      </c>
      <c r="D288" s="1">
        <v>51.953333333333298</v>
      </c>
      <c r="E288" s="3">
        <v>-1.31398281929223</v>
      </c>
      <c r="F288" s="1" t="s">
        <v>214</v>
      </c>
      <c r="G288" s="1">
        <v>0.80316042987299197</v>
      </c>
      <c r="H288" s="2" t="s">
        <v>11</v>
      </c>
      <c r="I288" s="2" t="s">
        <v>11</v>
      </c>
      <c r="J288" s="2" t="s">
        <v>11</v>
      </c>
      <c r="K288" s="2" t="s">
        <v>11</v>
      </c>
      <c r="L288" s="2" t="s">
        <v>755</v>
      </c>
    </row>
    <row r="289" spans="1:12" x14ac:dyDescent="0.25">
      <c r="A289" s="1">
        <v>5431107</v>
      </c>
      <c r="B289" s="1">
        <v>951</v>
      </c>
      <c r="C289" s="1">
        <v>234.12333333333299</v>
      </c>
      <c r="D289" s="1">
        <v>93.1</v>
      </c>
      <c r="E289" s="3">
        <v>-1.3304156514155301</v>
      </c>
      <c r="F289" s="1" t="s">
        <v>214</v>
      </c>
      <c r="G289" s="1">
        <v>0.81711085361143299</v>
      </c>
      <c r="H289" s="2" t="s">
        <v>245</v>
      </c>
      <c r="I289" s="2" t="s">
        <v>11</v>
      </c>
      <c r="J289" s="2" t="s">
        <v>11</v>
      </c>
      <c r="K289" s="2" t="s">
        <v>11</v>
      </c>
      <c r="L289" s="2" t="s">
        <v>246</v>
      </c>
    </row>
    <row r="290" spans="1:12" x14ac:dyDescent="0.25">
      <c r="A290" s="1">
        <v>5439954</v>
      </c>
      <c r="B290" s="1">
        <v>801</v>
      </c>
      <c r="C290" s="1">
        <v>97.156666666666695</v>
      </c>
      <c r="D290" s="1">
        <v>38.11</v>
      </c>
      <c r="E290" s="3">
        <v>-1.35014338546754</v>
      </c>
      <c r="F290" s="1" t="s">
        <v>214</v>
      </c>
      <c r="G290" s="1">
        <v>0.80027491877399903</v>
      </c>
      <c r="H290" s="2" t="s">
        <v>756</v>
      </c>
      <c r="I290" s="2" t="s">
        <v>11</v>
      </c>
      <c r="J290" s="2" t="s">
        <v>11</v>
      </c>
      <c r="K290" s="2" t="s">
        <v>11</v>
      </c>
      <c r="L290" s="2" t="s">
        <v>757</v>
      </c>
    </row>
    <row r="291" spans="1:12" x14ac:dyDescent="0.25">
      <c r="A291" s="1">
        <v>5428182</v>
      </c>
      <c r="B291" s="1">
        <v>1068</v>
      </c>
      <c r="C291" s="1">
        <v>140.29</v>
      </c>
      <c r="D291" s="1">
        <v>54.9</v>
      </c>
      <c r="E291" s="3">
        <v>-1.35353412165262</v>
      </c>
      <c r="F291" s="1" t="s">
        <v>214</v>
      </c>
      <c r="G291" s="1">
        <v>0.80972667166518997</v>
      </c>
      <c r="H291" s="2" t="s">
        <v>11</v>
      </c>
      <c r="I291" s="2" t="s">
        <v>11</v>
      </c>
      <c r="J291" s="2" t="s">
        <v>48</v>
      </c>
      <c r="K291" s="2" t="s">
        <v>116</v>
      </c>
      <c r="L291" s="2" t="s">
        <v>252</v>
      </c>
    </row>
    <row r="292" spans="1:12" x14ac:dyDescent="0.25">
      <c r="A292" s="1">
        <v>5441342</v>
      </c>
      <c r="B292" s="1">
        <v>852</v>
      </c>
      <c r="C292" s="1">
        <v>553.06333333333305</v>
      </c>
      <c r="D292" s="1">
        <v>216.38333333333301</v>
      </c>
      <c r="E292" s="3">
        <v>-1.3538553166901599</v>
      </c>
      <c r="F292" s="1" t="s">
        <v>214</v>
      </c>
      <c r="G292" s="1">
        <v>0.82841433212914395</v>
      </c>
      <c r="H292" s="2" t="s">
        <v>758</v>
      </c>
      <c r="I292" s="2" t="s">
        <v>759</v>
      </c>
      <c r="J292" s="2" t="s">
        <v>760</v>
      </c>
      <c r="K292" s="2" t="s">
        <v>761</v>
      </c>
      <c r="L292" s="2" t="s">
        <v>762</v>
      </c>
    </row>
    <row r="293" spans="1:12" x14ac:dyDescent="0.25">
      <c r="A293" s="1">
        <v>5429946</v>
      </c>
      <c r="B293" s="1">
        <v>444</v>
      </c>
      <c r="C293" s="1">
        <v>165.05</v>
      </c>
      <c r="D293" s="1">
        <v>62.9033333333333</v>
      </c>
      <c r="E293" s="3">
        <v>-1.39169476394181</v>
      </c>
      <c r="F293" s="1" t="s">
        <v>214</v>
      </c>
      <c r="G293" s="1">
        <v>0.81637243541680904</v>
      </c>
      <c r="H293" s="2" t="s">
        <v>11</v>
      </c>
      <c r="I293" s="2" t="s">
        <v>11</v>
      </c>
      <c r="J293" s="2" t="s">
        <v>11</v>
      </c>
      <c r="K293" s="2" t="s">
        <v>11</v>
      </c>
      <c r="L293" s="2" t="s">
        <v>763</v>
      </c>
    </row>
    <row r="294" spans="1:12" x14ac:dyDescent="0.25">
      <c r="A294" s="1">
        <v>5427237</v>
      </c>
      <c r="B294" s="1">
        <v>1602</v>
      </c>
      <c r="C294" s="1">
        <v>134.476666666667</v>
      </c>
      <c r="D294" s="1">
        <v>51.11</v>
      </c>
      <c r="E294" s="3">
        <v>-1.39567837295138</v>
      </c>
      <c r="F294" s="1" t="s">
        <v>214</v>
      </c>
      <c r="G294" s="1">
        <v>0.81264626360393499</v>
      </c>
      <c r="H294" s="2" t="s">
        <v>11</v>
      </c>
      <c r="I294" s="2" t="s">
        <v>11</v>
      </c>
      <c r="J294" s="2" t="s">
        <v>11</v>
      </c>
      <c r="K294" s="2" t="s">
        <v>11</v>
      </c>
      <c r="L294" s="2" t="s">
        <v>764</v>
      </c>
    </row>
    <row r="295" spans="1:12" x14ac:dyDescent="0.25">
      <c r="A295" s="1">
        <v>5426248</v>
      </c>
      <c r="B295" s="1">
        <v>2076</v>
      </c>
      <c r="C295" s="1">
        <v>186.06333333333299</v>
      </c>
      <c r="D295" s="1">
        <v>69.95</v>
      </c>
      <c r="E295" s="3">
        <v>-1.41139781546243</v>
      </c>
      <c r="F295" s="1" t="s">
        <v>214</v>
      </c>
      <c r="G295" s="1">
        <v>0.82006452638992999</v>
      </c>
      <c r="H295" s="2" t="s">
        <v>11</v>
      </c>
      <c r="I295" s="2" t="s">
        <v>11</v>
      </c>
      <c r="J295" s="2" t="s">
        <v>317</v>
      </c>
      <c r="K295" s="2" t="s">
        <v>106</v>
      </c>
      <c r="L295" s="2" t="s">
        <v>318</v>
      </c>
    </row>
    <row r="296" spans="1:12" x14ac:dyDescent="0.25">
      <c r="A296" s="1">
        <v>5427007</v>
      </c>
      <c r="B296" s="1">
        <v>522</v>
      </c>
      <c r="C296" s="1">
        <v>269.72666666666697</v>
      </c>
      <c r="D296" s="1">
        <v>100.823333333333</v>
      </c>
      <c r="E296" s="3">
        <v>-1.41966860404077</v>
      </c>
      <c r="F296" s="1" t="s">
        <v>214</v>
      </c>
      <c r="G296" s="1">
        <v>0.82648308454320296</v>
      </c>
      <c r="H296" s="2" t="s">
        <v>11</v>
      </c>
      <c r="I296" s="2" t="s">
        <v>11</v>
      </c>
      <c r="J296" s="2" t="s">
        <v>11</v>
      </c>
      <c r="K296" s="2" t="s">
        <v>11</v>
      </c>
      <c r="L296" s="2" t="s">
        <v>765</v>
      </c>
    </row>
    <row r="297" spans="1:12" x14ac:dyDescent="0.25">
      <c r="A297" s="1">
        <v>5434674</v>
      </c>
      <c r="B297" s="1">
        <v>675</v>
      </c>
      <c r="C297" s="1">
        <v>195.74666666666701</v>
      </c>
      <c r="D297" s="1">
        <v>72.753333333333302</v>
      </c>
      <c r="E297" s="3">
        <v>-1.427902485857</v>
      </c>
      <c r="F297" s="1" t="s">
        <v>214</v>
      </c>
      <c r="G297" s="1">
        <v>0.82251834685206604</v>
      </c>
      <c r="H297" s="2" t="s">
        <v>766</v>
      </c>
      <c r="I297" s="2" t="s">
        <v>11</v>
      </c>
      <c r="J297" s="2" t="s">
        <v>767</v>
      </c>
      <c r="K297" s="2" t="s">
        <v>768</v>
      </c>
      <c r="L297" s="2" t="s">
        <v>769</v>
      </c>
    </row>
    <row r="298" spans="1:12" x14ac:dyDescent="0.25">
      <c r="A298" s="1">
        <v>5425836</v>
      </c>
      <c r="B298" s="1">
        <v>525</v>
      </c>
      <c r="C298" s="1">
        <v>248.37</v>
      </c>
      <c r="D298" s="1">
        <v>92.19</v>
      </c>
      <c r="E298" s="3">
        <v>-1.42980875173972</v>
      </c>
      <c r="F298" s="1" t="s">
        <v>214</v>
      </c>
      <c r="G298" s="1">
        <v>0.82621043782518799</v>
      </c>
      <c r="H298" s="2" t="s">
        <v>11</v>
      </c>
      <c r="I298" s="2" t="s">
        <v>11</v>
      </c>
      <c r="J298" s="2" t="s">
        <v>11</v>
      </c>
      <c r="K298" s="2" t="s">
        <v>11</v>
      </c>
      <c r="L298" s="2" t="s">
        <v>770</v>
      </c>
    </row>
    <row r="299" spans="1:12" x14ac:dyDescent="0.25">
      <c r="A299" s="1">
        <v>5435907</v>
      </c>
      <c r="B299" s="1">
        <v>723</v>
      </c>
      <c r="C299" s="1">
        <v>153.91333333333299</v>
      </c>
      <c r="D299" s="1">
        <v>57.09</v>
      </c>
      <c r="E299" s="3">
        <v>-1.4308082486301501</v>
      </c>
      <c r="F299" s="1" t="s">
        <v>214</v>
      </c>
      <c r="G299" s="1">
        <v>0.81790607320564401</v>
      </c>
      <c r="H299" s="2" t="s">
        <v>771</v>
      </c>
      <c r="I299" s="2" t="s">
        <v>11</v>
      </c>
      <c r="J299" s="2" t="s">
        <v>11</v>
      </c>
      <c r="K299" s="2" t="s">
        <v>11</v>
      </c>
      <c r="L299" s="2" t="s">
        <v>772</v>
      </c>
    </row>
    <row r="300" spans="1:12" x14ac:dyDescent="0.25">
      <c r="A300" s="1">
        <v>5433391</v>
      </c>
      <c r="B300" s="1">
        <v>429</v>
      </c>
      <c r="C300" s="1">
        <v>735.38</v>
      </c>
      <c r="D300" s="1">
        <v>271.86666666666702</v>
      </c>
      <c r="E300" s="3">
        <v>-1.43559066571914</v>
      </c>
      <c r="F300" s="1" t="s">
        <v>214</v>
      </c>
      <c r="G300" s="1">
        <v>0.83654829254992802</v>
      </c>
      <c r="H300" s="2" t="s">
        <v>11</v>
      </c>
      <c r="I300" s="2" t="s">
        <v>11</v>
      </c>
      <c r="J300" s="2" t="s">
        <v>11</v>
      </c>
      <c r="K300" s="2" t="s">
        <v>11</v>
      </c>
      <c r="L300" s="2" t="s">
        <v>235</v>
      </c>
    </row>
    <row r="301" spans="1:12" x14ac:dyDescent="0.25">
      <c r="A301" s="1">
        <v>5435267</v>
      </c>
      <c r="B301" s="1">
        <v>1233</v>
      </c>
      <c r="C301" s="1">
        <v>158.05666666666701</v>
      </c>
      <c r="D301" s="1">
        <v>58.31</v>
      </c>
      <c r="E301" s="3">
        <v>-1.4386266600362101</v>
      </c>
      <c r="F301" s="1" t="s">
        <v>214</v>
      </c>
      <c r="G301" s="1">
        <v>0.81891713811828304</v>
      </c>
      <c r="H301" s="2" t="s">
        <v>773</v>
      </c>
      <c r="I301" s="2" t="s">
        <v>11</v>
      </c>
      <c r="J301" s="2" t="s">
        <v>11</v>
      </c>
      <c r="K301" s="2" t="s">
        <v>11</v>
      </c>
      <c r="L301" s="2" t="s">
        <v>774</v>
      </c>
    </row>
    <row r="302" spans="1:12" x14ac:dyDescent="0.25">
      <c r="A302" s="1">
        <v>5432009</v>
      </c>
      <c r="B302" s="1">
        <v>2286</v>
      </c>
      <c r="C302" s="1">
        <v>82.98</v>
      </c>
      <c r="D302" s="1">
        <v>30.4233333333333</v>
      </c>
      <c r="E302" s="3">
        <v>-1.44758542656623</v>
      </c>
      <c r="F302" s="1" t="s">
        <v>214</v>
      </c>
      <c r="G302" s="1">
        <v>0.80279690091563904</v>
      </c>
      <c r="H302" s="2" t="s">
        <v>11</v>
      </c>
      <c r="I302" s="2" t="s">
        <v>11</v>
      </c>
      <c r="J302" s="2" t="s">
        <v>184</v>
      </c>
      <c r="K302" s="2" t="s">
        <v>116</v>
      </c>
      <c r="L302" s="2" t="s">
        <v>775</v>
      </c>
    </row>
    <row r="303" spans="1:12" x14ac:dyDescent="0.25">
      <c r="A303" s="1">
        <v>5433789</v>
      </c>
      <c r="B303" s="1">
        <v>2016</v>
      </c>
      <c r="C303" s="1">
        <v>83.776666666666699</v>
      </c>
      <c r="D303" s="1">
        <v>30.41</v>
      </c>
      <c r="E303" s="3">
        <v>-1.4620026665569099</v>
      </c>
      <c r="F303" s="1" t="s">
        <v>214</v>
      </c>
      <c r="G303" s="1">
        <v>0.80387612750778203</v>
      </c>
      <c r="H303" s="2" t="s">
        <v>776</v>
      </c>
      <c r="I303" s="2" t="s">
        <v>11</v>
      </c>
      <c r="J303" s="2" t="s">
        <v>11</v>
      </c>
      <c r="K303" s="2" t="s">
        <v>11</v>
      </c>
      <c r="L303" s="2" t="s">
        <v>777</v>
      </c>
    </row>
    <row r="304" spans="1:12" x14ac:dyDescent="0.25">
      <c r="A304" s="1">
        <v>5438032</v>
      </c>
      <c r="B304" s="1">
        <v>408</v>
      </c>
      <c r="C304" s="1">
        <v>134.35</v>
      </c>
      <c r="D304" s="1">
        <v>48.66</v>
      </c>
      <c r="E304" s="3">
        <v>-1.4651880959621</v>
      </c>
      <c r="F304" s="1" t="s">
        <v>214</v>
      </c>
      <c r="G304" s="1">
        <v>0.81734941948969597</v>
      </c>
      <c r="H304" s="2" t="s">
        <v>11</v>
      </c>
      <c r="I304" s="2" t="s">
        <v>35</v>
      </c>
      <c r="J304" s="2" t="s">
        <v>11</v>
      </c>
      <c r="K304" s="2" t="s">
        <v>11</v>
      </c>
      <c r="L304" s="2" t="s">
        <v>778</v>
      </c>
    </row>
    <row r="305" spans="1:12" x14ac:dyDescent="0.25">
      <c r="A305" s="1">
        <v>5435922</v>
      </c>
      <c r="B305" s="1">
        <v>1629</v>
      </c>
      <c r="C305" s="1">
        <v>79.746666666666698</v>
      </c>
      <c r="D305" s="1">
        <v>28.796666666666699</v>
      </c>
      <c r="E305" s="3">
        <v>-1.4695223934730699</v>
      </c>
      <c r="F305" s="1" t="s">
        <v>214</v>
      </c>
      <c r="G305" s="1">
        <v>0.80256969531729305</v>
      </c>
      <c r="H305" s="2" t="s">
        <v>779</v>
      </c>
      <c r="I305" s="2" t="s">
        <v>11</v>
      </c>
      <c r="J305" s="2" t="s">
        <v>780</v>
      </c>
      <c r="K305" s="2" t="s">
        <v>781</v>
      </c>
      <c r="L305" s="2" t="s">
        <v>782</v>
      </c>
    </row>
    <row r="306" spans="1:12" x14ac:dyDescent="0.25">
      <c r="A306" s="1">
        <v>5430879</v>
      </c>
      <c r="B306" s="1">
        <v>714</v>
      </c>
      <c r="C306" s="1">
        <v>185.83</v>
      </c>
      <c r="D306" s="1">
        <v>66.673333333333304</v>
      </c>
      <c r="E306" s="3">
        <v>-1.4788016645718001</v>
      </c>
      <c r="F306" s="1" t="s">
        <v>214</v>
      </c>
      <c r="G306" s="1">
        <v>0.824710880876105</v>
      </c>
      <c r="H306" s="2" t="s">
        <v>783</v>
      </c>
      <c r="I306" s="2" t="s">
        <v>11</v>
      </c>
      <c r="J306" s="2" t="s">
        <v>11</v>
      </c>
      <c r="K306" s="2" t="s">
        <v>11</v>
      </c>
      <c r="L306" s="2" t="s">
        <v>784</v>
      </c>
    </row>
    <row r="307" spans="1:12" x14ac:dyDescent="0.25">
      <c r="A307" s="1">
        <v>5436640</v>
      </c>
      <c r="B307" s="1">
        <v>972</v>
      </c>
      <c r="C307" s="1">
        <v>506.34666666666698</v>
      </c>
      <c r="D307" s="1">
        <v>179.606666666667</v>
      </c>
      <c r="E307" s="3">
        <v>-1.49528455291921</v>
      </c>
      <c r="F307" s="1" t="s">
        <v>214</v>
      </c>
      <c r="G307" s="1">
        <v>0.837854724740418</v>
      </c>
      <c r="H307" s="2" t="s">
        <v>11</v>
      </c>
      <c r="I307" s="2" t="s">
        <v>11</v>
      </c>
      <c r="J307" s="2" t="s">
        <v>11</v>
      </c>
      <c r="K307" s="2" t="s">
        <v>11</v>
      </c>
      <c r="L307" s="2" t="s">
        <v>304</v>
      </c>
    </row>
    <row r="308" spans="1:12" x14ac:dyDescent="0.25">
      <c r="A308" s="1">
        <v>5433389</v>
      </c>
      <c r="B308" s="1">
        <v>1575</v>
      </c>
      <c r="C308" s="1">
        <v>110.086666666667</v>
      </c>
      <c r="D308" s="1">
        <v>38.906666666666702</v>
      </c>
      <c r="E308" s="3">
        <v>-1.5005504573791799</v>
      </c>
      <c r="F308" s="1" t="s">
        <v>214</v>
      </c>
      <c r="G308" s="1">
        <v>0.814532070070207</v>
      </c>
      <c r="H308" s="2" t="s">
        <v>785</v>
      </c>
      <c r="I308" s="2" t="s">
        <v>11</v>
      </c>
      <c r="J308" s="2" t="s">
        <v>11</v>
      </c>
      <c r="K308" s="2" t="s">
        <v>11</v>
      </c>
      <c r="L308" s="2" t="s">
        <v>786</v>
      </c>
    </row>
    <row r="309" spans="1:12" x14ac:dyDescent="0.25">
      <c r="A309" s="1">
        <v>5429921</v>
      </c>
      <c r="B309" s="1">
        <v>732</v>
      </c>
      <c r="C309" s="1">
        <v>79.993333333333297</v>
      </c>
      <c r="D309" s="1">
        <v>28.033333333333299</v>
      </c>
      <c r="E309" s="3">
        <v>-1.51273647064436</v>
      </c>
      <c r="F309" s="1" t="s">
        <v>214</v>
      </c>
      <c r="G309" s="1">
        <v>0.80506895689909796</v>
      </c>
      <c r="H309" s="2" t="s">
        <v>787</v>
      </c>
      <c r="I309" s="2" t="s">
        <v>11</v>
      </c>
      <c r="J309" s="2" t="s">
        <v>11</v>
      </c>
      <c r="K309" s="2" t="s">
        <v>11</v>
      </c>
      <c r="L309" s="2" t="s">
        <v>788</v>
      </c>
    </row>
    <row r="310" spans="1:12" x14ac:dyDescent="0.25">
      <c r="A310" s="1">
        <v>5427430</v>
      </c>
      <c r="B310" s="1">
        <v>813</v>
      </c>
      <c r="C310" s="1">
        <v>191.92</v>
      </c>
      <c r="D310" s="1">
        <v>67.08</v>
      </c>
      <c r="E310" s="3">
        <v>-1.5165504687290901</v>
      </c>
      <c r="F310" s="1" t="s">
        <v>214</v>
      </c>
      <c r="G310" s="1">
        <v>0.82731238497716597</v>
      </c>
      <c r="H310" s="2" t="s">
        <v>789</v>
      </c>
      <c r="I310" s="2" t="s">
        <v>11</v>
      </c>
      <c r="J310" s="2" t="s">
        <v>790</v>
      </c>
      <c r="K310" s="2" t="s">
        <v>11</v>
      </c>
      <c r="L310" s="2" t="s">
        <v>791</v>
      </c>
    </row>
    <row r="311" spans="1:12" x14ac:dyDescent="0.25">
      <c r="A311" s="1">
        <v>5429528</v>
      </c>
      <c r="B311" s="1">
        <v>717</v>
      </c>
      <c r="C311" s="1">
        <v>81.569999999999993</v>
      </c>
      <c r="D311" s="1">
        <v>28.43</v>
      </c>
      <c r="E311" s="3">
        <v>-1.52062455306839</v>
      </c>
      <c r="F311" s="1" t="s">
        <v>214</v>
      </c>
      <c r="G311" s="1">
        <v>0.80639810964942205</v>
      </c>
      <c r="H311" s="2" t="s">
        <v>792</v>
      </c>
      <c r="I311" s="2" t="s">
        <v>11</v>
      </c>
      <c r="J311" s="2" t="s">
        <v>11</v>
      </c>
      <c r="K311" s="2" t="s">
        <v>11</v>
      </c>
      <c r="L311" s="2" t="s">
        <v>793</v>
      </c>
    </row>
    <row r="312" spans="1:12" x14ac:dyDescent="0.25">
      <c r="A312" s="1">
        <v>5430579</v>
      </c>
      <c r="B312" s="1">
        <v>891</v>
      </c>
      <c r="C312" s="1">
        <v>151.54666666666699</v>
      </c>
      <c r="D312" s="1">
        <v>52.776666666666699</v>
      </c>
      <c r="E312" s="3">
        <v>-1.52178998062634</v>
      </c>
      <c r="F312" s="1" t="s">
        <v>214</v>
      </c>
      <c r="G312" s="1">
        <v>0.82283643468975098</v>
      </c>
      <c r="H312" s="2" t="s">
        <v>794</v>
      </c>
      <c r="I312" s="2" t="s">
        <v>11</v>
      </c>
      <c r="J312" s="2" t="s">
        <v>89</v>
      </c>
      <c r="K312" s="2" t="s">
        <v>11</v>
      </c>
      <c r="L312" s="2" t="s">
        <v>795</v>
      </c>
    </row>
    <row r="313" spans="1:12" x14ac:dyDescent="0.25">
      <c r="A313" s="1">
        <v>5434380</v>
      </c>
      <c r="B313" s="1">
        <v>2952</v>
      </c>
      <c r="C313" s="1">
        <v>147.81333333333299</v>
      </c>
      <c r="D313" s="1">
        <v>51.47</v>
      </c>
      <c r="E313" s="3">
        <v>-1.52197272435928</v>
      </c>
      <c r="F313" s="1" t="s">
        <v>214</v>
      </c>
      <c r="G313" s="1">
        <v>0.82231386181355504</v>
      </c>
      <c r="H313" s="2" t="s">
        <v>796</v>
      </c>
      <c r="I313" s="2" t="s">
        <v>11</v>
      </c>
      <c r="J313" s="2" t="s">
        <v>797</v>
      </c>
      <c r="K313" s="2" t="s">
        <v>11</v>
      </c>
      <c r="L313" s="2" t="s">
        <v>798</v>
      </c>
    </row>
    <row r="314" spans="1:12" x14ac:dyDescent="0.25">
      <c r="A314" s="1">
        <v>5434423</v>
      </c>
      <c r="B314" s="1">
        <v>2481</v>
      </c>
      <c r="C314" s="1">
        <v>791.42666666666696</v>
      </c>
      <c r="D314" s="1">
        <v>273</v>
      </c>
      <c r="E314" s="3">
        <v>-1.53555472576468</v>
      </c>
      <c r="F314" s="1" t="s">
        <v>214</v>
      </c>
      <c r="G314" s="1">
        <v>0.84284188762411105</v>
      </c>
      <c r="H314" s="2" t="s">
        <v>799</v>
      </c>
      <c r="I314" s="2" t="s">
        <v>11</v>
      </c>
      <c r="J314" s="2" t="s">
        <v>11</v>
      </c>
      <c r="K314" s="2" t="s">
        <v>11</v>
      </c>
      <c r="L314" s="2" t="s">
        <v>800</v>
      </c>
    </row>
    <row r="315" spans="1:12" x14ac:dyDescent="0.25">
      <c r="A315" s="1">
        <v>5440899</v>
      </c>
      <c r="B315" s="1">
        <v>1665</v>
      </c>
      <c r="C315" s="1">
        <v>330.79666666666702</v>
      </c>
      <c r="D315" s="1">
        <v>113.79</v>
      </c>
      <c r="E315" s="3">
        <v>-1.53957091953508</v>
      </c>
      <c r="F315" s="1" t="s">
        <v>214</v>
      </c>
      <c r="G315" s="1">
        <v>0.83655965282984601</v>
      </c>
      <c r="H315" s="2" t="s">
        <v>329</v>
      </c>
      <c r="I315" s="2" t="s">
        <v>11</v>
      </c>
      <c r="J315" s="2" t="s">
        <v>330</v>
      </c>
      <c r="K315" s="2" t="s">
        <v>331</v>
      </c>
      <c r="L315" s="2" t="s">
        <v>332</v>
      </c>
    </row>
    <row r="316" spans="1:12" x14ac:dyDescent="0.25">
      <c r="A316" s="1">
        <v>5434422</v>
      </c>
      <c r="B316" s="1">
        <v>1641</v>
      </c>
      <c r="C316" s="1">
        <v>419.77</v>
      </c>
      <c r="D316" s="1">
        <v>144.26</v>
      </c>
      <c r="E316" s="3">
        <v>-1.5409277352803501</v>
      </c>
      <c r="F316" s="1" t="s">
        <v>214</v>
      </c>
      <c r="G316" s="1">
        <v>0.83901347329198195</v>
      </c>
      <c r="H316" s="2" t="s">
        <v>801</v>
      </c>
      <c r="I316" s="2" t="s">
        <v>11</v>
      </c>
      <c r="J316" s="2" t="s">
        <v>11</v>
      </c>
      <c r="K316" s="2" t="s">
        <v>11</v>
      </c>
      <c r="L316" s="2" t="s">
        <v>802</v>
      </c>
    </row>
    <row r="317" spans="1:12" x14ac:dyDescent="0.25">
      <c r="A317" s="1">
        <v>5431809</v>
      </c>
      <c r="B317" s="1">
        <v>1056</v>
      </c>
      <c r="C317" s="1">
        <v>94.413333333333298</v>
      </c>
      <c r="D317" s="1">
        <v>32.369999999999997</v>
      </c>
      <c r="E317" s="3">
        <v>-1.5443332501368201</v>
      </c>
      <c r="F317" s="1" t="s">
        <v>214</v>
      </c>
      <c r="G317" s="1">
        <v>0.81298707200145404</v>
      </c>
      <c r="H317" s="2" t="s">
        <v>803</v>
      </c>
      <c r="I317" s="2" t="s">
        <v>11</v>
      </c>
      <c r="J317" s="2" t="s">
        <v>11</v>
      </c>
      <c r="K317" s="2" t="s">
        <v>11</v>
      </c>
      <c r="L317" s="2" t="s">
        <v>804</v>
      </c>
    </row>
    <row r="318" spans="1:12" x14ac:dyDescent="0.25">
      <c r="A318" s="1">
        <v>5427908</v>
      </c>
      <c r="B318" s="1">
        <v>1284</v>
      </c>
      <c r="C318" s="1">
        <v>114.57666666666699</v>
      </c>
      <c r="D318" s="1">
        <v>39.0133333333333</v>
      </c>
      <c r="E318" s="3">
        <v>-1.55427409787312</v>
      </c>
      <c r="F318" s="1" t="s">
        <v>214</v>
      </c>
      <c r="G318" s="1">
        <v>0.81990548247108797</v>
      </c>
      <c r="H318" s="2" t="s">
        <v>283</v>
      </c>
      <c r="I318" s="2" t="s">
        <v>11</v>
      </c>
      <c r="J318" s="2" t="s">
        <v>11</v>
      </c>
      <c r="K318" s="2" t="s">
        <v>11</v>
      </c>
      <c r="L318" s="2" t="s">
        <v>284</v>
      </c>
    </row>
    <row r="319" spans="1:12" x14ac:dyDescent="0.25">
      <c r="A319" s="1">
        <v>5439118</v>
      </c>
      <c r="B319" s="1">
        <v>675</v>
      </c>
      <c r="C319" s="1">
        <v>64.316666666666706</v>
      </c>
      <c r="D319" s="1">
        <v>21.7366666666667</v>
      </c>
      <c r="E319" s="3">
        <v>-1.5650619190316399</v>
      </c>
      <c r="F319" s="1" t="s">
        <v>214</v>
      </c>
      <c r="G319" s="1">
        <v>0.80362620134960105</v>
      </c>
      <c r="H319" s="2" t="s">
        <v>11</v>
      </c>
      <c r="I319" s="2" t="s">
        <v>11</v>
      </c>
      <c r="J319" s="2" t="s">
        <v>11</v>
      </c>
      <c r="K319" s="2" t="s">
        <v>11</v>
      </c>
      <c r="L319" s="2" t="s">
        <v>805</v>
      </c>
    </row>
    <row r="320" spans="1:12" x14ac:dyDescent="0.25">
      <c r="A320" s="1">
        <v>5431951</v>
      </c>
      <c r="B320" s="1">
        <v>1272</v>
      </c>
      <c r="C320" s="1">
        <v>88.106666666666698</v>
      </c>
      <c r="D320" s="1">
        <v>29.55</v>
      </c>
      <c r="E320" s="3">
        <v>-1.5760930556333901</v>
      </c>
      <c r="F320" s="1" t="s">
        <v>214</v>
      </c>
      <c r="G320" s="1">
        <v>0.81876945447935801</v>
      </c>
      <c r="H320" s="2" t="s">
        <v>806</v>
      </c>
      <c r="I320" s="2" t="s">
        <v>35</v>
      </c>
      <c r="J320" s="2" t="s">
        <v>11</v>
      </c>
      <c r="K320" s="2" t="s">
        <v>55</v>
      </c>
      <c r="L320" s="2" t="s">
        <v>807</v>
      </c>
    </row>
    <row r="321" spans="1:12" x14ac:dyDescent="0.25">
      <c r="A321" s="1">
        <v>5428333</v>
      </c>
      <c r="B321" s="1">
        <v>303</v>
      </c>
      <c r="C321" s="1">
        <v>198</v>
      </c>
      <c r="D321" s="1">
        <v>65.933333333333294</v>
      </c>
      <c r="E321" s="3">
        <v>-1.5864205049290201</v>
      </c>
      <c r="F321" s="1" t="s">
        <v>214</v>
      </c>
      <c r="G321" s="1">
        <v>0.83861586349487605</v>
      </c>
      <c r="H321" s="2" t="s">
        <v>11</v>
      </c>
      <c r="I321" s="2" t="s">
        <v>11</v>
      </c>
      <c r="J321" s="2" t="s">
        <v>11</v>
      </c>
      <c r="K321" s="2" t="s">
        <v>11</v>
      </c>
      <c r="L321" s="2" t="s">
        <v>349</v>
      </c>
    </row>
    <row r="322" spans="1:12" x14ac:dyDescent="0.25">
      <c r="A322" s="1">
        <v>5433390</v>
      </c>
      <c r="B322" s="1">
        <v>1536</v>
      </c>
      <c r="C322" s="1">
        <v>655.47666666666703</v>
      </c>
      <c r="D322" s="1">
        <v>217.79333333333301</v>
      </c>
      <c r="E322" s="3">
        <v>-1.5895846312673001</v>
      </c>
      <c r="F322" s="1" t="s">
        <v>214</v>
      </c>
      <c r="G322" s="1">
        <v>0.85105537000431697</v>
      </c>
      <c r="H322" s="2" t="s">
        <v>257</v>
      </c>
      <c r="I322" s="2" t="s">
        <v>11</v>
      </c>
      <c r="J322" s="2" t="s">
        <v>11</v>
      </c>
      <c r="K322" s="2" t="s">
        <v>11</v>
      </c>
      <c r="L322" s="2" t="s">
        <v>258</v>
      </c>
    </row>
    <row r="323" spans="1:12" x14ac:dyDescent="0.25">
      <c r="A323" s="1">
        <v>5433506</v>
      </c>
      <c r="B323" s="1">
        <v>1761</v>
      </c>
      <c r="C323" s="1">
        <v>174.363333333333</v>
      </c>
      <c r="D323" s="1">
        <v>57.796666666666702</v>
      </c>
      <c r="E323" s="3">
        <v>-1.5930384942799201</v>
      </c>
      <c r="F323" s="1" t="s">
        <v>214</v>
      </c>
      <c r="G323" s="1">
        <v>0.83649149115034205</v>
      </c>
      <c r="H323" s="2" t="s">
        <v>808</v>
      </c>
      <c r="I323" s="2" t="s">
        <v>35</v>
      </c>
      <c r="J323" s="2" t="s">
        <v>809</v>
      </c>
      <c r="K323" s="2" t="s">
        <v>810</v>
      </c>
      <c r="L323" s="2" t="s">
        <v>811</v>
      </c>
    </row>
    <row r="324" spans="1:12" x14ac:dyDescent="0.25">
      <c r="A324" s="1">
        <v>5433017</v>
      </c>
      <c r="B324" s="1">
        <v>840</v>
      </c>
      <c r="C324" s="1">
        <v>84.286666666666704</v>
      </c>
      <c r="D324" s="1">
        <v>27.9166666666667</v>
      </c>
      <c r="E324" s="3">
        <v>-1.5941777391144001</v>
      </c>
      <c r="F324" s="1" t="s">
        <v>214</v>
      </c>
      <c r="G324" s="1">
        <v>0.81848544748142604</v>
      </c>
      <c r="H324" s="2" t="s">
        <v>812</v>
      </c>
      <c r="I324" s="2" t="s">
        <v>11</v>
      </c>
      <c r="J324" s="2" t="s">
        <v>11</v>
      </c>
      <c r="K324" s="2" t="s">
        <v>11</v>
      </c>
      <c r="L324" s="2" t="s">
        <v>813</v>
      </c>
    </row>
    <row r="325" spans="1:12" x14ac:dyDescent="0.25">
      <c r="A325" s="1">
        <v>5436542</v>
      </c>
      <c r="B325" s="1">
        <v>2403</v>
      </c>
      <c r="C325" s="1">
        <v>158.1</v>
      </c>
      <c r="D325" s="1">
        <v>52.173333333333296</v>
      </c>
      <c r="E325" s="3">
        <v>-1.5994528530661001</v>
      </c>
      <c r="F325" s="1" t="s">
        <v>214</v>
      </c>
      <c r="G325" s="1">
        <v>0.83683229954786098</v>
      </c>
      <c r="H325" s="2" t="s">
        <v>11</v>
      </c>
      <c r="I325" s="2" t="s">
        <v>11</v>
      </c>
      <c r="J325" s="2" t="s">
        <v>93</v>
      </c>
      <c r="K325" s="2" t="s">
        <v>94</v>
      </c>
      <c r="L325" s="2" t="s">
        <v>269</v>
      </c>
    </row>
    <row r="326" spans="1:12" x14ac:dyDescent="0.25">
      <c r="A326" s="1">
        <v>5437816</v>
      </c>
      <c r="B326" s="1">
        <v>1107</v>
      </c>
      <c r="C326" s="1">
        <v>253.87</v>
      </c>
      <c r="D326" s="1">
        <v>83.6933333333333</v>
      </c>
      <c r="E326" s="3">
        <v>-1.60090530743746</v>
      </c>
      <c r="F326" s="1" t="s">
        <v>214</v>
      </c>
      <c r="G326" s="1">
        <v>0.84437552541294603</v>
      </c>
      <c r="H326" s="2" t="s">
        <v>11</v>
      </c>
      <c r="I326" s="2" t="s">
        <v>11</v>
      </c>
      <c r="J326" s="2" t="s">
        <v>11</v>
      </c>
      <c r="K326" s="2" t="s">
        <v>11</v>
      </c>
      <c r="L326" s="2" t="s">
        <v>814</v>
      </c>
    </row>
    <row r="327" spans="1:12" x14ac:dyDescent="0.25">
      <c r="A327" s="1">
        <v>5429014</v>
      </c>
      <c r="B327" s="1">
        <v>546</v>
      </c>
      <c r="C327" s="1">
        <v>59.426666666666698</v>
      </c>
      <c r="D327" s="1">
        <v>19.559999999999999</v>
      </c>
      <c r="E327" s="3">
        <v>-1.6032040899392599</v>
      </c>
      <c r="F327" s="1" t="s">
        <v>214</v>
      </c>
      <c r="G327" s="1">
        <v>0.80644355076909102</v>
      </c>
      <c r="H327" s="2" t="s">
        <v>11</v>
      </c>
      <c r="I327" s="2" t="s">
        <v>11</v>
      </c>
      <c r="J327" s="2" t="s">
        <v>11</v>
      </c>
      <c r="K327" s="2" t="s">
        <v>11</v>
      </c>
      <c r="L327" s="2" t="s">
        <v>815</v>
      </c>
    </row>
    <row r="328" spans="1:12" x14ac:dyDescent="0.25">
      <c r="A328" s="1">
        <v>5436286</v>
      </c>
      <c r="B328" s="1">
        <v>450</v>
      </c>
      <c r="C328" s="1">
        <v>3223.34</v>
      </c>
      <c r="D328" s="1">
        <v>1058.87666666667</v>
      </c>
      <c r="E328" s="3">
        <v>-1.6060218125421699</v>
      </c>
      <c r="F328" s="1" t="s">
        <v>214</v>
      </c>
      <c r="G328" s="1">
        <v>0.85690591416172501</v>
      </c>
      <c r="H328" s="2" t="s">
        <v>816</v>
      </c>
      <c r="I328" s="2" t="s">
        <v>817</v>
      </c>
      <c r="J328" s="2" t="s">
        <v>818</v>
      </c>
      <c r="K328" s="2" t="s">
        <v>819</v>
      </c>
      <c r="L328" s="2" t="s">
        <v>820</v>
      </c>
    </row>
    <row r="329" spans="1:12" x14ac:dyDescent="0.25">
      <c r="A329" s="1">
        <v>5437723</v>
      </c>
      <c r="B329" s="1">
        <v>750</v>
      </c>
      <c r="C329" s="1">
        <v>199.89666666666699</v>
      </c>
      <c r="D329" s="1">
        <v>65.286666666666704</v>
      </c>
      <c r="E329" s="3">
        <v>-1.6143941259843899</v>
      </c>
      <c r="F329" s="1" t="s">
        <v>214</v>
      </c>
      <c r="G329" s="1">
        <v>0.84213755026923898</v>
      </c>
      <c r="H329" s="2" t="s">
        <v>821</v>
      </c>
      <c r="I329" s="2" t="s">
        <v>11</v>
      </c>
      <c r="J329" s="2" t="s">
        <v>11</v>
      </c>
      <c r="K329" s="2" t="s">
        <v>11</v>
      </c>
      <c r="L329" s="2" t="s">
        <v>822</v>
      </c>
    </row>
    <row r="330" spans="1:12" x14ac:dyDescent="0.25">
      <c r="A330" s="1">
        <v>5427191</v>
      </c>
      <c r="B330" s="1">
        <v>615</v>
      </c>
      <c r="C330" s="1">
        <v>140.48666666666699</v>
      </c>
      <c r="D330" s="1">
        <v>45.79</v>
      </c>
      <c r="E330" s="3">
        <v>-1.6173287432639301</v>
      </c>
      <c r="F330" s="1" t="s">
        <v>214</v>
      </c>
      <c r="G330" s="1">
        <v>0.83674141730852203</v>
      </c>
      <c r="H330" s="2" t="s">
        <v>11</v>
      </c>
      <c r="I330" s="2" t="s">
        <v>11</v>
      </c>
      <c r="J330" s="2" t="s">
        <v>11</v>
      </c>
      <c r="K330" s="2" t="s">
        <v>11</v>
      </c>
      <c r="L330" s="2" t="s">
        <v>305</v>
      </c>
    </row>
    <row r="331" spans="1:12" x14ac:dyDescent="0.25">
      <c r="A331" s="1">
        <v>5437264</v>
      </c>
      <c r="B331" s="1">
        <v>771</v>
      </c>
      <c r="C331" s="1">
        <v>106.87666666666701</v>
      </c>
      <c r="D331" s="1">
        <v>34.5133333333333</v>
      </c>
      <c r="E331" s="3">
        <v>-1.6307211954010701</v>
      </c>
      <c r="F331" s="1" t="s">
        <v>214</v>
      </c>
      <c r="G331" s="1">
        <v>0.83142480630722704</v>
      </c>
      <c r="H331" s="2" t="s">
        <v>11</v>
      </c>
      <c r="I331" s="2" t="s">
        <v>11</v>
      </c>
      <c r="J331" s="2" t="s">
        <v>11</v>
      </c>
      <c r="K331" s="2" t="s">
        <v>11</v>
      </c>
      <c r="L331" s="2" t="s">
        <v>823</v>
      </c>
    </row>
    <row r="332" spans="1:12" x14ac:dyDescent="0.25">
      <c r="A332" s="1">
        <v>5439721</v>
      </c>
      <c r="B332" s="1">
        <v>1227</v>
      </c>
      <c r="C332" s="1">
        <v>55.033333333333303</v>
      </c>
      <c r="D332" s="1">
        <v>17.7633333333333</v>
      </c>
      <c r="E332" s="3">
        <v>-1.63140338204059</v>
      </c>
      <c r="F332" s="1" t="s">
        <v>214</v>
      </c>
      <c r="G332" s="1">
        <v>0.806057301251903</v>
      </c>
      <c r="H332" s="2" t="s">
        <v>11</v>
      </c>
      <c r="I332" s="2" t="s">
        <v>11</v>
      </c>
      <c r="J332" s="2" t="s">
        <v>11</v>
      </c>
      <c r="K332" s="2" t="s">
        <v>11</v>
      </c>
      <c r="L332" s="2" t="s">
        <v>824</v>
      </c>
    </row>
    <row r="333" spans="1:12" x14ac:dyDescent="0.25">
      <c r="A333" s="1">
        <v>5428766</v>
      </c>
      <c r="B333" s="1">
        <v>564</v>
      </c>
      <c r="C333" s="1">
        <v>863.35666666666702</v>
      </c>
      <c r="D333" s="1">
        <v>278.37</v>
      </c>
      <c r="E333" s="3">
        <v>-1.6329529433268599</v>
      </c>
      <c r="F333" s="1" t="s">
        <v>214</v>
      </c>
      <c r="G333" s="1">
        <v>0.857564810396928</v>
      </c>
      <c r="H333" s="2" t="s">
        <v>11</v>
      </c>
      <c r="I333" s="2" t="s">
        <v>11</v>
      </c>
      <c r="J333" s="2" t="s">
        <v>11</v>
      </c>
      <c r="K333" s="2" t="s">
        <v>11</v>
      </c>
      <c r="L333" s="2" t="s">
        <v>825</v>
      </c>
    </row>
    <row r="334" spans="1:12" x14ac:dyDescent="0.25">
      <c r="A334" s="1">
        <v>5432745</v>
      </c>
      <c r="B334" s="1">
        <v>624</v>
      </c>
      <c r="C334" s="1">
        <v>126.76</v>
      </c>
      <c r="D334" s="1">
        <v>40.82</v>
      </c>
      <c r="E334" s="3">
        <v>-1.63475147734951</v>
      </c>
      <c r="F334" s="1" t="s">
        <v>214</v>
      </c>
      <c r="G334" s="1">
        <v>0.83550314679753701</v>
      </c>
      <c r="H334" s="2" t="s">
        <v>11</v>
      </c>
      <c r="I334" s="2" t="s">
        <v>11</v>
      </c>
      <c r="J334" s="2" t="s">
        <v>306</v>
      </c>
      <c r="K334" s="2" t="s">
        <v>11</v>
      </c>
      <c r="L334" s="2" t="s">
        <v>307</v>
      </c>
    </row>
    <row r="335" spans="1:12" x14ac:dyDescent="0.25">
      <c r="A335" s="1">
        <v>5440643</v>
      </c>
      <c r="B335" s="1">
        <v>1911</v>
      </c>
      <c r="C335" s="1">
        <v>57.463333333333303</v>
      </c>
      <c r="D335" s="1">
        <v>18.436666666666699</v>
      </c>
      <c r="E335" s="3">
        <v>-1.6400638418264299</v>
      </c>
      <c r="F335" s="1" t="s">
        <v>214</v>
      </c>
      <c r="G335" s="1">
        <v>0.80906777542998698</v>
      </c>
      <c r="H335" s="2" t="s">
        <v>826</v>
      </c>
      <c r="I335" s="2" t="s">
        <v>35</v>
      </c>
      <c r="J335" s="2" t="s">
        <v>11</v>
      </c>
      <c r="K335" s="2" t="s">
        <v>55</v>
      </c>
      <c r="L335" s="2" t="s">
        <v>827</v>
      </c>
    </row>
    <row r="336" spans="1:12" x14ac:dyDescent="0.25">
      <c r="A336" s="1">
        <v>5442056</v>
      </c>
      <c r="B336" s="1">
        <v>594</v>
      </c>
      <c r="C336" s="1">
        <v>411.363333333333</v>
      </c>
      <c r="D336" s="1">
        <v>131.73666666666699</v>
      </c>
      <c r="E336" s="3">
        <v>-1.6427562545058401</v>
      </c>
      <c r="F336" s="1" t="s">
        <v>214</v>
      </c>
      <c r="G336" s="1">
        <v>0.85408856474223505</v>
      </c>
      <c r="H336" s="2" t="s">
        <v>11</v>
      </c>
      <c r="I336" s="2" t="s">
        <v>11</v>
      </c>
      <c r="J336" s="2" t="s">
        <v>11</v>
      </c>
      <c r="K336" s="2" t="s">
        <v>11</v>
      </c>
      <c r="L336" s="2" t="s">
        <v>828</v>
      </c>
    </row>
    <row r="337" spans="1:12" x14ac:dyDescent="0.25">
      <c r="A337" s="1">
        <v>5436916</v>
      </c>
      <c r="B337" s="1">
        <v>1170</v>
      </c>
      <c r="C337" s="1">
        <v>1070.74</v>
      </c>
      <c r="D337" s="1">
        <v>340.09333333333302</v>
      </c>
      <c r="E337" s="3">
        <v>-1.65460557241823</v>
      </c>
      <c r="F337" s="1" t="s">
        <v>214</v>
      </c>
      <c r="G337" s="1">
        <v>0.85937109490377805</v>
      </c>
      <c r="H337" s="2" t="s">
        <v>11</v>
      </c>
      <c r="I337" s="2" t="s">
        <v>11</v>
      </c>
      <c r="J337" s="2" t="s">
        <v>264</v>
      </c>
      <c r="K337" s="2" t="s">
        <v>265</v>
      </c>
      <c r="L337" s="2" t="s">
        <v>266</v>
      </c>
    </row>
    <row r="338" spans="1:12" x14ac:dyDescent="0.25">
      <c r="A338" s="1">
        <v>5437092</v>
      </c>
      <c r="B338" s="1">
        <v>960</v>
      </c>
      <c r="C338" s="1">
        <v>48.3333333333333</v>
      </c>
      <c r="D338" s="1">
        <v>15.25</v>
      </c>
      <c r="E338" s="3">
        <v>-1.66420925173089</v>
      </c>
      <c r="F338" s="1" t="s">
        <v>214</v>
      </c>
      <c r="G338" s="1">
        <v>0.80084293276986296</v>
      </c>
      <c r="H338" s="2" t="s">
        <v>829</v>
      </c>
      <c r="I338" s="2" t="s">
        <v>11</v>
      </c>
      <c r="J338" s="2" t="s">
        <v>11</v>
      </c>
      <c r="K338" s="2" t="s">
        <v>11</v>
      </c>
      <c r="L338" s="2" t="s">
        <v>830</v>
      </c>
    </row>
    <row r="339" spans="1:12" x14ac:dyDescent="0.25">
      <c r="A339" s="1">
        <v>5431797</v>
      </c>
      <c r="B339" s="1">
        <v>2172</v>
      </c>
      <c r="C339" s="1">
        <v>66.16</v>
      </c>
      <c r="D339" s="1">
        <v>20.733333333333299</v>
      </c>
      <c r="E339" s="3">
        <v>-1.6740071548744699</v>
      </c>
      <c r="F339" s="1" t="s">
        <v>214</v>
      </c>
      <c r="G339" s="1">
        <v>0.81769022788721502</v>
      </c>
      <c r="H339" s="2" t="s">
        <v>831</v>
      </c>
      <c r="I339" s="2" t="s">
        <v>11</v>
      </c>
      <c r="J339" s="2" t="s">
        <v>11</v>
      </c>
      <c r="K339" s="2" t="s">
        <v>11</v>
      </c>
      <c r="L339" s="2" t="s">
        <v>832</v>
      </c>
    </row>
    <row r="340" spans="1:12" x14ac:dyDescent="0.25">
      <c r="A340" s="1">
        <v>5432078</v>
      </c>
      <c r="B340" s="1">
        <v>2244</v>
      </c>
      <c r="C340" s="1">
        <v>330.29</v>
      </c>
      <c r="D340" s="1">
        <v>103.223333333333</v>
      </c>
      <c r="E340" s="3">
        <v>-1.6779641660078799</v>
      </c>
      <c r="F340" s="1" t="s">
        <v>214</v>
      </c>
      <c r="G340" s="1">
        <v>0.85363415354554295</v>
      </c>
      <c r="H340" s="2" t="s">
        <v>253</v>
      </c>
      <c r="I340" s="2" t="s">
        <v>11</v>
      </c>
      <c r="J340" s="2" t="s">
        <v>254</v>
      </c>
      <c r="K340" s="2" t="s">
        <v>255</v>
      </c>
      <c r="L340" s="2" t="s">
        <v>256</v>
      </c>
    </row>
    <row r="341" spans="1:12" x14ac:dyDescent="0.25">
      <c r="A341" s="1">
        <v>5430771</v>
      </c>
      <c r="B341" s="1">
        <v>879</v>
      </c>
      <c r="C341" s="1">
        <v>51.883333333333297</v>
      </c>
      <c r="D341" s="1">
        <v>15.96</v>
      </c>
      <c r="E341" s="3">
        <v>-1.7008105194130401</v>
      </c>
      <c r="F341" s="1" t="s">
        <v>214</v>
      </c>
      <c r="G341" s="1">
        <v>0.80655715356826396</v>
      </c>
      <c r="H341" s="2" t="s">
        <v>833</v>
      </c>
      <c r="I341" s="2" t="s">
        <v>11</v>
      </c>
      <c r="J341" s="2" t="s">
        <v>411</v>
      </c>
      <c r="K341" s="2" t="s">
        <v>106</v>
      </c>
      <c r="L341" s="2" t="s">
        <v>834</v>
      </c>
    </row>
    <row r="342" spans="1:12" x14ac:dyDescent="0.25">
      <c r="A342" s="1">
        <v>5434992</v>
      </c>
      <c r="B342" s="1">
        <v>2304</v>
      </c>
      <c r="C342" s="1">
        <v>47.24</v>
      </c>
      <c r="D342" s="1">
        <v>14.52</v>
      </c>
      <c r="E342" s="3">
        <v>-1.7019675114014099</v>
      </c>
      <c r="F342" s="1" t="s">
        <v>214</v>
      </c>
      <c r="G342" s="1">
        <v>0.80116102060754801</v>
      </c>
      <c r="H342" s="2" t="s">
        <v>835</v>
      </c>
      <c r="I342" s="2" t="s">
        <v>11</v>
      </c>
      <c r="J342" s="2" t="s">
        <v>11</v>
      </c>
      <c r="K342" s="2" t="s">
        <v>11</v>
      </c>
      <c r="L342" s="2" t="s">
        <v>836</v>
      </c>
    </row>
    <row r="343" spans="1:12" x14ac:dyDescent="0.25">
      <c r="A343" s="1">
        <v>5437140</v>
      </c>
      <c r="B343" s="1">
        <v>2877</v>
      </c>
      <c r="C343" s="1">
        <v>144.81</v>
      </c>
      <c r="D343" s="1">
        <v>44.366666666666703</v>
      </c>
      <c r="E343" s="3">
        <v>-1.7066131620876599</v>
      </c>
      <c r="F343" s="1" t="s">
        <v>214</v>
      </c>
      <c r="G343" s="1">
        <v>0.84202394747006604</v>
      </c>
      <c r="H343" s="2" t="s">
        <v>11</v>
      </c>
      <c r="I343" s="2" t="s">
        <v>11</v>
      </c>
      <c r="J343" s="2" t="s">
        <v>300</v>
      </c>
      <c r="K343" s="2" t="s">
        <v>301</v>
      </c>
      <c r="L343" s="2" t="s">
        <v>302</v>
      </c>
    </row>
    <row r="344" spans="1:12" x14ac:dyDescent="0.25">
      <c r="A344" s="1">
        <v>5437053</v>
      </c>
      <c r="B344" s="1">
        <v>483</v>
      </c>
      <c r="C344" s="1">
        <v>46.7366666666667</v>
      </c>
      <c r="D344" s="1">
        <v>14.19</v>
      </c>
      <c r="E344" s="3">
        <v>-1.7196802530886</v>
      </c>
      <c r="F344" s="1" t="s">
        <v>214</v>
      </c>
      <c r="G344" s="1">
        <v>0.80136550564605902</v>
      </c>
      <c r="H344" s="2" t="s">
        <v>11</v>
      </c>
      <c r="I344" s="2" t="s">
        <v>11</v>
      </c>
      <c r="J344" s="2" t="s">
        <v>11</v>
      </c>
      <c r="K344" s="2" t="s">
        <v>11</v>
      </c>
      <c r="L344" s="2" t="s">
        <v>837</v>
      </c>
    </row>
    <row r="345" spans="1:12" x14ac:dyDescent="0.25">
      <c r="A345" s="1">
        <v>5433527</v>
      </c>
      <c r="B345" s="1">
        <v>1788</v>
      </c>
      <c r="C345" s="1">
        <v>89.533333333333303</v>
      </c>
      <c r="D345" s="1">
        <v>27.036666666666701</v>
      </c>
      <c r="E345" s="3">
        <v>-1.72750760529614</v>
      </c>
      <c r="F345" s="1" t="s">
        <v>214</v>
      </c>
      <c r="G345" s="1">
        <v>0.83075454979210706</v>
      </c>
      <c r="H345" s="2" t="s">
        <v>11</v>
      </c>
      <c r="I345" s="2" t="s">
        <v>11</v>
      </c>
      <c r="J345" s="2" t="s">
        <v>11</v>
      </c>
      <c r="K345" s="2" t="s">
        <v>11</v>
      </c>
      <c r="L345" s="2" t="s">
        <v>838</v>
      </c>
    </row>
    <row r="346" spans="1:12" x14ac:dyDescent="0.25">
      <c r="A346" s="1">
        <v>5438761</v>
      </c>
      <c r="B346" s="1">
        <v>735</v>
      </c>
      <c r="C346" s="1">
        <v>163.19333333333299</v>
      </c>
      <c r="D346" s="1">
        <v>47.88</v>
      </c>
      <c r="E346" s="3">
        <v>-1.76908706509066</v>
      </c>
      <c r="F346" s="1" t="s">
        <v>214</v>
      </c>
      <c r="G346" s="1">
        <v>0.84696566923409</v>
      </c>
      <c r="H346" s="2" t="s">
        <v>11</v>
      </c>
      <c r="I346" s="2" t="s">
        <v>11</v>
      </c>
      <c r="J346" s="2" t="s">
        <v>11</v>
      </c>
      <c r="K346" s="2" t="s">
        <v>11</v>
      </c>
      <c r="L346" s="2" t="s">
        <v>839</v>
      </c>
    </row>
    <row r="347" spans="1:12" x14ac:dyDescent="0.25">
      <c r="A347" s="1">
        <v>5435171</v>
      </c>
      <c r="B347" s="1">
        <v>1041</v>
      </c>
      <c r="C347" s="1">
        <v>209.72333333333299</v>
      </c>
      <c r="D347" s="1">
        <v>61.336666666666702</v>
      </c>
      <c r="E347" s="3">
        <v>-1.7736657105102001</v>
      </c>
      <c r="F347" s="1" t="s">
        <v>214</v>
      </c>
      <c r="G347" s="1">
        <v>0.85110081112398595</v>
      </c>
      <c r="H347" s="2" t="s">
        <v>11</v>
      </c>
      <c r="I347" s="2" t="s">
        <v>11</v>
      </c>
      <c r="J347" s="2" t="s">
        <v>11</v>
      </c>
      <c r="K347" s="2" t="s">
        <v>11</v>
      </c>
      <c r="L347" s="2" t="s">
        <v>840</v>
      </c>
    </row>
    <row r="348" spans="1:12" x14ac:dyDescent="0.25">
      <c r="A348" s="1">
        <v>5435878</v>
      </c>
      <c r="B348" s="1">
        <v>1683</v>
      </c>
      <c r="C348" s="1">
        <v>51.98</v>
      </c>
      <c r="D348" s="1">
        <v>14.9766666666667</v>
      </c>
      <c r="E348" s="3">
        <v>-1.79524007266992</v>
      </c>
      <c r="F348" s="1" t="s">
        <v>214</v>
      </c>
      <c r="G348" s="1">
        <v>0.81139663281303298</v>
      </c>
      <c r="H348" s="2" t="s">
        <v>11</v>
      </c>
      <c r="I348" s="2" t="s">
        <v>11</v>
      </c>
      <c r="J348" s="2" t="s">
        <v>11</v>
      </c>
      <c r="K348" s="2" t="s">
        <v>11</v>
      </c>
      <c r="L348" s="2" t="s">
        <v>841</v>
      </c>
    </row>
    <row r="349" spans="1:12" x14ac:dyDescent="0.25">
      <c r="A349" s="1">
        <v>5430574</v>
      </c>
      <c r="B349" s="1">
        <v>1569</v>
      </c>
      <c r="C349" s="1">
        <v>202.63</v>
      </c>
      <c r="D349" s="1">
        <v>57.75</v>
      </c>
      <c r="E349" s="3">
        <v>-1.81095493378664</v>
      </c>
      <c r="F349" s="1" t="s">
        <v>214</v>
      </c>
      <c r="G349" s="1">
        <v>0.85252084611364798</v>
      </c>
      <c r="H349" s="2" t="s">
        <v>11</v>
      </c>
      <c r="I349" s="2" t="s">
        <v>11</v>
      </c>
      <c r="J349" s="2" t="s">
        <v>11</v>
      </c>
      <c r="K349" s="2" t="s">
        <v>11</v>
      </c>
      <c r="L349" s="2" t="s">
        <v>842</v>
      </c>
    </row>
    <row r="350" spans="1:12" x14ac:dyDescent="0.25">
      <c r="A350" s="1">
        <v>5433356</v>
      </c>
      <c r="B350" s="1">
        <v>3105</v>
      </c>
      <c r="C350" s="1">
        <v>132.726666666667</v>
      </c>
      <c r="D350" s="1">
        <v>37.81</v>
      </c>
      <c r="E350" s="3">
        <v>-1.81161850325394</v>
      </c>
      <c r="F350" s="1" t="s">
        <v>214</v>
      </c>
      <c r="G350" s="1">
        <v>0.84445504737236698</v>
      </c>
      <c r="H350" s="2" t="s">
        <v>11</v>
      </c>
      <c r="I350" s="2" t="s">
        <v>11</v>
      </c>
      <c r="J350" s="2" t="s">
        <v>11</v>
      </c>
      <c r="K350" s="2" t="s">
        <v>11</v>
      </c>
      <c r="L350" s="2" t="s">
        <v>314</v>
      </c>
    </row>
    <row r="351" spans="1:12" x14ac:dyDescent="0.25">
      <c r="A351" s="1">
        <v>5434991</v>
      </c>
      <c r="B351" s="1">
        <v>1575</v>
      </c>
      <c r="C351" s="1">
        <v>41.0133333333333</v>
      </c>
      <c r="D351" s="1">
        <v>11.3266666666667</v>
      </c>
      <c r="E351" s="3">
        <v>-1.85636965077761</v>
      </c>
      <c r="F351" s="1" t="s">
        <v>214</v>
      </c>
      <c r="G351" s="1">
        <v>0.80022947765432895</v>
      </c>
      <c r="H351" s="2" t="s">
        <v>11</v>
      </c>
      <c r="I351" s="2" t="s">
        <v>11</v>
      </c>
      <c r="J351" s="2" t="s">
        <v>11</v>
      </c>
      <c r="K351" s="2" t="s">
        <v>11</v>
      </c>
      <c r="L351" s="2" t="s">
        <v>843</v>
      </c>
    </row>
    <row r="352" spans="1:12" x14ac:dyDescent="0.25">
      <c r="A352" s="1">
        <v>5426960</v>
      </c>
      <c r="B352" s="1">
        <v>870</v>
      </c>
      <c r="C352" s="1">
        <v>437.26</v>
      </c>
      <c r="D352" s="1">
        <v>120.53</v>
      </c>
      <c r="E352" s="3">
        <v>-1.8590990995700201</v>
      </c>
      <c r="F352" s="1" t="s">
        <v>214</v>
      </c>
      <c r="G352" s="1">
        <v>0.86323359007565903</v>
      </c>
      <c r="H352" s="2" t="s">
        <v>844</v>
      </c>
      <c r="I352" s="2" t="s">
        <v>11</v>
      </c>
      <c r="J352" s="2" t="s">
        <v>11</v>
      </c>
      <c r="K352" s="2" t="s">
        <v>11</v>
      </c>
      <c r="L352" s="2" t="s">
        <v>845</v>
      </c>
    </row>
    <row r="353" spans="1:12" x14ac:dyDescent="0.25">
      <c r="A353" s="1">
        <v>5440784</v>
      </c>
      <c r="B353" s="1">
        <v>621</v>
      </c>
      <c r="C353" s="1">
        <v>499.83</v>
      </c>
      <c r="D353" s="1">
        <v>133.82333333333301</v>
      </c>
      <c r="E353" s="3">
        <v>-1.9011078100588601</v>
      </c>
      <c r="F353" s="1" t="s">
        <v>214</v>
      </c>
      <c r="G353" s="1">
        <v>0.865187558221435</v>
      </c>
      <c r="H353" s="2" t="s">
        <v>11</v>
      </c>
      <c r="I353" s="2" t="s">
        <v>11</v>
      </c>
      <c r="J353" s="2" t="s">
        <v>11</v>
      </c>
      <c r="K353" s="2" t="s">
        <v>11</v>
      </c>
      <c r="L353" s="2" t="s">
        <v>272</v>
      </c>
    </row>
    <row r="354" spans="1:12" x14ac:dyDescent="0.25">
      <c r="A354" s="1">
        <v>5428321</v>
      </c>
      <c r="B354" s="1">
        <v>1134</v>
      </c>
      <c r="C354" s="1">
        <v>62.786666666666697</v>
      </c>
      <c r="D354" s="1">
        <v>16.803333333333299</v>
      </c>
      <c r="E354" s="3">
        <v>-1.9017107682901599</v>
      </c>
      <c r="F354" s="1" t="s">
        <v>214</v>
      </c>
      <c r="G354" s="1">
        <v>0.82483584395519505</v>
      </c>
      <c r="H354" s="2" t="s">
        <v>11</v>
      </c>
      <c r="I354" s="2" t="s">
        <v>415</v>
      </c>
      <c r="J354" s="2" t="s">
        <v>709</v>
      </c>
      <c r="K354" s="2" t="s">
        <v>11</v>
      </c>
      <c r="L354" s="2" t="s">
        <v>846</v>
      </c>
    </row>
    <row r="355" spans="1:12" x14ac:dyDescent="0.25">
      <c r="A355" s="1">
        <v>5431838</v>
      </c>
      <c r="B355" s="1">
        <v>879</v>
      </c>
      <c r="C355" s="1">
        <v>114.036666666667</v>
      </c>
      <c r="D355" s="1">
        <v>30.49</v>
      </c>
      <c r="E355" s="3">
        <v>-1.9030897190426099</v>
      </c>
      <c r="F355" s="1" t="s">
        <v>214</v>
      </c>
      <c r="G355" s="1">
        <v>0.84394383477608903</v>
      </c>
      <c r="H355" s="2" t="s">
        <v>11</v>
      </c>
      <c r="I355" s="2" t="s">
        <v>11</v>
      </c>
      <c r="J355" s="2" t="s">
        <v>11</v>
      </c>
      <c r="K355" s="2" t="s">
        <v>11</v>
      </c>
      <c r="L355" s="2" t="s">
        <v>847</v>
      </c>
    </row>
    <row r="356" spans="1:12" x14ac:dyDescent="0.25">
      <c r="A356" s="1">
        <v>5429960</v>
      </c>
      <c r="B356" s="1">
        <v>159</v>
      </c>
      <c r="C356" s="1">
        <v>332.27</v>
      </c>
      <c r="D356" s="1">
        <v>88.756666666666703</v>
      </c>
      <c r="E356" s="3">
        <v>-1.9044286488273101</v>
      </c>
      <c r="F356" s="1" t="s">
        <v>214</v>
      </c>
      <c r="G356" s="1">
        <v>0.861597709767569</v>
      </c>
      <c r="H356" s="2" t="s">
        <v>11</v>
      </c>
      <c r="I356" s="2" t="s">
        <v>11</v>
      </c>
      <c r="J356" s="2" t="s">
        <v>11</v>
      </c>
      <c r="K356" s="2" t="s">
        <v>11</v>
      </c>
      <c r="L356" s="2" t="s">
        <v>848</v>
      </c>
    </row>
    <row r="357" spans="1:12" x14ac:dyDescent="0.25">
      <c r="A357" s="1">
        <v>5438435</v>
      </c>
      <c r="B357" s="1">
        <v>798</v>
      </c>
      <c r="C357" s="1">
        <v>434.91333333333301</v>
      </c>
      <c r="D357" s="1">
        <v>115.973333333333</v>
      </c>
      <c r="E357" s="3">
        <v>-1.90693482563614</v>
      </c>
      <c r="F357" s="1" t="s">
        <v>214</v>
      </c>
      <c r="G357" s="1">
        <v>0.86441505918705797</v>
      </c>
      <c r="H357" s="2" t="s">
        <v>11</v>
      </c>
      <c r="I357" s="2" t="s">
        <v>11</v>
      </c>
      <c r="J357" s="2" t="s">
        <v>11</v>
      </c>
      <c r="K357" s="2" t="s">
        <v>11</v>
      </c>
      <c r="L357" s="2" t="s">
        <v>261</v>
      </c>
    </row>
    <row r="358" spans="1:12" x14ac:dyDescent="0.25">
      <c r="A358" s="1">
        <v>5435103</v>
      </c>
      <c r="B358" s="1">
        <v>1926</v>
      </c>
      <c r="C358" s="1">
        <v>76.126666666666694</v>
      </c>
      <c r="D358" s="1">
        <v>20.190000000000001</v>
      </c>
      <c r="E358" s="3">
        <v>-1.9147609981021401</v>
      </c>
      <c r="F358" s="1" t="s">
        <v>214</v>
      </c>
      <c r="G358" s="1">
        <v>0.83244723149978395</v>
      </c>
      <c r="H358" s="2" t="s">
        <v>11</v>
      </c>
      <c r="I358" s="2" t="s">
        <v>11</v>
      </c>
      <c r="J358" s="2" t="s">
        <v>11</v>
      </c>
      <c r="K358" s="2" t="s">
        <v>11</v>
      </c>
      <c r="L358" s="2" t="s">
        <v>849</v>
      </c>
    </row>
    <row r="359" spans="1:12" x14ac:dyDescent="0.25">
      <c r="A359" s="1">
        <v>5440301</v>
      </c>
      <c r="B359" s="1">
        <v>1050</v>
      </c>
      <c r="C359" s="1">
        <v>62.286666666666697</v>
      </c>
      <c r="D359" s="1">
        <v>16.226666666666699</v>
      </c>
      <c r="E359" s="3">
        <v>-1.9405566998900301</v>
      </c>
      <c r="F359" s="1" t="s">
        <v>214</v>
      </c>
      <c r="G359" s="1">
        <v>0.82582418830799997</v>
      </c>
      <c r="H359" s="2" t="s">
        <v>850</v>
      </c>
      <c r="I359" s="2" t="s">
        <v>11</v>
      </c>
      <c r="J359" s="2" t="s">
        <v>150</v>
      </c>
      <c r="K359" s="2" t="s">
        <v>11</v>
      </c>
      <c r="L359" s="2" t="s">
        <v>851</v>
      </c>
    </row>
    <row r="360" spans="1:12" x14ac:dyDescent="0.25">
      <c r="A360" s="1">
        <v>5440295</v>
      </c>
      <c r="B360" s="1">
        <v>993</v>
      </c>
      <c r="C360" s="1">
        <v>108.746666666667</v>
      </c>
      <c r="D360" s="1">
        <v>27.253333333333298</v>
      </c>
      <c r="E360" s="3">
        <v>-1.99646657907898</v>
      </c>
      <c r="F360" s="1" t="s">
        <v>214</v>
      </c>
      <c r="G360" s="1">
        <v>0.84853338786267696</v>
      </c>
      <c r="H360" s="2" t="s">
        <v>852</v>
      </c>
      <c r="I360" s="2" t="s">
        <v>11</v>
      </c>
      <c r="J360" s="2" t="s">
        <v>11</v>
      </c>
      <c r="K360" s="2" t="s">
        <v>11</v>
      </c>
      <c r="L360" s="2" t="s">
        <v>853</v>
      </c>
    </row>
    <row r="361" spans="1:12" x14ac:dyDescent="0.25">
      <c r="A361" s="1">
        <v>5428347</v>
      </c>
      <c r="B361" s="1">
        <v>207</v>
      </c>
      <c r="C361" s="1">
        <v>87.51</v>
      </c>
      <c r="D361" s="1">
        <v>21.88</v>
      </c>
      <c r="E361" s="3">
        <v>-1.99983514882678</v>
      </c>
      <c r="F361" s="1" t="s">
        <v>214</v>
      </c>
      <c r="G361" s="1">
        <v>0.84281916706427695</v>
      </c>
      <c r="H361" s="2" t="s">
        <v>11</v>
      </c>
      <c r="I361" s="2" t="s">
        <v>11</v>
      </c>
      <c r="J361" s="2" t="s">
        <v>11</v>
      </c>
      <c r="K361" s="2" t="s">
        <v>11</v>
      </c>
      <c r="L361" s="2" t="s">
        <v>854</v>
      </c>
    </row>
    <row r="362" spans="1:12" x14ac:dyDescent="0.25">
      <c r="A362" s="1">
        <v>5435384</v>
      </c>
      <c r="B362" s="1">
        <v>1140</v>
      </c>
      <c r="C362" s="1">
        <v>309.39999999999998</v>
      </c>
      <c r="D362" s="1">
        <v>75.746666666666698</v>
      </c>
      <c r="E362" s="3">
        <v>-2.0302188894158602</v>
      </c>
      <c r="F362" s="1" t="s">
        <v>214</v>
      </c>
      <c r="G362" s="1">
        <v>0.868595642196624</v>
      </c>
      <c r="H362" s="2" t="s">
        <v>11</v>
      </c>
      <c r="I362" s="2" t="s">
        <v>11</v>
      </c>
      <c r="J362" s="2" t="s">
        <v>11</v>
      </c>
      <c r="K362" s="2" t="s">
        <v>11</v>
      </c>
      <c r="L362" s="2" t="s">
        <v>303</v>
      </c>
    </row>
    <row r="363" spans="1:12" x14ac:dyDescent="0.25">
      <c r="A363" s="1">
        <v>5429593</v>
      </c>
      <c r="B363" s="1">
        <v>834</v>
      </c>
      <c r="C363" s="1">
        <v>52.773333333333298</v>
      </c>
      <c r="D363" s="1">
        <v>12.8366666666667</v>
      </c>
      <c r="E363" s="3">
        <v>-2.0395384892505302</v>
      </c>
      <c r="F363" s="1" t="s">
        <v>214</v>
      </c>
      <c r="G363" s="1">
        <v>0.82567650466907505</v>
      </c>
      <c r="H363" s="2" t="s">
        <v>11</v>
      </c>
      <c r="I363" s="2" t="s">
        <v>11</v>
      </c>
      <c r="J363" s="2" t="s">
        <v>11</v>
      </c>
      <c r="K363" s="2" t="s">
        <v>11</v>
      </c>
      <c r="L363" s="2" t="s">
        <v>855</v>
      </c>
    </row>
    <row r="364" spans="1:12" x14ac:dyDescent="0.25">
      <c r="A364" s="1">
        <v>5427346</v>
      </c>
      <c r="B364" s="1">
        <v>999</v>
      </c>
      <c r="C364" s="1">
        <v>727.96333333333303</v>
      </c>
      <c r="D364" s="1">
        <v>176.92666666666699</v>
      </c>
      <c r="E364" s="3">
        <v>-2.0407142756900001</v>
      </c>
      <c r="F364" s="1" t="s">
        <v>214</v>
      </c>
      <c r="G364" s="1">
        <v>0.87546861154658895</v>
      </c>
      <c r="H364" s="2" t="s">
        <v>288</v>
      </c>
      <c r="I364" s="2" t="s">
        <v>11</v>
      </c>
      <c r="J364" s="2" t="s">
        <v>289</v>
      </c>
      <c r="K364" s="2" t="s">
        <v>11</v>
      </c>
      <c r="L364" s="2" t="s">
        <v>290</v>
      </c>
    </row>
    <row r="365" spans="1:12" x14ac:dyDescent="0.25">
      <c r="A365" s="1">
        <v>5427227</v>
      </c>
      <c r="B365" s="1">
        <v>276</v>
      </c>
      <c r="C365" s="1">
        <v>53.543333333333301</v>
      </c>
      <c r="D365" s="1">
        <v>12.9966666666667</v>
      </c>
      <c r="E365" s="3">
        <v>-2.0425653025544199</v>
      </c>
      <c r="F365" s="1" t="s">
        <v>214</v>
      </c>
      <c r="G365" s="1">
        <v>0.82646036398336897</v>
      </c>
      <c r="H365" s="2" t="s">
        <v>11</v>
      </c>
      <c r="I365" s="2" t="s">
        <v>11</v>
      </c>
      <c r="J365" s="2" t="s">
        <v>11</v>
      </c>
      <c r="K365" s="2" t="s">
        <v>11</v>
      </c>
      <c r="L365" s="2" t="s">
        <v>856</v>
      </c>
    </row>
    <row r="366" spans="1:12" x14ac:dyDescent="0.25">
      <c r="A366" s="1">
        <v>5438985</v>
      </c>
      <c r="B366" s="1">
        <v>774</v>
      </c>
      <c r="C366" s="1">
        <v>93.54</v>
      </c>
      <c r="D366" s="1">
        <v>22.016666666666701</v>
      </c>
      <c r="E366" s="3">
        <v>-2.0869873680059099</v>
      </c>
      <c r="F366" s="1" t="s">
        <v>214</v>
      </c>
      <c r="G366" s="1">
        <v>0.84884011542044402</v>
      </c>
      <c r="H366" s="2" t="s">
        <v>333</v>
      </c>
      <c r="I366" s="2" t="s">
        <v>11</v>
      </c>
      <c r="J366" s="2" t="s">
        <v>115</v>
      </c>
      <c r="K366" s="2" t="s">
        <v>116</v>
      </c>
      <c r="L366" s="2" t="s">
        <v>334</v>
      </c>
    </row>
    <row r="367" spans="1:12" x14ac:dyDescent="0.25">
      <c r="A367" s="1">
        <v>5440300</v>
      </c>
      <c r="B367" s="1">
        <v>255</v>
      </c>
      <c r="C367" s="1">
        <v>52.076666666666704</v>
      </c>
      <c r="D367" s="1">
        <v>12.0666666666667</v>
      </c>
      <c r="E367" s="3">
        <v>-2.10960991056881</v>
      </c>
      <c r="F367" s="1" t="s">
        <v>214</v>
      </c>
      <c r="G367" s="1">
        <v>0.82710789993865497</v>
      </c>
      <c r="H367" s="2" t="s">
        <v>11</v>
      </c>
      <c r="I367" s="2" t="s">
        <v>11</v>
      </c>
      <c r="J367" s="2" t="s">
        <v>11</v>
      </c>
      <c r="K367" s="2" t="s">
        <v>11</v>
      </c>
      <c r="L367" s="2" t="s">
        <v>857</v>
      </c>
    </row>
    <row r="368" spans="1:12" x14ac:dyDescent="0.25">
      <c r="A368" s="1">
        <v>5427129</v>
      </c>
      <c r="B368" s="1">
        <v>1800</v>
      </c>
      <c r="C368" s="1">
        <v>128.286666666667</v>
      </c>
      <c r="D368" s="1">
        <v>29.44</v>
      </c>
      <c r="E368" s="3">
        <v>-2.12352165679239</v>
      </c>
      <c r="F368" s="1" t="s">
        <v>214</v>
      </c>
      <c r="G368" s="1">
        <v>0.85738304591825099</v>
      </c>
      <c r="H368" s="2" t="s">
        <v>858</v>
      </c>
      <c r="I368" s="2" t="s">
        <v>11</v>
      </c>
      <c r="J368" s="2" t="s">
        <v>48</v>
      </c>
      <c r="K368" s="2" t="s">
        <v>116</v>
      </c>
      <c r="L368" s="2" t="s">
        <v>859</v>
      </c>
    </row>
    <row r="369" spans="1:12" x14ac:dyDescent="0.25">
      <c r="A369" s="1">
        <v>5426358</v>
      </c>
      <c r="B369" s="1">
        <v>1158</v>
      </c>
      <c r="C369" s="1">
        <v>116.90666666666699</v>
      </c>
      <c r="D369" s="1">
        <v>26.2</v>
      </c>
      <c r="E369" s="3">
        <v>-2.1577184858145602</v>
      </c>
      <c r="F369" s="1" t="s">
        <v>214</v>
      </c>
      <c r="G369" s="1">
        <v>0.85609933428759699</v>
      </c>
      <c r="H369" s="2" t="s">
        <v>11</v>
      </c>
      <c r="I369" s="2" t="s">
        <v>11</v>
      </c>
      <c r="J369" s="2" t="s">
        <v>11</v>
      </c>
      <c r="K369" s="2" t="s">
        <v>11</v>
      </c>
      <c r="L369" s="2" t="s">
        <v>313</v>
      </c>
    </row>
    <row r="370" spans="1:12" x14ac:dyDescent="0.25">
      <c r="A370" s="1">
        <v>5431341</v>
      </c>
      <c r="B370" s="1">
        <v>3984</v>
      </c>
      <c r="C370" s="1">
        <v>218.786666666667</v>
      </c>
      <c r="D370" s="1">
        <v>48.703333333333298</v>
      </c>
      <c r="E370" s="3">
        <v>-2.1674323987141002</v>
      </c>
      <c r="F370" s="1" t="s">
        <v>214</v>
      </c>
      <c r="G370" s="1">
        <v>0.867959466521255</v>
      </c>
      <c r="H370" s="2" t="s">
        <v>11</v>
      </c>
      <c r="I370" s="2" t="s">
        <v>11</v>
      </c>
      <c r="J370" s="2" t="s">
        <v>860</v>
      </c>
      <c r="K370" s="2" t="s">
        <v>106</v>
      </c>
      <c r="L370" s="2" t="s">
        <v>861</v>
      </c>
    </row>
    <row r="371" spans="1:12" x14ac:dyDescent="0.25">
      <c r="A371" s="1">
        <v>5425643</v>
      </c>
      <c r="B371" s="1">
        <v>711</v>
      </c>
      <c r="C371" s="1">
        <v>200.196666666667</v>
      </c>
      <c r="D371" s="1">
        <v>43.823333333333302</v>
      </c>
      <c r="E371" s="3">
        <v>-2.19164682377883</v>
      </c>
      <c r="F371" s="1" t="s">
        <v>214</v>
      </c>
      <c r="G371" s="1">
        <v>0.86718696748687896</v>
      </c>
      <c r="H371" s="2" t="s">
        <v>11</v>
      </c>
      <c r="I371" s="2" t="s">
        <v>11</v>
      </c>
      <c r="J371" s="2" t="s">
        <v>11</v>
      </c>
      <c r="K371" s="2" t="s">
        <v>11</v>
      </c>
      <c r="L371" s="2" t="s">
        <v>862</v>
      </c>
    </row>
    <row r="372" spans="1:12" x14ac:dyDescent="0.25">
      <c r="A372" s="1">
        <v>5428407</v>
      </c>
      <c r="B372" s="1">
        <v>834</v>
      </c>
      <c r="C372" s="1">
        <v>38.746666666666698</v>
      </c>
      <c r="D372" s="1">
        <v>8.27</v>
      </c>
      <c r="E372" s="3">
        <v>-2.2281129677404099</v>
      </c>
      <c r="F372" s="1" t="s">
        <v>214</v>
      </c>
      <c r="G372" s="1">
        <v>0.81303251312112301</v>
      </c>
      <c r="H372" s="2" t="s">
        <v>863</v>
      </c>
      <c r="I372" s="2" t="s">
        <v>11</v>
      </c>
      <c r="J372" s="2" t="s">
        <v>11</v>
      </c>
      <c r="K372" s="2" t="s">
        <v>74</v>
      </c>
      <c r="L372" s="2" t="s">
        <v>864</v>
      </c>
    </row>
    <row r="373" spans="1:12" x14ac:dyDescent="0.25">
      <c r="A373" s="1">
        <v>5434878</v>
      </c>
      <c r="B373" s="1">
        <v>6255</v>
      </c>
      <c r="C373" s="1">
        <v>71.053333333333299</v>
      </c>
      <c r="D373" s="1">
        <v>14.473333333333301</v>
      </c>
      <c r="E373" s="3">
        <v>-2.2955051071448902</v>
      </c>
      <c r="F373" s="1" t="s">
        <v>214</v>
      </c>
      <c r="G373" s="1">
        <v>0.84554563424442797</v>
      </c>
      <c r="H373" s="2" t="s">
        <v>865</v>
      </c>
      <c r="I373" s="2" t="s">
        <v>11</v>
      </c>
      <c r="J373" s="2" t="s">
        <v>73</v>
      </c>
      <c r="K373" s="2" t="s">
        <v>74</v>
      </c>
      <c r="L373" s="2" t="s">
        <v>866</v>
      </c>
    </row>
    <row r="374" spans="1:12" x14ac:dyDescent="0.25">
      <c r="A374" s="1">
        <v>5437423</v>
      </c>
      <c r="B374" s="1">
        <v>1086</v>
      </c>
      <c r="C374" s="1">
        <v>107.333333333333</v>
      </c>
      <c r="D374" s="1">
        <v>21.7433333333333</v>
      </c>
      <c r="E374" s="3">
        <v>-2.3034531547060402</v>
      </c>
      <c r="F374" s="1" t="s">
        <v>214</v>
      </c>
      <c r="G374" s="1">
        <v>0.857576170676845</v>
      </c>
      <c r="H374" s="2" t="s">
        <v>11</v>
      </c>
      <c r="I374" s="2" t="s">
        <v>11</v>
      </c>
      <c r="J374" s="2" t="s">
        <v>11</v>
      </c>
      <c r="K374" s="2" t="s">
        <v>11</v>
      </c>
      <c r="L374" s="2" t="s">
        <v>867</v>
      </c>
    </row>
    <row r="375" spans="1:12" x14ac:dyDescent="0.25">
      <c r="A375" s="1">
        <v>5433476</v>
      </c>
      <c r="B375" s="1">
        <v>627</v>
      </c>
      <c r="C375" s="1">
        <v>63.17</v>
      </c>
      <c r="D375" s="1">
        <v>12.776666666666699</v>
      </c>
      <c r="E375" s="3">
        <v>-2.3057280748010398</v>
      </c>
      <c r="F375" s="1" t="s">
        <v>214</v>
      </c>
      <c r="G375" s="1">
        <v>0.84159225683320804</v>
      </c>
      <c r="H375" s="2" t="s">
        <v>11</v>
      </c>
      <c r="I375" s="2" t="s">
        <v>11</v>
      </c>
      <c r="J375" s="2" t="s">
        <v>11</v>
      </c>
      <c r="K375" s="2" t="s">
        <v>11</v>
      </c>
      <c r="L375" s="2" t="s">
        <v>868</v>
      </c>
    </row>
    <row r="376" spans="1:12" x14ac:dyDescent="0.25">
      <c r="A376" s="1">
        <v>5438419</v>
      </c>
      <c r="B376" s="1">
        <v>3246</v>
      </c>
      <c r="C376" s="1">
        <v>79.483333333333306</v>
      </c>
      <c r="D376" s="1">
        <v>16.043333333333301</v>
      </c>
      <c r="E376" s="3">
        <v>-2.3086784543168499</v>
      </c>
      <c r="F376" s="1" t="s">
        <v>214</v>
      </c>
      <c r="G376" s="1">
        <v>0.84988526117283503</v>
      </c>
      <c r="H376" s="2" t="s">
        <v>11</v>
      </c>
      <c r="I376" s="2" t="s">
        <v>11</v>
      </c>
      <c r="J376" s="2" t="s">
        <v>11</v>
      </c>
      <c r="K376" s="2" t="s">
        <v>11</v>
      </c>
      <c r="L376" s="2" t="s">
        <v>869</v>
      </c>
    </row>
    <row r="377" spans="1:12" x14ac:dyDescent="0.25">
      <c r="A377" s="1">
        <v>5438546</v>
      </c>
      <c r="B377" s="1">
        <v>1296</v>
      </c>
      <c r="C377" s="1">
        <v>41.7</v>
      </c>
      <c r="D377" s="1">
        <v>8.1533333333333307</v>
      </c>
      <c r="E377" s="3">
        <v>-2.3545854805258002</v>
      </c>
      <c r="F377" s="1" t="s">
        <v>214</v>
      </c>
      <c r="G377" s="1">
        <v>0.82309772112784896</v>
      </c>
      <c r="H377" s="2" t="s">
        <v>870</v>
      </c>
      <c r="I377" s="2" t="s">
        <v>11</v>
      </c>
      <c r="J377" s="2" t="s">
        <v>871</v>
      </c>
      <c r="K377" s="2" t="s">
        <v>11</v>
      </c>
      <c r="L377" s="2" t="s">
        <v>872</v>
      </c>
    </row>
    <row r="378" spans="1:12" x14ac:dyDescent="0.25">
      <c r="A378" s="1">
        <v>5438547</v>
      </c>
      <c r="B378" s="1">
        <v>1428</v>
      </c>
      <c r="C378" s="1">
        <v>169.63333333333301</v>
      </c>
      <c r="D378" s="1">
        <v>32.663333333333298</v>
      </c>
      <c r="E378" s="3">
        <v>-2.3766757582657299</v>
      </c>
      <c r="F378" s="1" t="s">
        <v>214</v>
      </c>
      <c r="G378" s="1">
        <v>0.87062913230182004</v>
      </c>
      <c r="H378" s="2" t="s">
        <v>873</v>
      </c>
      <c r="I378" s="2" t="s">
        <v>220</v>
      </c>
      <c r="J378" s="2" t="s">
        <v>874</v>
      </c>
      <c r="K378" s="2" t="s">
        <v>875</v>
      </c>
      <c r="L378" s="2" t="s">
        <v>876</v>
      </c>
    </row>
    <row r="379" spans="1:12" x14ac:dyDescent="0.25">
      <c r="A379" s="1">
        <v>5437882</v>
      </c>
      <c r="B379" s="1">
        <v>1239</v>
      </c>
      <c r="C379" s="1">
        <v>89.036666666666605</v>
      </c>
      <c r="D379" s="1">
        <v>17.100000000000001</v>
      </c>
      <c r="E379" s="3">
        <v>-2.38040325730941</v>
      </c>
      <c r="F379" s="1" t="s">
        <v>214</v>
      </c>
      <c r="G379" s="1">
        <v>0.85612205484743098</v>
      </c>
      <c r="H379" s="2" t="s">
        <v>11</v>
      </c>
      <c r="I379" s="2" t="s">
        <v>11</v>
      </c>
      <c r="J379" s="2" t="s">
        <v>11</v>
      </c>
      <c r="K379" s="2" t="s">
        <v>11</v>
      </c>
      <c r="L379" s="2" t="s">
        <v>344</v>
      </c>
    </row>
    <row r="380" spans="1:12" x14ac:dyDescent="0.25">
      <c r="A380" s="1">
        <v>5438420</v>
      </c>
      <c r="B380" s="1">
        <v>459</v>
      </c>
      <c r="C380" s="1">
        <v>124.79</v>
      </c>
      <c r="D380" s="1">
        <v>23.3966666666667</v>
      </c>
      <c r="E380" s="3">
        <v>-2.4151274208360798</v>
      </c>
      <c r="F380" s="1" t="s">
        <v>214</v>
      </c>
      <c r="G380" s="1">
        <v>0.86511939654193104</v>
      </c>
      <c r="H380" s="2" t="s">
        <v>11</v>
      </c>
      <c r="I380" s="2" t="s">
        <v>11</v>
      </c>
      <c r="J380" s="2" t="s">
        <v>11</v>
      </c>
      <c r="K380" s="2" t="s">
        <v>11</v>
      </c>
      <c r="L380" s="2" t="s">
        <v>877</v>
      </c>
    </row>
    <row r="381" spans="1:12" x14ac:dyDescent="0.25">
      <c r="A381" s="1">
        <v>5440026</v>
      </c>
      <c r="B381" s="1">
        <v>246</v>
      </c>
      <c r="C381" s="1">
        <v>47.366666666666703</v>
      </c>
      <c r="D381" s="1">
        <v>8.6866666666666692</v>
      </c>
      <c r="E381" s="3">
        <v>-2.4469975655620102</v>
      </c>
      <c r="F381" s="1" t="s">
        <v>214</v>
      </c>
      <c r="G381" s="1">
        <v>0.83228818758094203</v>
      </c>
      <c r="H381" s="2" t="s">
        <v>11</v>
      </c>
      <c r="I381" s="2" t="s">
        <v>11</v>
      </c>
      <c r="J381" s="2" t="s">
        <v>11</v>
      </c>
      <c r="K381" s="2" t="s">
        <v>11</v>
      </c>
      <c r="L381" s="2" t="s">
        <v>878</v>
      </c>
    </row>
    <row r="382" spans="1:12" x14ac:dyDescent="0.25">
      <c r="A382" s="1">
        <v>5433402</v>
      </c>
      <c r="B382" s="1">
        <v>546</v>
      </c>
      <c r="C382" s="1">
        <v>38.383333333333297</v>
      </c>
      <c r="D382" s="1">
        <v>6.59</v>
      </c>
      <c r="E382" s="3">
        <v>-2.5421296349509999</v>
      </c>
      <c r="F382" s="1" t="s">
        <v>214</v>
      </c>
      <c r="G382" s="1">
        <v>0.82177992865744198</v>
      </c>
      <c r="H382" s="2" t="s">
        <v>11</v>
      </c>
      <c r="I382" s="2" t="s">
        <v>11</v>
      </c>
      <c r="J382" s="2" t="s">
        <v>11</v>
      </c>
      <c r="K382" s="2" t="s">
        <v>11</v>
      </c>
      <c r="L382" s="2" t="s">
        <v>879</v>
      </c>
    </row>
    <row r="383" spans="1:12" x14ac:dyDescent="0.25">
      <c r="A383" s="1">
        <v>5435383</v>
      </c>
      <c r="B383" s="1">
        <v>636</v>
      </c>
      <c r="C383" s="1">
        <v>65.323333333333295</v>
      </c>
      <c r="D383" s="1">
        <v>11.0133333333333</v>
      </c>
      <c r="E383" s="3">
        <v>-2.5683472248996999</v>
      </c>
      <c r="F383" s="1" t="s">
        <v>214</v>
      </c>
      <c r="G383" s="1">
        <v>0.84884011542044402</v>
      </c>
      <c r="H383" s="2" t="s">
        <v>352</v>
      </c>
      <c r="I383" s="2" t="s">
        <v>11</v>
      </c>
      <c r="J383" s="2" t="s">
        <v>11</v>
      </c>
      <c r="K383" s="2" t="s">
        <v>11</v>
      </c>
      <c r="L383" s="2" t="s">
        <v>353</v>
      </c>
    </row>
    <row r="384" spans="1:12" x14ac:dyDescent="0.25">
      <c r="A384" s="1">
        <v>5426514</v>
      </c>
      <c r="B384" s="1">
        <v>582</v>
      </c>
      <c r="C384" s="1">
        <v>133.97999999999999</v>
      </c>
      <c r="D384" s="1">
        <v>21.69</v>
      </c>
      <c r="E384" s="3">
        <v>-2.6269156988713598</v>
      </c>
      <c r="F384" s="1" t="s">
        <v>214</v>
      </c>
      <c r="G384" s="1">
        <v>0.87075409538090998</v>
      </c>
      <c r="H384" s="2" t="s">
        <v>11</v>
      </c>
      <c r="I384" s="2" t="s">
        <v>11</v>
      </c>
      <c r="J384" s="2" t="s">
        <v>11</v>
      </c>
      <c r="K384" s="2" t="s">
        <v>11</v>
      </c>
      <c r="L384" s="2" t="s">
        <v>348</v>
      </c>
    </row>
    <row r="385" spans="1:12" x14ac:dyDescent="0.25">
      <c r="A385" s="1">
        <v>5430758</v>
      </c>
      <c r="B385" s="1">
        <v>741</v>
      </c>
      <c r="C385" s="1">
        <v>40.090000000000003</v>
      </c>
      <c r="D385" s="1">
        <v>6.36</v>
      </c>
      <c r="E385" s="3">
        <v>-2.65614374686642</v>
      </c>
      <c r="F385" s="1" t="s">
        <v>214</v>
      </c>
      <c r="G385" s="1">
        <v>0.82756231113534595</v>
      </c>
      <c r="H385" s="2" t="s">
        <v>11</v>
      </c>
      <c r="I385" s="2" t="s">
        <v>11</v>
      </c>
      <c r="J385" s="2" t="s">
        <v>11</v>
      </c>
      <c r="K385" s="2" t="s">
        <v>11</v>
      </c>
      <c r="L385" s="2" t="s">
        <v>880</v>
      </c>
    </row>
    <row r="386" spans="1:12" x14ac:dyDescent="0.25">
      <c r="A386" s="1">
        <v>5430790</v>
      </c>
      <c r="B386" s="1">
        <v>303</v>
      </c>
      <c r="C386" s="1">
        <v>43.14</v>
      </c>
      <c r="D386" s="1">
        <v>6.64333333333333</v>
      </c>
      <c r="E386" s="3">
        <v>-2.6990469670425501</v>
      </c>
      <c r="F386" s="1" t="s">
        <v>214</v>
      </c>
      <c r="G386" s="1">
        <v>0.83241315066003196</v>
      </c>
      <c r="H386" s="2" t="s">
        <v>11</v>
      </c>
      <c r="I386" s="2" t="s">
        <v>11</v>
      </c>
      <c r="J386" s="2" t="s">
        <v>11</v>
      </c>
      <c r="K386" s="2" t="s">
        <v>11</v>
      </c>
      <c r="L386" s="2" t="s">
        <v>324</v>
      </c>
    </row>
    <row r="387" spans="1:12" x14ac:dyDescent="0.25">
      <c r="A387" s="1">
        <v>5431283</v>
      </c>
      <c r="B387" s="1">
        <v>1371</v>
      </c>
      <c r="C387" s="1">
        <v>33.996666666666698</v>
      </c>
      <c r="D387" s="1">
        <v>5.1733333333333302</v>
      </c>
      <c r="E387" s="3">
        <v>-2.7162272419349902</v>
      </c>
      <c r="F387" s="1" t="s">
        <v>214</v>
      </c>
      <c r="G387" s="1">
        <v>0.81767886760729802</v>
      </c>
      <c r="H387" s="2" t="s">
        <v>11</v>
      </c>
      <c r="I387" s="2" t="s">
        <v>11</v>
      </c>
      <c r="J387" s="2" t="s">
        <v>11</v>
      </c>
      <c r="K387" s="2" t="s">
        <v>11</v>
      </c>
      <c r="L387" s="2" t="s">
        <v>881</v>
      </c>
    </row>
    <row r="388" spans="1:12" x14ac:dyDescent="0.25">
      <c r="A388" s="1">
        <v>5435355</v>
      </c>
      <c r="B388" s="1">
        <v>1749</v>
      </c>
      <c r="C388" s="1">
        <v>137.99</v>
      </c>
      <c r="D388" s="1">
        <v>20.836666666666702</v>
      </c>
      <c r="E388" s="3">
        <v>-2.7273673131883398</v>
      </c>
      <c r="F388" s="1" t="s">
        <v>214</v>
      </c>
      <c r="G388" s="1">
        <v>0.87221957149024198</v>
      </c>
      <c r="H388" s="2" t="s">
        <v>325</v>
      </c>
      <c r="I388" s="2" t="s">
        <v>11</v>
      </c>
      <c r="J388" s="2" t="s">
        <v>11</v>
      </c>
      <c r="K388" s="2" t="s">
        <v>11</v>
      </c>
      <c r="L388" s="2" t="s">
        <v>326</v>
      </c>
    </row>
    <row r="389" spans="1:12" x14ac:dyDescent="0.25">
      <c r="A389" s="1">
        <v>5431100</v>
      </c>
      <c r="B389" s="1">
        <v>381</v>
      </c>
      <c r="C389" s="1">
        <v>32.369999999999997</v>
      </c>
      <c r="D389" s="1">
        <v>4.8600000000000003</v>
      </c>
      <c r="E389" s="3">
        <v>-2.7356291466033902</v>
      </c>
      <c r="F389" s="1" t="s">
        <v>214</v>
      </c>
      <c r="G389" s="1">
        <v>0.81424806307227404</v>
      </c>
      <c r="H389" s="2" t="s">
        <v>11</v>
      </c>
      <c r="I389" s="2" t="s">
        <v>11</v>
      </c>
      <c r="J389" s="2" t="s">
        <v>11</v>
      </c>
      <c r="K389" s="2" t="s">
        <v>11</v>
      </c>
      <c r="L389" s="2" t="s">
        <v>347</v>
      </c>
    </row>
    <row r="390" spans="1:12" x14ac:dyDescent="0.25">
      <c r="A390" s="1">
        <v>5435024</v>
      </c>
      <c r="B390" s="1">
        <v>1476</v>
      </c>
      <c r="C390" s="1">
        <v>187.89</v>
      </c>
      <c r="D390" s="1">
        <v>27.966666666666701</v>
      </c>
      <c r="E390" s="3">
        <v>-2.7481080697198998</v>
      </c>
      <c r="F390" s="1" t="s">
        <v>214</v>
      </c>
      <c r="G390" s="1">
        <v>0.87753618249153698</v>
      </c>
      <c r="H390" s="2" t="s">
        <v>350</v>
      </c>
      <c r="I390" s="2" t="s">
        <v>11</v>
      </c>
      <c r="J390" s="2" t="s">
        <v>11</v>
      </c>
      <c r="K390" s="2" t="s">
        <v>11</v>
      </c>
      <c r="L390" s="2" t="s">
        <v>351</v>
      </c>
    </row>
    <row r="391" spans="1:12" x14ac:dyDescent="0.25">
      <c r="A391" s="1">
        <v>5441509</v>
      </c>
      <c r="B391" s="1">
        <v>1236</v>
      </c>
      <c r="C391" s="1">
        <v>67.863333333333301</v>
      </c>
      <c r="D391" s="1">
        <v>9.8066666666666702</v>
      </c>
      <c r="E391" s="3">
        <v>-2.7907975486830998</v>
      </c>
      <c r="F391" s="1" t="s">
        <v>214</v>
      </c>
      <c r="G391" s="1">
        <v>0.85412264558198703</v>
      </c>
      <c r="H391" s="2" t="s">
        <v>882</v>
      </c>
      <c r="I391" s="2" t="s">
        <v>11</v>
      </c>
      <c r="J391" s="2" t="s">
        <v>11</v>
      </c>
      <c r="K391" s="2" t="s">
        <v>11</v>
      </c>
      <c r="L391" s="2" t="s">
        <v>883</v>
      </c>
    </row>
    <row r="392" spans="1:12" x14ac:dyDescent="0.25">
      <c r="A392" s="1">
        <v>5435887</v>
      </c>
      <c r="B392" s="1">
        <v>1269</v>
      </c>
      <c r="C392" s="1">
        <v>62.656666666666702</v>
      </c>
      <c r="D392" s="1">
        <v>7.8233333333333297</v>
      </c>
      <c r="E392" s="3">
        <v>-3.0016126792650799</v>
      </c>
      <c r="F392" s="1" t="s">
        <v>214</v>
      </c>
      <c r="G392" s="1">
        <v>0.854815622656942</v>
      </c>
      <c r="H392" s="2" t="s">
        <v>884</v>
      </c>
      <c r="I392" s="2" t="s">
        <v>11</v>
      </c>
      <c r="J392" s="2" t="s">
        <v>192</v>
      </c>
      <c r="K392" s="2" t="s">
        <v>11</v>
      </c>
      <c r="L392" s="2" t="s">
        <v>885</v>
      </c>
    </row>
    <row r="393" spans="1:12" x14ac:dyDescent="0.25">
      <c r="A393" s="1">
        <v>5441506</v>
      </c>
      <c r="B393" s="1">
        <v>483</v>
      </c>
      <c r="C393" s="1">
        <v>76.853333333333296</v>
      </c>
      <c r="D393" s="1">
        <v>8.8833333333333293</v>
      </c>
      <c r="E393" s="3">
        <v>-3.1129348025282102</v>
      </c>
      <c r="F393" s="1" t="s">
        <v>214</v>
      </c>
      <c r="G393" s="1">
        <v>0.86276781859905005</v>
      </c>
      <c r="H393" s="2" t="s">
        <v>11</v>
      </c>
      <c r="I393" s="2" t="s">
        <v>11</v>
      </c>
      <c r="J393" s="2" t="s">
        <v>11</v>
      </c>
      <c r="K393" s="2" t="s">
        <v>11</v>
      </c>
      <c r="L393" s="2" t="s">
        <v>886</v>
      </c>
    </row>
    <row r="394" spans="1:12" x14ac:dyDescent="0.25">
      <c r="A394" s="1">
        <v>5441254</v>
      </c>
      <c r="B394" s="1">
        <v>1047</v>
      </c>
      <c r="C394" s="1">
        <v>88.686666666666696</v>
      </c>
      <c r="D394" s="1">
        <v>10.126666666666701</v>
      </c>
      <c r="E394" s="3">
        <v>-3.1305578540118901</v>
      </c>
      <c r="F394" s="1" t="s">
        <v>214</v>
      </c>
      <c r="G394" s="1">
        <v>0.86663031377093103</v>
      </c>
      <c r="H394" s="2" t="s">
        <v>887</v>
      </c>
      <c r="I394" s="2" t="s">
        <v>888</v>
      </c>
      <c r="J394" s="2" t="s">
        <v>264</v>
      </c>
      <c r="K394" s="2" t="s">
        <v>889</v>
      </c>
      <c r="L394" s="2" t="s">
        <v>890</v>
      </c>
    </row>
    <row r="395" spans="1:12" x14ac:dyDescent="0.25">
      <c r="A395" s="1">
        <v>5436099</v>
      </c>
      <c r="B395" s="1">
        <v>708</v>
      </c>
      <c r="C395" s="1">
        <v>378.22333333333302</v>
      </c>
      <c r="D395" s="1">
        <v>41.036666666666697</v>
      </c>
      <c r="E395" s="3">
        <v>-3.2042529153583801</v>
      </c>
      <c r="F395" s="1" t="s">
        <v>214</v>
      </c>
      <c r="G395" s="1">
        <v>0.89157748846931595</v>
      </c>
      <c r="H395" s="2" t="s">
        <v>11</v>
      </c>
      <c r="I395" s="2" t="s">
        <v>11</v>
      </c>
      <c r="J395" s="2" t="s">
        <v>11</v>
      </c>
      <c r="K395" s="2" t="s">
        <v>11</v>
      </c>
      <c r="L395" s="2" t="s">
        <v>287</v>
      </c>
    </row>
    <row r="396" spans="1:12" x14ac:dyDescent="0.25">
      <c r="A396" s="1">
        <v>5434990</v>
      </c>
      <c r="B396" s="1">
        <v>210</v>
      </c>
      <c r="C396" s="1">
        <v>291.02999999999997</v>
      </c>
      <c r="D396" s="1">
        <v>31.36</v>
      </c>
      <c r="E396" s="3">
        <v>-3.21417041234927</v>
      </c>
      <c r="F396" s="1" t="s">
        <v>214</v>
      </c>
      <c r="G396" s="1">
        <v>0.88918046940676598</v>
      </c>
      <c r="H396" s="2" t="s">
        <v>11</v>
      </c>
      <c r="I396" s="2" t="s">
        <v>11</v>
      </c>
      <c r="J396" s="2" t="s">
        <v>11</v>
      </c>
      <c r="K396" s="2" t="s">
        <v>11</v>
      </c>
      <c r="L396" s="2" t="s">
        <v>322</v>
      </c>
    </row>
    <row r="397" spans="1:12" x14ac:dyDescent="0.25">
      <c r="A397" s="1">
        <v>5432179</v>
      </c>
      <c r="B397" s="1">
        <v>312</v>
      </c>
      <c r="C397" s="1">
        <v>87.716666666666697</v>
      </c>
      <c r="D397" s="1">
        <v>9.23</v>
      </c>
      <c r="E397" s="3">
        <v>-3.2484484360132102</v>
      </c>
      <c r="F397" s="1" t="s">
        <v>214</v>
      </c>
      <c r="G397" s="1">
        <v>0.867948106241338</v>
      </c>
      <c r="H397" s="2" t="s">
        <v>11</v>
      </c>
      <c r="I397" s="2" t="s">
        <v>11</v>
      </c>
      <c r="J397" s="2" t="s">
        <v>11</v>
      </c>
      <c r="K397" s="2" t="s">
        <v>11</v>
      </c>
      <c r="L397" s="2" t="s">
        <v>891</v>
      </c>
    </row>
    <row r="398" spans="1:12" x14ac:dyDescent="0.25">
      <c r="A398" s="1">
        <v>5435258</v>
      </c>
      <c r="B398" s="1">
        <v>729</v>
      </c>
      <c r="C398" s="1">
        <v>1025.6666666666699</v>
      </c>
      <c r="D398" s="1">
        <v>100.946666666667</v>
      </c>
      <c r="E398" s="3">
        <v>-3.3448967652353101</v>
      </c>
      <c r="F398" s="1" t="s">
        <v>214</v>
      </c>
      <c r="G398" s="1">
        <v>0.89688273919069395</v>
      </c>
      <c r="H398" s="2" t="s">
        <v>892</v>
      </c>
      <c r="I398" s="2" t="s">
        <v>888</v>
      </c>
      <c r="J398" s="2" t="s">
        <v>264</v>
      </c>
      <c r="K398" s="2" t="s">
        <v>889</v>
      </c>
      <c r="L398" s="2" t="s">
        <v>893</v>
      </c>
    </row>
    <row r="399" spans="1:12" x14ac:dyDescent="0.25">
      <c r="A399" s="1">
        <v>5440691</v>
      </c>
      <c r="B399" s="1">
        <v>1419</v>
      </c>
      <c r="C399" s="1">
        <v>90.9166666666667</v>
      </c>
      <c r="D399" s="1">
        <v>8.0433333333333294</v>
      </c>
      <c r="E399" s="3">
        <v>-3.4986793758825798</v>
      </c>
      <c r="F399" s="1" t="s">
        <v>214</v>
      </c>
      <c r="G399" s="1">
        <v>0.87168563833412904</v>
      </c>
      <c r="H399" s="2" t="s">
        <v>894</v>
      </c>
      <c r="I399" s="2" t="s">
        <v>11</v>
      </c>
      <c r="J399" s="2" t="s">
        <v>73</v>
      </c>
      <c r="K399" s="2" t="s">
        <v>11</v>
      </c>
      <c r="L399" s="2" t="s">
        <v>895</v>
      </c>
    </row>
    <row r="400" spans="1:12" x14ac:dyDescent="0.25">
      <c r="A400" s="1">
        <v>5434501</v>
      </c>
      <c r="B400" s="1">
        <v>222</v>
      </c>
      <c r="C400" s="1">
        <v>37.093333333333298</v>
      </c>
      <c r="D400" s="1">
        <v>3.0933333333333302</v>
      </c>
      <c r="E400" s="3">
        <v>-3.5839257094146699</v>
      </c>
      <c r="F400" s="1" t="s">
        <v>214</v>
      </c>
      <c r="G400" s="1">
        <v>0.83646877059050695</v>
      </c>
      <c r="H400" s="2" t="s">
        <v>11</v>
      </c>
      <c r="I400" s="2" t="s">
        <v>11</v>
      </c>
      <c r="J400" s="2" t="s">
        <v>11</v>
      </c>
      <c r="K400" s="2" t="s">
        <v>11</v>
      </c>
      <c r="L400" s="2" t="s">
        <v>345</v>
      </c>
    </row>
    <row r="401" spans="1:12" x14ac:dyDescent="0.25">
      <c r="A401" s="1">
        <v>5430948</v>
      </c>
      <c r="B401" s="1">
        <v>2268</v>
      </c>
      <c r="C401" s="1">
        <v>86.386666666666699</v>
      </c>
      <c r="D401" s="1">
        <v>6.89</v>
      </c>
      <c r="E401" s="3">
        <v>-3.64823276904231</v>
      </c>
      <c r="F401" s="1" t="s">
        <v>214</v>
      </c>
      <c r="G401" s="1">
        <v>0.87171971917388003</v>
      </c>
      <c r="H401" s="2" t="s">
        <v>342</v>
      </c>
      <c r="I401" s="2" t="s">
        <v>11</v>
      </c>
      <c r="J401" s="2" t="s">
        <v>11</v>
      </c>
      <c r="K401" s="2" t="s">
        <v>11</v>
      </c>
      <c r="L401" s="2" t="s">
        <v>343</v>
      </c>
    </row>
    <row r="402" spans="1:12" x14ac:dyDescent="0.25">
      <c r="A402" s="1">
        <v>5432889</v>
      </c>
      <c r="B402" s="1">
        <v>915</v>
      </c>
      <c r="C402" s="1">
        <v>99.673333333333304</v>
      </c>
      <c r="D402" s="1">
        <v>7.7833333333333297</v>
      </c>
      <c r="E402" s="3">
        <v>-3.6787475274890098</v>
      </c>
      <c r="F402" s="1" t="s">
        <v>214</v>
      </c>
      <c r="G402" s="1">
        <v>0.87549133210642305</v>
      </c>
      <c r="H402" s="2" t="s">
        <v>11</v>
      </c>
      <c r="I402" s="2" t="s">
        <v>11</v>
      </c>
      <c r="J402" s="2" t="s">
        <v>11</v>
      </c>
      <c r="K402" s="2" t="s">
        <v>11</v>
      </c>
      <c r="L402" s="2" t="s">
        <v>896</v>
      </c>
    </row>
    <row r="403" spans="1:12" x14ac:dyDescent="0.25">
      <c r="A403" s="1">
        <v>5434520</v>
      </c>
      <c r="B403" s="1">
        <v>117</v>
      </c>
      <c r="C403" s="1">
        <v>150.34333333333299</v>
      </c>
      <c r="D403" s="1">
        <v>10.9333333333333</v>
      </c>
      <c r="E403" s="3">
        <v>-3.78145567674372</v>
      </c>
      <c r="F403" s="1" t="s">
        <v>214</v>
      </c>
      <c r="G403" s="1">
        <v>0.88534069479472</v>
      </c>
      <c r="H403" s="2" t="s">
        <v>11</v>
      </c>
      <c r="I403" s="2" t="s">
        <v>11</v>
      </c>
      <c r="J403" s="2" t="s">
        <v>11</v>
      </c>
      <c r="K403" s="2" t="s">
        <v>11</v>
      </c>
      <c r="L403" s="2" t="s">
        <v>335</v>
      </c>
    </row>
    <row r="404" spans="1:12" x14ac:dyDescent="0.25">
      <c r="A404" s="1">
        <v>5441173</v>
      </c>
      <c r="B404" s="1">
        <v>498</v>
      </c>
      <c r="C404" s="1">
        <v>99.28</v>
      </c>
      <c r="D404" s="1">
        <v>6.5733333333333297</v>
      </c>
      <c r="E404" s="3">
        <v>-3.9168060644736</v>
      </c>
      <c r="F404" s="1" t="s">
        <v>214</v>
      </c>
      <c r="G404" s="1">
        <v>0.87885397496194295</v>
      </c>
      <c r="H404" s="2" t="s">
        <v>11</v>
      </c>
      <c r="I404" s="2" t="s">
        <v>11</v>
      </c>
      <c r="J404" s="2" t="s">
        <v>11</v>
      </c>
      <c r="K404" s="2" t="s">
        <v>11</v>
      </c>
      <c r="L404" s="2" t="s">
        <v>897</v>
      </c>
    </row>
    <row r="405" spans="1:12" x14ac:dyDescent="0.25">
      <c r="A405" s="1">
        <v>5429342</v>
      </c>
      <c r="B405" s="1">
        <v>885</v>
      </c>
      <c r="C405" s="1">
        <v>269.27333333333303</v>
      </c>
      <c r="D405" s="1">
        <v>17.573333333333299</v>
      </c>
      <c r="E405" s="3">
        <v>-3.93761158925488</v>
      </c>
      <c r="F405" s="1" t="s">
        <v>214</v>
      </c>
      <c r="G405" s="1">
        <v>0.89589439483788902</v>
      </c>
      <c r="H405" s="2" t="s">
        <v>11</v>
      </c>
      <c r="I405" s="2" t="s">
        <v>11</v>
      </c>
      <c r="J405" s="2" t="s">
        <v>11</v>
      </c>
      <c r="K405" s="2" t="s">
        <v>11</v>
      </c>
      <c r="L405" s="2" t="s">
        <v>346</v>
      </c>
    </row>
    <row r="406" spans="1:12" x14ac:dyDescent="0.25">
      <c r="A406" s="1">
        <v>5431744</v>
      </c>
      <c r="B406" s="1">
        <v>1026</v>
      </c>
      <c r="C406" s="1">
        <v>57.716666666666697</v>
      </c>
      <c r="D406" s="1">
        <v>3.7566666666666699</v>
      </c>
      <c r="E406" s="3">
        <v>-3.9414629669123702</v>
      </c>
      <c r="F406" s="1" t="s">
        <v>214</v>
      </c>
      <c r="G406" s="1">
        <v>0.862654215799877</v>
      </c>
      <c r="H406" s="2" t="s">
        <v>898</v>
      </c>
      <c r="I406" s="2" t="s">
        <v>11</v>
      </c>
      <c r="J406" s="2" t="s">
        <v>89</v>
      </c>
      <c r="K406" s="2" t="s">
        <v>11</v>
      </c>
      <c r="L406" s="2" t="s">
        <v>899</v>
      </c>
    </row>
    <row r="407" spans="1:12" x14ac:dyDescent="0.25">
      <c r="A407" s="1">
        <v>5429532</v>
      </c>
      <c r="B407" s="1">
        <v>1056</v>
      </c>
      <c r="C407" s="1">
        <v>120.613333333333</v>
      </c>
      <c r="D407" s="1">
        <v>6.56666666666667</v>
      </c>
      <c r="E407" s="3">
        <v>-4.1990843662876696</v>
      </c>
      <c r="F407" s="1" t="s">
        <v>214</v>
      </c>
      <c r="G407" s="1">
        <v>0.887237861540908</v>
      </c>
      <c r="H407" s="2" t="s">
        <v>11</v>
      </c>
      <c r="I407" s="2" t="s">
        <v>11</v>
      </c>
      <c r="J407" s="2" t="s">
        <v>11</v>
      </c>
      <c r="K407" s="2" t="s">
        <v>11</v>
      </c>
      <c r="L407" s="2" t="s">
        <v>354</v>
      </c>
    </row>
    <row r="408" spans="1:12" x14ac:dyDescent="0.25">
      <c r="A408" s="1">
        <v>5431743</v>
      </c>
      <c r="B408" s="1">
        <v>1362</v>
      </c>
      <c r="C408" s="1">
        <v>102.45</v>
      </c>
      <c r="D408" s="1">
        <v>4.4366666666666701</v>
      </c>
      <c r="E408" s="3">
        <v>-4.5293000087078701</v>
      </c>
      <c r="F408" s="1" t="s">
        <v>214</v>
      </c>
      <c r="G408" s="1">
        <v>0.88866925681048803</v>
      </c>
      <c r="H408" s="2" t="s">
        <v>900</v>
      </c>
      <c r="I408" s="2" t="s">
        <v>11</v>
      </c>
      <c r="J408" s="2" t="s">
        <v>89</v>
      </c>
      <c r="K408" s="2" t="s">
        <v>106</v>
      </c>
      <c r="L408" s="2" t="s">
        <v>901</v>
      </c>
    </row>
    <row r="409" spans="1:12" x14ac:dyDescent="0.25">
      <c r="A409" s="1">
        <v>5441515</v>
      </c>
      <c r="B409" s="1">
        <v>468</v>
      </c>
      <c r="C409" s="1">
        <v>4998.62</v>
      </c>
      <c r="D409" s="1">
        <v>166.03</v>
      </c>
      <c r="E409" s="3">
        <v>-4.9120140049492402</v>
      </c>
      <c r="F409" s="1" t="s">
        <v>214</v>
      </c>
      <c r="G409" s="1">
        <v>0.91958057846545305</v>
      </c>
      <c r="H409" s="2" t="s">
        <v>11</v>
      </c>
      <c r="I409" s="2" t="s">
        <v>11</v>
      </c>
      <c r="J409" s="2" t="s">
        <v>11</v>
      </c>
      <c r="K409" s="2" t="s">
        <v>11</v>
      </c>
      <c r="L409" s="2" t="s">
        <v>323</v>
      </c>
    </row>
    <row r="410" spans="1:12" ht="14.5" thickBot="1" x14ac:dyDescent="0.3">
      <c r="A410" s="8">
        <v>5431745</v>
      </c>
      <c r="B410" s="8">
        <v>96</v>
      </c>
      <c r="C410" s="8">
        <v>32.106666666666698</v>
      </c>
      <c r="D410" s="8">
        <v>0.75333333333333297</v>
      </c>
      <c r="E410" s="9">
        <v>-5.4134407143445102</v>
      </c>
      <c r="F410" s="8" t="s">
        <v>214</v>
      </c>
      <c r="G410" s="8">
        <v>0.86143866584872697</v>
      </c>
      <c r="H410" s="10" t="s">
        <v>11</v>
      </c>
      <c r="I410" s="10" t="s">
        <v>11</v>
      </c>
      <c r="J410" s="10" t="s">
        <v>11</v>
      </c>
      <c r="K410" s="10" t="s">
        <v>11</v>
      </c>
      <c r="L410" s="10" t="s">
        <v>902</v>
      </c>
    </row>
  </sheetData>
  <phoneticPr fontId="4" type="noConversion"/>
  <pageMargins left="0.69930555555555596" right="0.69930555555555596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37"/>
  <sheetViews>
    <sheetView workbookViewId="0">
      <pane ySplit="1" topLeftCell="A224" activePane="bottomLeft" state="frozen"/>
      <selection pane="bottomLeft" activeCell="H233" sqref="H233"/>
    </sheetView>
  </sheetViews>
  <sheetFormatPr defaultColWidth="9" defaultRowHeight="14" x14ac:dyDescent="0.25"/>
  <cols>
    <col min="1" max="1" width="9" style="1"/>
    <col min="2" max="2" width="7.453125" style="1" customWidth="1"/>
    <col min="3" max="3" width="13.453125" style="1" customWidth="1"/>
    <col min="4" max="4" width="12.90625" style="1" customWidth="1"/>
    <col min="5" max="5" width="15.90625" style="1" customWidth="1"/>
    <col min="6" max="6" width="9" style="1"/>
    <col min="7" max="7" width="11" style="1" customWidth="1"/>
    <col min="8" max="8" width="15.26953125" style="2" customWidth="1"/>
    <col min="9" max="9" width="11.90625" style="2" customWidth="1"/>
    <col min="10" max="10" width="12.453125" style="2" customWidth="1"/>
    <col min="11" max="11" width="12.6328125" style="2" customWidth="1"/>
    <col min="12" max="12" width="9" style="2"/>
    <col min="13" max="16384" width="9" style="1"/>
  </cols>
  <sheetData>
    <row r="1" spans="1:12" s="16" customFormat="1" ht="42.5" thickBot="1" x14ac:dyDescent="0.3">
      <c r="A1" s="14" t="s">
        <v>0</v>
      </c>
      <c r="B1" s="14" t="s">
        <v>1</v>
      </c>
      <c r="C1" s="14" t="s">
        <v>1132</v>
      </c>
      <c r="D1" s="14" t="s">
        <v>1133</v>
      </c>
      <c r="E1" s="14" t="s">
        <v>1134</v>
      </c>
      <c r="F1" s="15" t="s">
        <v>2</v>
      </c>
      <c r="G1" s="14" t="s">
        <v>3</v>
      </c>
      <c r="H1" s="14" t="s">
        <v>4</v>
      </c>
      <c r="I1" s="15" t="s">
        <v>5</v>
      </c>
      <c r="J1" s="15" t="s">
        <v>6</v>
      </c>
      <c r="K1" s="15" t="s">
        <v>7</v>
      </c>
      <c r="L1" s="14" t="s">
        <v>8</v>
      </c>
    </row>
    <row r="2" spans="1:12" x14ac:dyDescent="0.25">
      <c r="A2" s="1">
        <v>5431688</v>
      </c>
      <c r="B2" s="1">
        <v>903</v>
      </c>
      <c r="C2" s="1">
        <v>1.2233333333333301</v>
      </c>
      <c r="D2" s="1">
        <v>32.79</v>
      </c>
      <c r="E2" s="3">
        <v>4.7443664342709999</v>
      </c>
      <c r="F2" s="1" t="s">
        <v>9</v>
      </c>
      <c r="G2" s="1">
        <v>0.84573554017998498</v>
      </c>
      <c r="H2" s="2" t="s">
        <v>11</v>
      </c>
      <c r="I2" s="2" t="s">
        <v>11</v>
      </c>
      <c r="J2" s="2" t="s">
        <v>11</v>
      </c>
      <c r="K2" s="2" t="s">
        <v>11</v>
      </c>
      <c r="L2" s="2" t="s">
        <v>903</v>
      </c>
    </row>
    <row r="3" spans="1:12" x14ac:dyDescent="0.25">
      <c r="A3" s="1">
        <v>5439563</v>
      </c>
      <c r="B3" s="1">
        <v>534</v>
      </c>
      <c r="C3" s="1">
        <v>7.5033333333333303</v>
      </c>
      <c r="D3" s="1">
        <v>169.22333333333299</v>
      </c>
      <c r="E3" s="3">
        <v>4.4952530467741898</v>
      </c>
      <c r="F3" s="1" t="s">
        <v>9</v>
      </c>
      <c r="G3" s="1">
        <v>0.89657667435445199</v>
      </c>
      <c r="H3" s="2" t="s">
        <v>11</v>
      </c>
      <c r="I3" s="2" t="s">
        <v>11</v>
      </c>
      <c r="J3" s="2" t="s">
        <v>11</v>
      </c>
      <c r="K3" s="2" t="s">
        <v>11</v>
      </c>
      <c r="L3" s="2" t="s">
        <v>904</v>
      </c>
    </row>
    <row r="4" spans="1:12" x14ac:dyDescent="0.25">
      <c r="A4" s="1">
        <v>5441825</v>
      </c>
      <c r="B4" s="1">
        <v>627</v>
      </c>
      <c r="C4" s="1">
        <v>10.28</v>
      </c>
      <c r="D4" s="1">
        <v>209.49</v>
      </c>
      <c r="E4" s="3">
        <v>4.3489692089115204</v>
      </c>
      <c r="F4" s="1" t="s">
        <v>9</v>
      </c>
      <c r="G4" s="1">
        <v>0.89772984217428697</v>
      </c>
      <c r="H4" s="2" t="s">
        <v>905</v>
      </c>
      <c r="I4" s="2" t="s">
        <v>35</v>
      </c>
      <c r="J4" s="2" t="s">
        <v>906</v>
      </c>
      <c r="K4" s="2" t="s">
        <v>907</v>
      </c>
      <c r="L4" s="2" t="s">
        <v>908</v>
      </c>
    </row>
    <row r="5" spans="1:12" x14ac:dyDescent="0.25">
      <c r="A5" s="1">
        <v>5428258</v>
      </c>
      <c r="B5" s="1">
        <v>651</v>
      </c>
      <c r="C5" s="1">
        <v>5.96</v>
      </c>
      <c r="D5" s="1">
        <v>102.9</v>
      </c>
      <c r="E5" s="3">
        <v>4.1097868413191696</v>
      </c>
      <c r="F5" s="1" t="s">
        <v>9</v>
      </c>
      <c r="G5" s="1">
        <v>0.88263691041468795</v>
      </c>
      <c r="H5" s="2" t="s">
        <v>909</v>
      </c>
      <c r="I5" s="2" t="s">
        <v>11</v>
      </c>
      <c r="J5" s="2" t="s">
        <v>910</v>
      </c>
      <c r="K5" s="2" t="s">
        <v>911</v>
      </c>
      <c r="L5" s="2" t="s">
        <v>912</v>
      </c>
    </row>
    <row r="6" spans="1:12" x14ac:dyDescent="0.25">
      <c r="A6" s="1">
        <v>5425774</v>
      </c>
      <c r="B6" s="1">
        <v>408</v>
      </c>
      <c r="C6" s="1">
        <v>2.14</v>
      </c>
      <c r="D6" s="1">
        <v>36.643333333333302</v>
      </c>
      <c r="E6" s="3">
        <v>4.0978680452747698</v>
      </c>
      <c r="F6" s="1" t="s">
        <v>9</v>
      </c>
      <c r="G6" s="1">
        <v>0.84305612083389903</v>
      </c>
      <c r="H6" s="2" t="s">
        <v>11</v>
      </c>
      <c r="I6" s="2" t="s">
        <v>11</v>
      </c>
      <c r="J6" s="2" t="s">
        <v>11</v>
      </c>
      <c r="K6" s="2" t="s">
        <v>11</v>
      </c>
      <c r="L6" s="2" t="s">
        <v>913</v>
      </c>
    </row>
    <row r="7" spans="1:12" x14ac:dyDescent="0.25">
      <c r="A7" s="1">
        <v>5441826</v>
      </c>
      <c r="B7" s="1">
        <v>522</v>
      </c>
      <c r="C7" s="1">
        <v>1.28</v>
      </c>
      <c r="D7" s="1">
        <v>21.586666666666702</v>
      </c>
      <c r="E7" s="3">
        <v>4.0759247695814098</v>
      </c>
      <c r="F7" s="1" t="s">
        <v>9</v>
      </c>
      <c r="G7" s="1">
        <v>0.80193777415999601</v>
      </c>
      <c r="H7" s="2" t="s">
        <v>11</v>
      </c>
      <c r="I7" s="2" t="s">
        <v>11</v>
      </c>
      <c r="J7" s="2" t="s">
        <v>11</v>
      </c>
      <c r="K7" s="2" t="s">
        <v>11</v>
      </c>
      <c r="L7" s="2" t="s">
        <v>914</v>
      </c>
    </row>
    <row r="8" spans="1:12" x14ac:dyDescent="0.25">
      <c r="A8" s="1">
        <v>5434344</v>
      </c>
      <c r="B8" s="1">
        <v>3258</v>
      </c>
      <c r="C8" s="1">
        <v>2.3266666666666702</v>
      </c>
      <c r="D8" s="1">
        <v>37.9433333333333</v>
      </c>
      <c r="E8" s="3">
        <v>4.0275099846870299</v>
      </c>
      <c r="F8" s="1" t="s">
        <v>9</v>
      </c>
      <c r="G8" s="1">
        <v>0.84415276081942703</v>
      </c>
      <c r="H8" s="2" t="s">
        <v>10</v>
      </c>
      <c r="I8" s="2" t="s">
        <v>11</v>
      </c>
      <c r="J8" s="2" t="s">
        <v>11</v>
      </c>
      <c r="K8" s="2" t="s">
        <v>11</v>
      </c>
      <c r="L8" s="2" t="s">
        <v>12</v>
      </c>
    </row>
    <row r="9" spans="1:12" x14ac:dyDescent="0.25">
      <c r="A9" s="1">
        <v>5441333</v>
      </c>
      <c r="B9" s="1">
        <v>1203</v>
      </c>
      <c r="C9" s="1">
        <v>8.1999999999999993</v>
      </c>
      <c r="D9" s="1">
        <v>132.963333333333</v>
      </c>
      <c r="E9" s="3">
        <v>4.0192607354597696</v>
      </c>
      <c r="F9" s="1" t="s">
        <v>9</v>
      </c>
      <c r="G9" s="1">
        <v>0.88691041468819198</v>
      </c>
      <c r="H9" s="2" t="s">
        <v>396</v>
      </c>
      <c r="I9" s="2" t="s">
        <v>11</v>
      </c>
      <c r="J9" s="2" t="s">
        <v>397</v>
      </c>
      <c r="K9" s="2" t="s">
        <v>398</v>
      </c>
      <c r="L9" s="2" t="s">
        <v>399</v>
      </c>
    </row>
    <row r="10" spans="1:12" x14ac:dyDescent="0.25">
      <c r="A10" s="1">
        <v>5431448</v>
      </c>
      <c r="B10" s="1">
        <v>390</v>
      </c>
      <c r="C10" s="1">
        <v>1.62</v>
      </c>
      <c r="D10" s="1">
        <v>24.766666666666701</v>
      </c>
      <c r="E10" s="3">
        <v>3.9343339918201798</v>
      </c>
      <c r="F10" s="1" t="s">
        <v>9</v>
      </c>
      <c r="G10" s="1">
        <v>0.81240672907339595</v>
      </c>
      <c r="H10" s="2" t="s">
        <v>11</v>
      </c>
      <c r="I10" s="2" t="s">
        <v>11</v>
      </c>
      <c r="J10" s="2" t="s">
        <v>11</v>
      </c>
      <c r="K10" s="2" t="s">
        <v>11</v>
      </c>
      <c r="L10" s="2" t="s">
        <v>915</v>
      </c>
    </row>
    <row r="11" spans="1:12" x14ac:dyDescent="0.25">
      <c r="A11" s="1">
        <v>5439562</v>
      </c>
      <c r="B11" s="1">
        <v>822</v>
      </c>
      <c r="C11" s="1">
        <v>4.5766666666666698</v>
      </c>
      <c r="D11" s="1">
        <v>69.773333333333298</v>
      </c>
      <c r="E11" s="3">
        <v>3.9303066334676098</v>
      </c>
      <c r="F11" s="1" t="s">
        <v>9</v>
      </c>
      <c r="G11" s="1">
        <v>0.87012164789942603</v>
      </c>
      <c r="H11" s="2" t="s">
        <v>916</v>
      </c>
      <c r="I11" s="2" t="s">
        <v>11</v>
      </c>
      <c r="J11" s="2" t="s">
        <v>11</v>
      </c>
      <c r="K11" s="2" t="s">
        <v>11</v>
      </c>
      <c r="L11" s="2" t="s">
        <v>917</v>
      </c>
    </row>
    <row r="12" spans="1:12" x14ac:dyDescent="0.25">
      <c r="A12" s="1">
        <v>5429178</v>
      </c>
      <c r="B12" s="1">
        <v>681</v>
      </c>
      <c r="C12" s="1">
        <v>20.34</v>
      </c>
      <c r="D12" s="1">
        <v>273.75</v>
      </c>
      <c r="E12" s="3">
        <v>3.7504673804057602</v>
      </c>
      <c r="F12" s="1" t="s">
        <v>9</v>
      </c>
      <c r="G12" s="1">
        <v>0.893750282639172</v>
      </c>
      <c r="H12" s="2" t="s">
        <v>918</v>
      </c>
      <c r="I12" s="2" t="s">
        <v>11</v>
      </c>
      <c r="J12" s="2" t="s">
        <v>11</v>
      </c>
      <c r="K12" s="2" t="s">
        <v>11</v>
      </c>
      <c r="L12" s="2" t="s">
        <v>919</v>
      </c>
    </row>
    <row r="13" spans="1:12" x14ac:dyDescent="0.25">
      <c r="A13" s="1">
        <v>5441828</v>
      </c>
      <c r="B13" s="1">
        <v>309</v>
      </c>
      <c r="C13" s="1">
        <v>31.39</v>
      </c>
      <c r="D13" s="1">
        <v>338.9</v>
      </c>
      <c r="E13" s="3">
        <v>3.4324827027892399</v>
      </c>
      <c r="F13" s="1" t="s">
        <v>9</v>
      </c>
      <c r="G13" s="1">
        <v>0.89300411522633705</v>
      </c>
      <c r="H13" s="2" t="s">
        <v>11</v>
      </c>
      <c r="I13" s="2" t="s">
        <v>11</v>
      </c>
      <c r="J13" s="2" t="s">
        <v>11</v>
      </c>
      <c r="K13" s="2" t="s">
        <v>11</v>
      </c>
      <c r="L13" s="2" t="s">
        <v>920</v>
      </c>
    </row>
    <row r="14" spans="1:12" x14ac:dyDescent="0.25">
      <c r="A14" s="1">
        <v>5441827</v>
      </c>
      <c r="B14" s="1">
        <v>1497</v>
      </c>
      <c r="C14" s="1">
        <v>12.356666666666699</v>
      </c>
      <c r="D14" s="1">
        <v>131.773333333333</v>
      </c>
      <c r="E14" s="3">
        <v>3.4146969254542698</v>
      </c>
      <c r="F14" s="1" t="s">
        <v>9</v>
      </c>
      <c r="G14" s="1">
        <v>0.88070365848143595</v>
      </c>
      <c r="H14" s="2" t="s">
        <v>921</v>
      </c>
      <c r="I14" s="2" t="s">
        <v>11</v>
      </c>
      <c r="J14" s="2" t="s">
        <v>11</v>
      </c>
      <c r="K14" s="2" t="s">
        <v>11</v>
      </c>
      <c r="L14" s="2" t="s">
        <v>922</v>
      </c>
    </row>
    <row r="15" spans="1:12" x14ac:dyDescent="0.25">
      <c r="A15" s="1">
        <v>5435361</v>
      </c>
      <c r="B15" s="1">
        <v>654</v>
      </c>
      <c r="C15" s="1">
        <v>62.886666666666699</v>
      </c>
      <c r="D15" s="1">
        <v>651.33666666666704</v>
      </c>
      <c r="E15" s="3">
        <v>3.37257737265372</v>
      </c>
      <c r="F15" s="1" t="s">
        <v>9</v>
      </c>
      <c r="G15" s="1">
        <v>0.89731153620042503</v>
      </c>
      <c r="H15" s="2" t="s">
        <v>923</v>
      </c>
      <c r="I15" s="2" t="s">
        <v>35</v>
      </c>
      <c r="J15" s="2" t="s">
        <v>906</v>
      </c>
      <c r="K15" s="2" t="s">
        <v>907</v>
      </c>
      <c r="L15" s="2" t="s">
        <v>924</v>
      </c>
    </row>
    <row r="16" spans="1:12" x14ac:dyDescent="0.25">
      <c r="A16" s="1">
        <v>5440019</v>
      </c>
      <c r="B16" s="1">
        <v>3792</v>
      </c>
      <c r="C16" s="1">
        <v>8.8033333333333292</v>
      </c>
      <c r="D16" s="1">
        <v>88.966666666666697</v>
      </c>
      <c r="E16" s="3">
        <v>3.3371430988622399</v>
      </c>
      <c r="F16" s="1" t="s">
        <v>9</v>
      </c>
      <c r="G16" s="1">
        <v>0.87143309365531596</v>
      </c>
      <c r="H16" s="2" t="s">
        <v>11</v>
      </c>
      <c r="I16" s="2" t="s">
        <v>11</v>
      </c>
      <c r="J16" s="2" t="s">
        <v>11</v>
      </c>
      <c r="K16" s="2" t="s">
        <v>11</v>
      </c>
      <c r="L16" s="2" t="s">
        <v>925</v>
      </c>
    </row>
    <row r="17" spans="1:12" x14ac:dyDescent="0.25">
      <c r="A17" s="1">
        <v>5435276</v>
      </c>
      <c r="B17" s="1">
        <v>1338</v>
      </c>
      <c r="C17" s="1">
        <v>10.09</v>
      </c>
      <c r="D17" s="1">
        <v>97.206666666666706</v>
      </c>
      <c r="E17" s="3">
        <v>3.2681290862707399</v>
      </c>
      <c r="F17" s="1" t="s">
        <v>9</v>
      </c>
      <c r="G17" s="1">
        <v>0.87267670601003899</v>
      </c>
      <c r="H17" s="2" t="s">
        <v>42</v>
      </c>
      <c r="I17" s="2" t="s">
        <v>11</v>
      </c>
      <c r="J17" s="2" t="s">
        <v>11</v>
      </c>
      <c r="K17" s="2" t="s">
        <v>11</v>
      </c>
      <c r="L17" s="2" t="s">
        <v>43</v>
      </c>
    </row>
    <row r="18" spans="1:12" x14ac:dyDescent="0.25">
      <c r="A18" s="1">
        <v>5437721</v>
      </c>
      <c r="B18" s="1">
        <v>354</v>
      </c>
      <c r="C18" s="1">
        <v>14.82</v>
      </c>
      <c r="D18" s="1">
        <v>134.67333333333301</v>
      </c>
      <c r="E18" s="3">
        <v>3.1838468582783301</v>
      </c>
      <c r="F18" s="1" t="s">
        <v>9</v>
      </c>
      <c r="G18" s="1">
        <v>0.87947135169357404</v>
      </c>
      <c r="H18" s="2" t="s">
        <v>926</v>
      </c>
      <c r="I18" s="2" t="s">
        <v>11</v>
      </c>
      <c r="J18" s="2" t="s">
        <v>11</v>
      </c>
      <c r="K18" s="2" t="s">
        <v>11</v>
      </c>
      <c r="L18" s="2" t="s">
        <v>927</v>
      </c>
    </row>
    <row r="19" spans="1:12" x14ac:dyDescent="0.25">
      <c r="A19" s="1">
        <v>5435363</v>
      </c>
      <c r="B19" s="1">
        <v>882</v>
      </c>
      <c r="C19" s="1">
        <v>8.8366666666666696</v>
      </c>
      <c r="D19" s="1">
        <v>77.8333333333333</v>
      </c>
      <c r="E19" s="3">
        <v>3.13881397461713</v>
      </c>
      <c r="F19" s="1" t="s">
        <v>9</v>
      </c>
      <c r="G19" s="1">
        <v>0.86539592095147699</v>
      </c>
      <c r="H19" s="2" t="s">
        <v>11</v>
      </c>
      <c r="I19" s="2" t="s">
        <v>11</v>
      </c>
      <c r="J19" s="2" t="s">
        <v>11</v>
      </c>
      <c r="K19" s="2" t="s">
        <v>11</v>
      </c>
      <c r="L19" s="2" t="s">
        <v>928</v>
      </c>
    </row>
    <row r="20" spans="1:12" x14ac:dyDescent="0.25">
      <c r="A20" s="1">
        <v>5435362</v>
      </c>
      <c r="B20" s="1">
        <v>516</v>
      </c>
      <c r="C20" s="1">
        <v>39.356666666666698</v>
      </c>
      <c r="D20" s="1">
        <v>345.316666666667</v>
      </c>
      <c r="E20" s="3">
        <v>3.13324002621352</v>
      </c>
      <c r="F20" s="1" t="s">
        <v>9</v>
      </c>
      <c r="G20" s="1">
        <v>0.890788224121557</v>
      </c>
      <c r="H20" s="2" t="s">
        <v>11</v>
      </c>
      <c r="I20" s="2" t="s">
        <v>11</v>
      </c>
      <c r="J20" s="2" t="s">
        <v>11</v>
      </c>
      <c r="K20" s="2" t="s">
        <v>11</v>
      </c>
      <c r="L20" s="2" t="s">
        <v>929</v>
      </c>
    </row>
    <row r="21" spans="1:12" x14ac:dyDescent="0.25">
      <c r="A21" s="1">
        <v>5438367</v>
      </c>
      <c r="B21" s="1">
        <v>2220</v>
      </c>
      <c r="C21" s="1">
        <v>4.2166666666666703</v>
      </c>
      <c r="D21" s="1">
        <v>36.630000000000003</v>
      </c>
      <c r="E21" s="3">
        <v>3.11885081684804</v>
      </c>
      <c r="F21" s="1" t="s">
        <v>9</v>
      </c>
      <c r="G21" s="1">
        <v>0.83117397006285898</v>
      </c>
      <c r="H21" s="2" t="s">
        <v>11</v>
      </c>
      <c r="I21" s="2" t="s">
        <v>11</v>
      </c>
      <c r="J21" s="2" t="s">
        <v>11</v>
      </c>
      <c r="K21" s="2" t="s">
        <v>11</v>
      </c>
      <c r="L21" s="2" t="s">
        <v>930</v>
      </c>
    </row>
    <row r="22" spans="1:12" x14ac:dyDescent="0.25">
      <c r="A22" s="1">
        <v>5431798</v>
      </c>
      <c r="B22" s="1">
        <v>273</v>
      </c>
      <c r="C22" s="1">
        <v>21.83</v>
      </c>
      <c r="D22" s="1">
        <v>186.35</v>
      </c>
      <c r="E22" s="3">
        <v>3.0936307836254202</v>
      </c>
      <c r="F22" s="1" t="s">
        <v>9</v>
      </c>
      <c r="G22" s="1">
        <v>0.88376746710080001</v>
      </c>
      <c r="H22" s="2" t="s">
        <v>30</v>
      </c>
      <c r="I22" s="2" t="s">
        <v>11</v>
      </c>
      <c r="J22" s="2" t="s">
        <v>11</v>
      </c>
      <c r="K22" s="2" t="s">
        <v>11</v>
      </c>
      <c r="L22" s="2" t="s">
        <v>31</v>
      </c>
    </row>
    <row r="23" spans="1:12" x14ac:dyDescent="0.25">
      <c r="A23" s="1">
        <v>5440017</v>
      </c>
      <c r="B23" s="1">
        <v>2547</v>
      </c>
      <c r="C23" s="1">
        <v>11.3633333333333</v>
      </c>
      <c r="D23" s="1">
        <v>92.643333333333302</v>
      </c>
      <c r="E23" s="3">
        <v>3.0273010640798801</v>
      </c>
      <c r="F23" s="1" t="s">
        <v>9</v>
      </c>
      <c r="G23" s="1">
        <v>0.86945461945461899</v>
      </c>
      <c r="H23" s="2" t="s">
        <v>931</v>
      </c>
      <c r="I23" s="2" t="s">
        <v>11</v>
      </c>
      <c r="J23" s="2" t="s">
        <v>11</v>
      </c>
      <c r="K23" s="2" t="s">
        <v>11</v>
      </c>
      <c r="L23" s="2" t="s">
        <v>932</v>
      </c>
    </row>
    <row r="24" spans="1:12" x14ac:dyDescent="0.25">
      <c r="A24" s="1">
        <v>5433746</v>
      </c>
      <c r="B24" s="1">
        <v>273</v>
      </c>
      <c r="C24" s="1">
        <v>4.47</v>
      </c>
      <c r="D24" s="1">
        <v>35.303333333333299</v>
      </c>
      <c r="E24" s="3">
        <v>2.9814576723698698</v>
      </c>
      <c r="F24" s="1" t="s">
        <v>9</v>
      </c>
      <c r="G24" s="1">
        <v>0.82636910414688203</v>
      </c>
      <c r="H24" s="2" t="s">
        <v>11</v>
      </c>
      <c r="I24" s="2" t="s">
        <v>11</v>
      </c>
      <c r="J24" s="2" t="s">
        <v>11</v>
      </c>
      <c r="K24" s="2" t="s">
        <v>11</v>
      </c>
      <c r="L24" s="2" t="s">
        <v>933</v>
      </c>
    </row>
    <row r="25" spans="1:12" x14ac:dyDescent="0.25">
      <c r="A25" s="1">
        <v>5433606</v>
      </c>
      <c r="B25" s="1">
        <v>1056</v>
      </c>
      <c r="C25" s="1">
        <v>9.4133333333333304</v>
      </c>
      <c r="D25" s="1">
        <v>72.319999999999993</v>
      </c>
      <c r="E25" s="3">
        <v>2.9416170898651601</v>
      </c>
      <c r="F25" s="1" t="s">
        <v>9</v>
      </c>
      <c r="G25" s="1">
        <v>0.86082847193958301</v>
      </c>
      <c r="H25" s="2" t="s">
        <v>934</v>
      </c>
      <c r="I25" s="2" t="s">
        <v>11</v>
      </c>
      <c r="J25" s="2" t="s">
        <v>217</v>
      </c>
      <c r="K25" s="2" t="s">
        <v>106</v>
      </c>
      <c r="L25" s="2" t="s">
        <v>935</v>
      </c>
    </row>
    <row r="26" spans="1:12" x14ac:dyDescent="0.25">
      <c r="A26" s="1">
        <v>5440942</v>
      </c>
      <c r="B26" s="1">
        <v>1674</v>
      </c>
      <c r="C26" s="1">
        <v>15.5866666666667</v>
      </c>
      <c r="D26" s="1">
        <v>117.823333333333</v>
      </c>
      <c r="E26" s="3">
        <v>2.9182409396342002</v>
      </c>
      <c r="F26" s="1" t="s">
        <v>9</v>
      </c>
      <c r="G26" s="1">
        <v>0.87363767919323498</v>
      </c>
      <c r="H26" s="2" t="s">
        <v>79</v>
      </c>
      <c r="I26" s="2" t="s">
        <v>35</v>
      </c>
      <c r="J26" s="2" t="s">
        <v>11</v>
      </c>
      <c r="K26" s="2" t="s">
        <v>55</v>
      </c>
      <c r="L26" s="2" t="s">
        <v>80</v>
      </c>
    </row>
    <row r="27" spans="1:12" x14ac:dyDescent="0.25">
      <c r="A27" s="1">
        <v>5439258</v>
      </c>
      <c r="B27" s="1">
        <v>3132</v>
      </c>
      <c r="C27" s="1">
        <v>53.566666666666698</v>
      </c>
      <c r="D27" s="1">
        <v>402.41</v>
      </c>
      <c r="E27" s="3">
        <v>2.9092587286685601</v>
      </c>
      <c r="F27" s="1" t="s">
        <v>9</v>
      </c>
      <c r="G27" s="1">
        <v>0.88980463980463997</v>
      </c>
      <c r="H27" s="2" t="s">
        <v>459</v>
      </c>
      <c r="I27" s="2" t="s">
        <v>11</v>
      </c>
      <c r="J27" s="2" t="s">
        <v>157</v>
      </c>
      <c r="K27" s="2" t="s">
        <v>11</v>
      </c>
      <c r="L27" s="2" t="s">
        <v>460</v>
      </c>
    </row>
    <row r="28" spans="1:12" x14ac:dyDescent="0.25">
      <c r="A28" s="1">
        <v>5430724</v>
      </c>
      <c r="B28" s="1">
        <v>672</v>
      </c>
      <c r="C28" s="1">
        <v>11.04</v>
      </c>
      <c r="D28" s="1">
        <v>72.989999999999995</v>
      </c>
      <c r="E28" s="3">
        <v>2.7249586488814201</v>
      </c>
      <c r="F28" s="1" t="s">
        <v>9</v>
      </c>
      <c r="G28" s="1">
        <v>0.85826210826210803</v>
      </c>
      <c r="H28" s="2" t="s">
        <v>11</v>
      </c>
      <c r="I28" s="2" t="s">
        <v>35</v>
      </c>
      <c r="J28" s="2" t="s">
        <v>11</v>
      </c>
      <c r="K28" s="2" t="s">
        <v>229</v>
      </c>
      <c r="L28" s="2" t="s">
        <v>936</v>
      </c>
    </row>
    <row r="29" spans="1:12" x14ac:dyDescent="0.25">
      <c r="A29" s="1">
        <v>5440016</v>
      </c>
      <c r="B29" s="1">
        <v>744</v>
      </c>
      <c r="C29" s="1">
        <v>66.05</v>
      </c>
      <c r="D29" s="1">
        <v>436.22</v>
      </c>
      <c r="E29" s="3">
        <v>2.7234254502058302</v>
      </c>
      <c r="F29" s="1" t="s">
        <v>9</v>
      </c>
      <c r="G29" s="1">
        <v>0.88817663817663794</v>
      </c>
      <c r="H29" s="2" t="s">
        <v>11</v>
      </c>
      <c r="I29" s="2" t="s">
        <v>11</v>
      </c>
      <c r="J29" s="2" t="s">
        <v>11</v>
      </c>
      <c r="K29" s="2" t="s">
        <v>11</v>
      </c>
      <c r="L29" s="2" t="s">
        <v>141</v>
      </c>
    </row>
    <row r="30" spans="1:12" x14ac:dyDescent="0.25">
      <c r="A30" s="1">
        <v>5438331</v>
      </c>
      <c r="B30" s="1">
        <v>396</v>
      </c>
      <c r="C30" s="1">
        <v>5.2566666666666704</v>
      </c>
      <c r="D30" s="1">
        <v>34.57</v>
      </c>
      <c r="E30" s="3">
        <v>2.71730044419304</v>
      </c>
      <c r="F30" s="1" t="s">
        <v>9</v>
      </c>
      <c r="G30" s="1">
        <v>0.820874598652376</v>
      </c>
      <c r="H30" s="2" t="s">
        <v>11</v>
      </c>
      <c r="I30" s="2" t="s">
        <v>11</v>
      </c>
      <c r="J30" s="2" t="s">
        <v>11</v>
      </c>
      <c r="K30" s="2" t="s">
        <v>11</v>
      </c>
      <c r="L30" s="2" t="s">
        <v>23</v>
      </c>
    </row>
    <row r="31" spans="1:12" x14ac:dyDescent="0.25">
      <c r="A31" s="1">
        <v>5437207</v>
      </c>
      <c r="B31" s="1">
        <v>1248</v>
      </c>
      <c r="C31" s="1">
        <v>7.1533333333333298</v>
      </c>
      <c r="D31" s="1">
        <v>46.36</v>
      </c>
      <c r="E31" s="3">
        <v>2.69619299097111</v>
      </c>
      <c r="F31" s="1" t="s">
        <v>9</v>
      </c>
      <c r="G31" s="1">
        <v>0.83881653326097805</v>
      </c>
      <c r="H31" s="2" t="s">
        <v>937</v>
      </c>
      <c r="I31" s="2" t="s">
        <v>35</v>
      </c>
      <c r="J31" s="2" t="s">
        <v>11</v>
      </c>
      <c r="K31" s="2" t="s">
        <v>55</v>
      </c>
      <c r="L31" s="2" t="s">
        <v>938</v>
      </c>
    </row>
    <row r="32" spans="1:12" x14ac:dyDescent="0.25">
      <c r="A32" s="1">
        <v>5431177</v>
      </c>
      <c r="B32" s="1">
        <v>435</v>
      </c>
      <c r="C32" s="1">
        <v>26.836666666666702</v>
      </c>
      <c r="D32" s="1">
        <v>173.8</v>
      </c>
      <c r="E32" s="3">
        <v>2.6951506888888699</v>
      </c>
      <c r="F32" s="1" t="s">
        <v>9</v>
      </c>
      <c r="G32" s="1">
        <v>0.87813729480396197</v>
      </c>
      <c r="H32" s="2" t="s">
        <v>11</v>
      </c>
      <c r="I32" s="2" t="s">
        <v>11</v>
      </c>
      <c r="J32" s="2" t="s">
        <v>11</v>
      </c>
      <c r="K32" s="2" t="s">
        <v>11</v>
      </c>
      <c r="L32" s="2" t="s">
        <v>939</v>
      </c>
    </row>
    <row r="33" spans="1:12" x14ac:dyDescent="0.25">
      <c r="A33" s="1">
        <v>5431545</v>
      </c>
      <c r="B33" s="1">
        <v>432</v>
      </c>
      <c r="C33" s="1">
        <v>92.673333333333304</v>
      </c>
      <c r="D33" s="1">
        <v>589.93666666666695</v>
      </c>
      <c r="E33" s="3">
        <v>2.6703339110880799</v>
      </c>
      <c r="F33" s="1" t="s">
        <v>9</v>
      </c>
      <c r="G33" s="1">
        <v>0.88989508433952902</v>
      </c>
      <c r="H33" s="2" t="s">
        <v>11</v>
      </c>
      <c r="I33" s="2" t="s">
        <v>11</v>
      </c>
      <c r="J33" s="2" t="s">
        <v>11</v>
      </c>
      <c r="K33" s="2" t="s">
        <v>11</v>
      </c>
      <c r="L33" s="2" t="s">
        <v>940</v>
      </c>
    </row>
    <row r="34" spans="1:12" x14ac:dyDescent="0.25">
      <c r="A34" s="1">
        <v>5428846</v>
      </c>
      <c r="B34" s="1">
        <v>939</v>
      </c>
      <c r="C34" s="1">
        <v>9.64</v>
      </c>
      <c r="D34" s="1">
        <v>58.99</v>
      </c>
      <c r="E34" s="3">
        <v>2.61336535759864</v>
      </c>
      <c r="F34" s="1" t="s">
        <v>9</v>
      </c>
      <c r="G34" s="1">
        <v>0.84823407045629295</v>
      </c>
      <c r="H34" s="2" t="s">
        <v>11</v>
      </c>
      <c r="I34" s="2" t="s">
        <v>11</v>
      </c>
      <c r="J34" s="2" t="s">
        <v>11</v>
      </c>
      <c r="K34" s="2" t="s">
        <v>11</v>
      </c>
      <c r="L34" s="2" t="s">
        <v>941</v>
      </c>
    </row>
    <row r="35" spans="1:12" x14ac:dyDescent="0.25">
      <c r="A35" s="1">
        <v>5433700</v>
      </c>
      <c r="B35" s="1">
        <v>1470</v>
      </c>
      <c r="C35" s="1">
        <v>82.646666666666704</v>
      </c>
      <c r="D35" s="1">
        <v>498.55</v>
      </c>
      <c r="E35" s="3">
        <v>2.5927096624430299</v>
      </c>
      <c r="F35" s="1" t="s">
        <v>9</v>
      </c>
      <c r="G35" s="1">
        <v>0.88736263736263699</v>
      </c>
      <c r="H35" s="2" t="s">
        <v>40</v>
      </c>
      <c r="I35" s="2" t="s">
        <v>11</v>
      </c>
      <c r="J35" s="2" t="s">
        <v>11</v>
      </c>
      <c r="K35" s="2" t="s">
        <v>11</v>
      </c>
      <c r="L35" s="2" t="s">
        <v>41</v>
      </c>
    </row>
    <row r="36" spans="1:12" x14ac:dyDescent="0.25">
      <c r="A36" s="1">
        <v>5440558</v>
      </c>
      <c r="B36" s="1">
        <v>771</v>
      </c>
      <c r="C36" s="1">
        <v>13.01</v>
      </c>
      <c r="D36" s="1">
        <v>77.286666666666704</v>
      </c>
      <c r="E36" s="3">
        <v>2.5705985828440299</v>
      </c>
      <c r="F36" s="1" t="s">
        <v>9</v>
      </c>
      <c r="G36" s="1">
        <v>0.85732374621263496</v>
      </c>
      <c r="H36" s="2" t="s">
        <v>11</v>
      </c>
      <c r="I36" s="2" t="s">
        <v>11</v>
      </c>
      <c r="J36" s="2" t="s">
        <v>11</v>
      </c>
      <c r="K36" s="2" t="s">
        <v>11</v>
      </c>
      <c r="L36" s="2" t="s">
        <v>942</v>
      </c>
    </row>
    <row r="37" spans="1:12" x14ac:dyDescent="0.25">
      <c r="A37" s="1">
        <v>5440014</v>
      </c>
      <c r="B37" s="1">
        <v>465</v>
      </c>
      <c r="C37" s="1">
        <v>155.27666666666701</v>
      </c>
      <c r="D37" s="1">
        <v>898.84</v>
      </c>
      <c r="E37" s="3">
        <v>2.5332232753985902</v>
      </c>
      <c r="F37" s="1" t="s">
        <v>9</v>
      </c>
      <c r="G37" s="1">
        <v>0.88936372269705599</v>
      </c>
      <c r="H37" s="2" t="s">
        <v>11</v>
      </c>
      <c r="I37" s="2" t="s">
        <v>11</v>
      </c>
      <c r="J37" s="2" t="s">
        <v>11</v>
      </c>
      <c r="K37" s="2" t="s">
        <v>11</v>
      </c>
      <c r="L37" s="2" t="s">
        <v>159</v>
      </c>
    </row>
    <row r="38" spans="1:12" x14ac:dyDescent="0.25">
      <c r="A38" s="1">
        <v>5438101</v>
      </c>
      <c r="B38" s="1">
        <v>453</v>
      </c>
      <c r="C38" s="1">
        <v>112.40666666666699</v>
      </c>
      <c r="D38" s="1">
        <v>640.68666666666695</v>
      </c>
      <c r="E38" s="3">
        <v>2.5108913647588902</v>
      </c>
      <c r="F38" s="1" t="s">
        <v>9</v>
      </c>
      <c r="G38" s="1">
        <v>0.88723827612716499</v>
      </c>
      <c r="H38" s="2" t="s">
        <v>11</v>
      </c>
      <c r="I38" s="2" t="s">
        <v>11</v>
      </c>
      <c r="J38" s="2" t="s">
        <v>11</v>
      </c>
      <c r="K38" s="2" t="s">
        <v>11</v>
      </c>
      <c r="L38" s="2" t="s">
        <v>943</v>
      </c>
    </row>
    <row r="39" spans="1:12" x14ac:dyDescent="0.25">
      <c r="A39" s="1">
        <v>5439019</v>
      </c>
      <c r="B39" s="1">
        <v>282</v>
      </c>
      <c r="C39" s="1">
        <v>6.8233333333333297</v>
      </c>
      <c r="D39" s="1">
        <v>38.706666666666699</v>
      </c>
      <c r="E39" s="3">
        <v>2.5040334696032498</v>
      </c>
      <c r="F39" s="1" t="s">
        <v>9</v>
      </c>
      <c r="G39" s="1">
        <v>0.82353140686474002</v>
      </c>
      <c r="H39" s="2" t="s">
        <v>944</v>
      </c>
      <c r="I39" s="2" t="s">
        <v>11</v>
      </c>
      <c r="J39" s="2" t="s">
        <v>89</v>
      </c>
      <c r="K39" s="2" t="s">
        <v>106</v>
      </c>
      <c r="L39" s="2" t="s">
        <v>945</v>
      </c>
    </row>
    <row r="40" spans="1:12" x14ac:dyDescent="0.25">
      <c r="A40" s="1">
        <v>5434429</v>
      </c>
      <c r="B40" s="1">
        <v>297</v>
      </c>
      <c r="C40" s="1">
        <v>57.446666666666701</v>
      </c>
      <c r="D40" s="1">
        <v>314.20999999999998</v>
      </c>
      <c r="E40" s="3">
        <v>2.4514340080857702</v>
      </c>
      <c r="F40" s="1" t="s">
        <v>9</v>
      </c>
      <c r="G40" s="1">
        <v>0.88120110342332603</v>
      </c>
      <c r="H40" s="2" t="s">
        <v>11</v>
      </c>
      <c r="I40" s="2" t="s">
        <v>11</v>
      </c>
      <c r="J40" s="2" t="s">
        <v>11</v>
      </c>
      <c r="K40" s="2" t="s">
        <v>11</v>
      </c>
      <c r="L40" s="2" t="s">
        <v>124</v>
      </c>
    </row>
    <row r="41" spans="1:12" x14ac:dyDescent="0.25">
      <c r="A41" s="1">
        <v>5440173</v>
      </c>
      <c r="B41" s="1">
        <v>720</v>
      </c>
      <c r="C41" s="1">
        <v>8.24</v>
      </c>
      <c r="D41" s="1">
        <v>44.343333333333298</v>
      </c>
      <c r="E41" s="3">
        <v>2.4280009806096001</v>
      </c>
      <c r="F41" s="1" t="s">
        <v>9</v>
      </c>
      <c r="G41" s="1">
        <v>0.83048433048433001</v>
      </c>
      <c r="H41" s="2" t="s">
        <v>19</v>
      </c>
      <c r="I41" s="2" t="s">
        <v>11</v>
      </c>
      <c r="J41" s="2" t="s">
        <v>11</v>
      </c>
      <c r="K41" s="2" t="s">
        <v>11</v>
      </c>
      <c r="L41" s="2" t="s">
        <v>20</v>
      </c>
    </row>
    <row r="42" spans="1:12" x14ac:dyDescent="0.25">
      <c r="A42" s="1">
        <v>5439809</v>
      </c>
      <c r="B42" s="1">
        <v>468</v>
      </c>
      <c r="C42" s="1">
        <v>5.64333333333333</v>
      </c>
      <c r="D42" s="1">
        <v>29.58</v>
      </c>
      <c r="E42" s="3">
        <v>2.3900025799245799</v>
      </c>
      <c r="F42" s="1" t="s">
        <v>9</v>
      </c>
      <c r="G42" s="1">
        <v>0.80151946818613495</v>
      </c>
      <c r="H42" s="2" t="s">
        <v>946</v>
      </c>
      <c r="I42" s="2" t="s">
        <v>11</v>
      </c>
      <c r="J42" s="2" t="s">
        <v>11</v>
      </c>
      <c r="K42" s="2" t="s">
        <v>11</v>
      </c>
      <c r="L42" s="2" t="s">
        <v>947</v>
      </c>
    </row>
    <row r="43" spans="1:12" x14ac:dyDescent="0.25">
      <c r="A43" s="1">
        <v>5440121</v>
      </c>
      <c r="B43" s="1">
        <v>1542</v>
      </c>
      <c r="C43" s="1">
        <v>12.81</v>
      </c>
      <c r="D43" s="1">
        <v>65.73</v>
      </c>
      <c r="E43" s="3">
        <v>2.3592815093697301</v>
      </c>
      <c r="F43" s="1" t="s">
        <v>9</v>
      </c>
      <c r="G43" s="1">
        <v>0.84714873603762497</v>
      </c>
      <c r="H43" s="2" t="s">
        <v>948</v>
      </c>
      <c r="I43" s="2" t="s">
        <v>11</v>
      </c>
      <c r="J43" s="2" t="s">
        <v>949</v>
      </c>
      <c r="K43" s="2" t="s">
        <v>116</v>
      </c>
      <c r="L43" s="2" t="s">
        <v>950</v>
      </c>
    </row>
    <row r="44" spans="1:12" x14ac:dyDescent="0.25">
      <c r="A44" s="1">
        <v>5432224</v>
      </c>
      <c r="B44" s="1">
        <v>1209</v>
      </c>
      <c r="C44" s="1">
        <v>70.47</v>
      </c>
      <c r="D44" s="1">
        <v>359.58666666666699</v>
      </c>
      <c r="E44" s="3">
        <v>2.3512584080908598</v>
      </c>
      <c r="F44" s="1" t="s">
        <v>9</v>
      </c>
      <c r="G44" s="1">
        <v>0.88057929724596395</v>
      </c>
      <c r="H44" s="2" t="s">
        <v>11</v>
      </c>
      <c r="I44" s="2" t="s">
        <v>11</v>
      </c>
      <c r="J44" s="2" t="s">
        <v>11</v>
      </c>
      <c r="K44" s="2" t="s">
        <v>11</v>
      </c>
      <c r="L44" s="2" t="s">
        <v>951</v>
      </c>
    </row>
    <row r="45" spans="1:12" x14ac:dyDescent="0.25">
      <c r="A45" s="1">
        <v>5427970</v>
      </c>
      <c r="B45" s="1">
        <v>267</v>
      </c>
      <c r="C45" s="1">
        <v>104.756666666667</v>
      </c>
      <c r="D45" s="1">
        <v>531.87333333333299</v>
      </c>
      <c r="E45" s="3">
        <v>2.3440406467049302</v>
      </c>
      <c r="F45" s="1" t="s">
        <v>9</v>
      </c>
      <c r="G45" s="1">
        <v>0.88302129968796605</v>
      </c>
      <c r="H45" s="2" t="s">
        <v>11</v>
      </c>
      <c r="I45" s="2" t="s">
        <v>11</v>
      </c>
      <c r="J45" s="2" t="s">
        <v>11</v>
      </c>
      <c r="K45" s="2" t="s">
        <v>11</v>
      </c>
      <c r="L45" s="2" t="s">
        <v>142</v>
      </c>
    </row>
    <row r="46" spans="1:12" x14ac:dyDescent="0.25">
      <c r="A46" s="1">
        <v>5428622</v>
      </c>
      <c r="B46" s="1">
        <v>900</v>
      </c>
      <c r="C46" s="1">
        <v>21.553333333333299</v>
      </c>
      <c r="D46" s="1">
        <v>108.37333333333299</v>
      </c>
      <c r="E46" s="3">
        <v>2.33002689464608</v>
      </c>
      <c r="F46" s="1" t="s">
        <v>9</v>
      </c>
      <c r="G46" s="1">
        <v>0.86149550038438905</v>
      </c>
      <c r="H46" s="2" t="s">
        <v>952</v>
      </c>
      <c r="I46" s="2" t="s">
        <v>11</v>
      </c>
      <c r="J46" s="2" t="s">
        <v>411</v>
      </c>
      <c r="K46" s="2" t="s">
        <v>106</v>
      </c>
      <c r="L46" s="2" t="s">
        <v>953</v>
      </c>
    </row>
    <row r="47" spans="1:12" x14ac:dyDescent="0.25">
      <c r="A47" s="1">
        <v>5426994</v>
      </c>
      <c r="B47" s="1">
        <v>1266</v>
      </c>
      <c r="C47" s="1">
        <v>18.57</v>
      </c>
      <c r="D47" s="1">
        <v>93.24</v>
      </c>
      <c r="E47" s="3">
        <v>2.3279751891934501</v>
      </c>
      <c r="F47" s="1" t="s">
        <v>9</v>
      </c>
      <c r="G47" s="1">
        <v>0.85771944105277398</v>
      </c>
      <c r="H47" s="2" t="s">
        <v>954</v>
      </c>
      <c r="I47" s="2" t="s">
        <v>11</v>
      </c>
      <c r="J47" s="2" t="s">
        <v>115</v>
      </c>
      <c r="K47" s="2" t="s">
        <v>116</v>
      </c>
      <c r="L47" s="2" t="s">
        <v>955</v>
      </c>
    </row>
    <row r="48" spans="1:12" x14ac:dyDescent="0.25">
      <c r="A48" s="1">
        <v>5440024</v>
      </c>
      <c r="B48" s="1">
        <v>327</v>
      </c>
      <c r="C48" s="1">
        <v>72.8066666666667</v>
      </c>
      <c r="D48" s="1">
        <v>365.243333333333</v>
      </c>
      <c r="E48" s="3">
        <v>2.3267154758118598</v>
      </c>
      <c r="F48" s="1" t="s">
        <v>9</v>
      </c>
      <c r="G48" s="1">
        <v>0.88004793560349104</v>
      </c>
      <c r="H48" s="2" t="s">
        <v>11</v>
      </c>
      <c r="I48" s="2" t="s">
        <v>11</v>
      </c>
      <c r="J48" s="2" t="s">
        <v>11</v>
      </c>
      <c r="K48" s="2" t="s">
        <v>11</v>
      </c>
      <c r="L48" s="2" t="s">
        <v>11</v>
      </c>
    </row>
    <row r="49" spans="1:12" x14ac:dyDescent="0.25">
      <c r="A49" s="1">
        <v>5427613</v>
      </c>
      <c r="B49" s="1">
        <v>1698</v>
      </c>
      <c r="C49" s="1">
        <v>48.053333333333299</v>
      </c>
      <c r="D49" s="1">
        <v>240.73666666666699</v>
      </c>
      <c r="E49" s="3">
        <v>2.3247474802763102</v>
      </c>
      <c r="F49" s="1" t="s">
        <v>9</v>
      </c>
      <c r="G49" s="1">
        <v>0.87529959752181996</v>
      </c>
      <c r="H49" s="2" t="s">
        <v>60</v>
      </c>
      <c r="I49" s="2" t="s">
        <v>35</v>
      </c>
      <c r="J49" s="2" t="s">
        <v>36</v>
      </c>
      <c r="K49" s="2" t="s">
        <v>61</v>
      </c>
      <c r="L49" s="2" t="s">
        <v>62</v>
      </c>
    </row>
    <row r="50" spans="1:12" x14ac:dyDescent="0.25">
      <c r="A50" s="1">
        <v>5435652</v>
      </c>
      <c r="B50" s="1">
        <v>840</v>
      </c>
      <c r="C50" s="1">
        <v>16.72</v>
      </c>
      <c r="D50" s="1">
        <v>80.400000000000006</v>
      </c>
      <c r="E50" s="3">
        <v>2.26562065398541</v>
      </c>
      <c r="F50" s="1" t="s">
        <v>9</v>
      </c>
      <c r="G50" s="1">
        <v>0.85110568443901802</v>
      </c>
      <c r="H50" s="2" t="s">
        <v>11</v>
      </c>
      <c r="I50" s="2" t="s">
        <v>11</v>
      </c>
      <c r="J50" s="2" t="s">
        <v>11</v>
      </c>
      <c r="K50" s="2" t="s">
        <v>11</v>
      </c>
      <c r="L50" s="2" t="s">
        <v>956</v>
      </c>
    </row>
    <row r="51" spans="1:12" x14ac:dyDescent="0.25">
      <c r="A51" s="1">
        <v>5441477</v>
      </c>
      <c r="B51" s="1">
        <v>2781</v>
      </c>
      <c r="C51" s="1">
        <v>16.260000000000002</v>
      </c>
      <c r="D51" s="1">
        <v>77.650000000000006</v>
      </c>
      <c r="E51" s="3">
        <v>2.2556586671996399</v>
      </c>
      <c r="F51" s="1" t="s">
        <v>9</v>
      </c>
      <c r="G51" s="1">
        <v>0.84956812734590503</v>
      </c>
      <c r="H51" s="2" t="s">
        <v>957</v>
      </c>
      <c r="I51" s="2" t="s">
        <v>11</v>
      </c>
      <c r="J51" s="2" t="s">
        <v>11</v>
      </c>
      <c r="K51" s="2" t="s">
        <v>11</v>
      </c>
      <c r="L51" s="2" t="s">
        <v>958</v>
      </c>
    </row>
    <row r="52" spans="1:12" x14ac:dyDescent="0.25">
      <c r="A52" s="1">
        <v>5433979</v>
      </c>
      <c r="B52" s="1">
        <v>741</v>
      </c>
      <c r="C52" s="1">
        <v>9.5966666666666693</v>
      </c>
      <c r="D52" s="1">
        <v>44.073333333333302</v>
      </c>
      <c r="E52" s="3">
        <v>2.1993007257850499</v>
      </c>
      <c r="F52" s="1" t="s">
        <v>9</v>
      </c>
      <c r="G52" s="1">
        <v>0.82244607244607204</v>
      </c>
      <c r="H52" s="2" t="s">
        <v>959</v>
      </c>
      <c r="I52" s="2" t="s">
        <v>35</v>
      </c>
      <c r="J52" s="2" t="s">
        <v>11</v>
      </c>
      <c r="K52" s="2" t="s">
        <v>960</v>
      </c>
      <c r="L52" s="2" t="s">
        <v>961</v>
      </c>
    </row>
    <row r="53" spans="1:12" x14ac:dyDescent="0.25">
      <c r="A53" s="1">
        <v>5435142</v>
      </c>
      <c r="B53" s="1">
        <v>996</v>
      </c>
      <c r="C53" s="1">
        <v>46.6666666666667</v>
      </c>
      <c r="D53" s="1">
        <v>211.2</v>
      </c>
      <c r="E53" s="3">
        <v>2.17814550824728</v>
      </c>
      <c r="F53" s="1" t="s">
        <v>9</v>
      </c>
      <c r="G53" s="1">
        <v>0.87007642563198095</v>
      </c>
      <c r="H53" s="2" t="s">
        <v>11</v>
      </c>
      <c r="I53" s="2" t="s">
        <v>11</v>
      </c>
      <c r="J53" s="2" t="s">
        <v>11</v>
      </c>
      <c r="K53" s="2" t="s">
        <v>11</v>
      </c>
      <c r="L53" s="2" t="s">
        <v>962</v>
      </c>
    </row>
    <row r="54" spans="1:12" x14ac:dyDescent="0.25">
      <c r="A54" s="1">
        <v>5441730</v>
      </c>
      <c r="B54" s="1">
        <v>348</v>
      </c>
      <c r="C54" s="1">
        <v>314.32333333333298</v>
      </c>
      <c r="D54" s="1">
        <v>1413.11</v>
      </c>
      <c r="E54" s="3">
        <v>2.16855249543354</v>
      </c>
      <c r="F54" s="1" t="s">
        <v>9</v>
      </c>
      <c r="G54" s="1">
        <v>0.88358657803102203</v>
      </c>
      <c r="H54" s="2" t="s">
        <v>175</v>
      </c>
      <c r="I54" s="2" t="s">
        <v>11</v>
      </c>
      <c r="J54" s="2" t="s">
        <v>11</v>
      </c>
      <c r="K54" s="2" t="s">
        <v>11</v>
      </c>
      <c r="L54" s="2" t="s">
        <v>176</v>
      </c>
    </row>
    <row r="55" spans="1:12" x14ac:dyDescent="0.25">
      <c r="A55" s="1">
        <v>5432960</v>
      </c>
      <c r="B55" s="1">
        <v>987</v>
      </c>
      <c r="C55" s="1">
        <v>21.466666666666701</v>
      </c>
      <c r="D55" s="1">
        <v>96.013333333333307</v>
      </c>
      <c r="E55" s="3">
        <v>2.1611365786126999</v>
      </c>
      <c r="F55" s="1" t="s">
        <v>9</v>
      </c>
      <c r="G55" s="1">
        <v>0.85392077058743698</v>
      </c>
      <c r="H55" s="2" t="s">
        <v>11</v>
      </c>
      <c r="I55" s="2" t="s">
        <v>11</v>
      </c>
      <c r="J55" s="2" t="s">
        <v>93</v>
      </c>
      <c r="K55" s="2" t="s">
        <v>11</v>
      </c>
      <c r="L55" s="2" t="s">
        <v>963</v>
      </c>
    </row>
    <row r="56" spans="1:12" x14ac:dyDescent="0.25">
      <c r="A56" s="1">
        <v>5436589</v>
      </c>
      <c r="B56" s="1">
        <v>240</v>
      </c>
      <c r="C56" s="1">
        <v>175.933333333333</v>
      </c>
      <c r="D56" s="1">
        <v>785.73666666666702</v>
      </c>
      <c r="E56" s="3">
        <v>2.1590170358884002</v>
      </c>
      <c r="F56" s="1" t="s">
        <v>9</v>
      </c>
      <c r="G56" s="1">
        <v>0.88088454755121404</v>
      </c>
      <c r="H56" s="2" t="s">
        <v>11</v>
      </c>
      <c r="I56" s="2" t="s">
        <v>11</v>
      </c>
      <c r="J56" s="2" t="s">
        <v>11</v>
      </c>
      <c r="K56" s="2" t="s">
        <v>11</v>
      </c>
      <c r="L56" s="2" t="s">
        <v>161</v>
      </c>
    </row>
    <row r="57" spans="1:12" x14ac:dyDescent="0.25">
      <c r="A57" s="1">
        <v>5426684</v>
      </c>
      <c r="B57" s="1">
        <v>849</v>
      </c>
      <c r="C57" s="1">
        <v>15.053333333333301</v>
      </c>
      <c r="D57" s="1">
        <v>66.89</v>
      </c>
      <c r="E57" s="3">
        <v>2.1517075598751298</v>
      </c>
      <c r="F57" s="1" t="s">
        <v>9</v>
      </c>
      <c r="G57" s="1">
        <v>0.84146203590648005</v>
      </c>
      <c r="H57" s="2" t="s">
        <v>11</v>
      </c>
      <c r="I57" s="2" t="s">
        <v>11</v>
      </c>
      <c r="J57" s="2" t="s">
        <v>11</v>
      </c>
      <c r="K57" s="2" t="s">
        <v>11</v>
      </c>
      <c r="L57" s="2" t="s">
        <v>53</v>
      </c>
    </row>
    <row r="58" spans="1:12" x14ac:dyDescent="0.25">
      <c r="A58" s="1">
        <v>5426608</v>
      </c>
      <c r="B58" s="1">
        <v>1752</v>
      </c>
      <c r="C58" s="1">
        <v>12.85</v>
      </c>
      <c r="D58" s="1">
        <v>55.8333333333333</v>
      </c>
      <c r="E58" s="3">
        <v>2.1193583303174601</v>
      </c>
      <c r="F58" s="1" t="s">
        <v>9</v>
      </c>
      <c r="G58" s="1">
        <v>0.83328811106588896</v>
      </c>
      <c r="H58" s="2" t="s">
        <v>964</v>
      </c>
      <c r="I58" s="2" t="s">
        <v>11</v>
      </c>
      <c r="J58" s="2" t="s">
        <v>11</v>
      </c>
      <c r="K58" s="2" t="s">
        <v>11</v>
      </c>
      <c r="L58" s="2" t="s">
        <v>965</v>
      </c>
    </row>
    <row r="59" spans="1:12" x14ac:dyDescent="0.25">
      <c r="A59" s="1">
        <v>5425614</v>
      </c>
      <c r="B59" s="1">
        <v>513</v>
      </c>
      <c r="C59" s="1">
        <v>11.4</v>
      </c>
      <c r="D59" s="1">
        <v>49.4033333333333</v>
      </c>
      <c r="E59" s="3">
        <v>2.1155745619792601</v>
      </c>
      <c r="F59" s="1" t="s">
        <v>9</v>
      </c>
      <c r="G59" s="1">
        <v>0.82697960475738297</v>
      </c>
      <c r="H59" s="2" t="s">
        <v>11</v>
      </c>
      <c r="I59" s="2" t="s">
        <v>11</v>
      </c>
      <c r="J59" s="2" t="s">
        <v>11</v>
      </c>
      <c r="K59" s="2" t="s">
        <v>11</v>
      </c>
      <c r="L59" s="2" t="s">
        <v>966</v>
      </c>
    </row>
    <row r="60" spans="1:12" x14ac:dyDescent="0.25">
      <c r="A60" s="1">
        <v>5434598</v>
      </c>
      <c r="B60" s="1">
        <v>1101</v>
      </c>
      <c r="C60" s="1">
        <v>14.22</v>
      </c>
      <c r="D60" s="1">
        <v>61.43</v>
      </c>
      <c r="E60" s="3">
        <v>2.1110219183445098</v>
      </c>
      <c r="F60" s="1" t="s">
        <v>9</v>
      </c>
      <c r="G60" s="1">
        <v>0.83706417039750403</v>
      </c>
      <c r="H60" s="2" t="s">
        <v>967</v>
      </c>
      <c r="I60" s="2" t="s">
        <v>11</v>
      </c>
      <c r="J60" s="2" t="s">
        <v>145</v>
      </c>
      <c r="K60" s="2" t="s">
        <v>116</v>
      </c>
      <c r="L60" s="2" t="s">
        <v>968</v>
      </c>
    </row>
    <row r="61" spans="1:12" x14ac:dyDescent="0.25">
      <c r="A61" s="1">
        <v>5431844</v>
      </c>
      <c r="B61" s="1">
        <v>717</v>
      </c>
      <c r="C61" s="1">
        <v>8.1266666666666705</v>
      </c>
      <c r="D61" s="1">
        <v>34.770000000000003</v>
      </c>
      <c r="E61" s="3">
        <v>2.09710744182857</v>
      </c>
      <c r="F61" s="1" t="s">
        <v>9</v>
      </c>
      <c r="G61" s="1">
        <v>0.80383710939266495</v>
      </c>
      <c r="H61" s="2" t="s">
        <v>969</v>
      </c>
      <c r="I61" s="2" t="s">
        <v>11</v>
      </c>
      <c r="J61" s="2" t="s">
        <v>11</v>
      </c>
      <c r="K61" s="2" t="s">
        <v>11</v>
      </c>
      <c r="L61" s="2" t="s">
        <v>970</v>
      </c>
    </row>
    <row r="62" spans="1:12" x14ac:dyDescent="0.25">
      <c r="A62" s="1">
        <v>5429992</v>
      </c>
      <c r="B62" s="1">
        <v>528</v>
      </c>
      <c r="C62" s="1">
        <v>45.546666666666702</v>
      </c>
      <c r="D62" s="1">
        <v>194.76333333333301</v>
      </c>
      <c r="E62" s="3">
        <v>2.0963047180021501</v>
      </c>
      <c r="F62" s="1" t="s">
        <v>9</v>
      </c>
      <c r="G62" s="1">
        <v>0.86735178401845103</v>
      </c>
      <c r="H62" s="2" t="s">
        <v>971</v>
      </c>
      <c r="I62" s="2" t="s">
        <v>11</v>
      </c>
      <c r="J62" s="2" t="s">
        <v>11</v>
      </c>
      <c r="K62" s="2" t="s">
        <v>11</v>
      </c>
      <c r="L62" s="2" t="s">
        <v>972</v>
      </c>
    </row>
    <row r="63" spans="1:12" x14ac:dyDescent="0.25">
      <c r="A63" s="1">
        <v>5437270</v>
      </c>
      <c r="B63" s="1">
        <v>315</v>
      </c>
      <c r="C63" s="1">
        <v>70.233333333333306</v>
      </c>
      <c r="D63" s="1">
        <v>300.08333333333297</v>
      </c>
      <c r="E63" s="3">
        <v>2.0951353802603401</v>
      </c>
      <c r="F63" s="1" t="s">
        <v>9</v>
      </c>
      <c r="G63" s="1">
        <v>0.87254103920770598</v>
      </c>
      <c r="H63" s="2" t="s">
        <v>11</v>
      </c>
      <c r="I63" s="2" t="s">
        <v>11</v>
      </c>
      <c r="J63" s="2" t="s">
        <v>11</v>
      </c>
      <c r="K63" s="2" t="s">
        <v>11</v>
      </c>
      <c r="L63" s="2" t="s">
        <v>973</v>
      </c>
    </row>
    <row r="64" spans="1:12" x14ac:dyDescent="0.25">
      <c r="A64" s="1">
        <v>5437190</v>
      </c>
      <c r="B64" s="1">
        <v>1059</v>
      </c>
      <c r="C64" s="1">
        <v>14.186666666666699</v>
      </c>
      <c r="D64" s="1">
        <v>60.26</v>
      </c>
      <c r="E64" s="3">
        <v>2.0866650228144299</v>
      </c>
      <c r="F64" s="1" t="s">
        <v>9</v>
      </c>
      <c r="G64" s="1">
        <v>0.835696196807308</v>
      </c>
      <c r="H64" s="2" t="s">
        <v>414</v>
      </c>
      <c r="I64" s="2" t="s">
        <v>415</v>
      </c>
      <c r="J64" s="2" t="s">
        <v>416</v>
      </c>
      <c r="K64" s="2" t="s">
        <v>11</v>
      </c>
      <c r="L64" s="2" t="s">
        <v>417</v>
      </c>
    </row>
    <row r="65" spans="1:12" x14ac:dyDescent="0.25">
      <c r="A65" s="1">
        <v>5439330</v>
      </c>
      <c r="B65" s="1">
        <v>924</v>
      </c>
      <c r="C65" s="1">
        <v>31.73</v>
      </c>
      <c r="D65" s="1">
        <v>134.636666666667</v>
      </c>
      <c r="E65" s="3">
        <v>2.0851519376241399</v>
      </c>
      <c r="F65" s="1" t="s">
        <v>9</v>
      </c>
      <c r="G65" s="1">
        <v>0.86063627730294401</v>
      </c>
      <c r="H65" s="2" t="s">
        <v>974</v>
      </c>
      <c r="I65" s="2" t="s">
        <v>35</v>
      </c>
      <c r="J65" s="2" t="s">
        <v>11</v>
      </c>
      <c r="K65" s="2" t="s">
        <v>960</v>
      </c>
      <c r="L65" s="2" t="s">
        <v>975</v>
      </c>
    </row>
    <row r="66" spans="1:12" x14ac:dyDescent="0.25">
      <c r="A66" s="1">
        <v>5437616</v>
      </c>
      <c r="B66" s="1">
        <v>1359</v>
      </c>
      <c r="C66" s="1">
        <v>8.8466666666666693</v>
      </c>
      <c r="D66" s="1">
        <v>37.369999999999997</v>
      </c>
      <c r="E66" s="3">
        <v>2.0786746937317102</v>
      </c>
      <c r="F66" s="1" t="s">
        <v>9</v>
      </c>
      <c r="G66" s="1">
        <v>0.80848369737258596</v>
      </c>
      <c r="H66" s="2" t="s">
        <v>11</v>
      </c>
      <c r="I66" s="2" t="s">
        <v>11</v>
      </c>
      <c r="J66" s="2" t="s">
        <v>11</v>
      </c>
      <c r="K66" s="2" t="s">
        <v>11</v>
      </c>
      <c r="L66" s="2" t="s">
        <v>976</v>
      </c>
    </row>
    <row r="67" spans="1:12" x14ac:dyDescent="0.25">
      <c r="A67" s="1">
        <v>5430351</v>
      </c>
      <c r="B67" s="1">
        <v>216</v>
      </c>
      <c r="C67" s="1">
        <v>587.84666666666703</v>
      </c>
      <c r="D67" s="1">
        <v>2472.6866666666701</v>
      </c>
      <c r="E67" s="3">
        <v>2.0725676380950202</v>
      </c>
      <c r="F67" s="1" t="s">
        <v>9</v>
      </c>
      <c r="G67" s="1">
        <v>0.88308913308913295</v>
      </c>
      <c r="H67" s="2" t="s">
        <v>11</v>
      </c>
      <c r="I67" s="2" t="s">
        <v>11</v>
      </c>
      <c r="J67" s="2" t="s">
        <v>11</v>
      </c>
      <c r="K67" s="2" t="s">
        <v>11</v>
      </c>
      <c r="L67" s="2" t="s">
        <v>977</v>
      </c>
    </row>
    <row r="68" spans="1:12" x14ac:dyDescent="0.25">
      <c r="A68" s="1">
        <v>5426112</v>
      </c>
      <c r="B68" s="1">
        <v>1065</v>
      </c>
      <c r="C68" s="1">
        <v>33.743333333333297</v>
      </c>
      <c r="D68" s="1">
        <v>141.85</v>
      </c>
      <c r="E68" s="3">
        <v>2.0716917482839299</v>
      </c>
      <c r="F68" s="1" t="s">
        <v>9</v>
      </c>
      <c r="G68" s="1">
        <v>0.86112241667797196</v>
      </c>
      <c r="H68" s="2" t="s">
        <v>978</v>
      </c>
      <c r="I68" s="2" t="s">
        <v>11</v>
      </c>
      <c r="J68" s="2" t="s">
        <v>192</v>
      </c>
      <c r="K68" s="2" t="s">
        <v>11</v>
      </c>
      <c r="L68" s="2" t="s">
        <v>979</v>
      </c>
    </row>
    <row r="69" spans="1:12" x14ac:dyDescent="0.25">
      <c r="A69" s="1">
        <v>5436038</v>
      </c>
      <c r="B69" s="1">
        <v>1434</v>
      </c>
      <c r="C69" s="1">
        <v>16.0566666666667</v>
      </c>
      <c r="D69" s="1">
        <v>67.19</v>
      </c>
      <c r="E69" s="3">
        <v>2.0650741070629599</v>
      </c>
      <c r="F69" s="1" t="s">
        <v>9</v>
      </c>
      <c r="G69" s="1">
        <v>0.83966445077556195</v>
      </c>
      <c r="H69" s="2" t="s">
        <v>980</v>
      </c>
      <c r="I69" s="2" t="s">
        <v>11</v>
      </c>
      <c r="J69" s="2" t="s">
        <v>192</v>
      </c>
      <c r="K69" s="2" t="s">
        <v>11</v>
      </c>
      <c r="L69" s="2" t="s">
        <v>981</v>
      </c>
    </row>
    <row r="70" spans="1:12" x14ac:dyDescent="0.25">
      <c r="A70" s="1">
        <v>5427567</v>
      </c>
      <c r="B70" s="1">
        <v>690</v>
      </c>
      <c r="C70" s="1">
        <v>129.98666666666699</v>
      </c>
      <c r="D70" s="1">
        <v>538.613333333333</v>
      </c>
      <c r="E70" s="3">
        <v>2.0508862971480202</v>
      </c>
      <c r="F70" s="1" t="s">
        <v>9</v>
      </c>
      <c r="G70" s="1">
        <v>0.87619273730384795</v>
      </c>
      <c r="H70" s="2" t="s">
        <v>11</v>
      </c>
      <c r="I70" s="2" t="s">
        <v>11</v>
      </c>
      <c r="J70" s="2" t="s">
        <v>11</v>
      </c>
      <c r="K70" s="2" t="s">
        <v>11</v>
      </c>
      <c r="L70" s="2" t="s">
        <v>186</v>
      </c>
    </row>
    <row r="71" spans="1:12" x14ac:dyDescent="0.25">
      <c r="A71" s="1">
        <v>5438946</v>
      </c>
      <c r="B71" s="1">
        <v>291</v>
      </c>
      <c r="C71" s="1">
        <v>20.123333333333299</v>
      </c>
      <c r="D71" s="1">
        <v>82.093333333333305</v>
      </c>
      <c r="E71" s="3">
        <v>2.0283957674023601</v>
      </c>
      <c r="F71" s="1" t="s">
        <v>9</v>
      </c>
      <c r="G71" s="1">
        <v>0.84524940080495603</v>
      </c>
      <c r="H71" s="2" t="s">
        <v>11</v>
      </c>
      <c r="I71" s="2" t="s">
        <v>11</v>
      </c>
      <c r="J71" s="2" t="s">
        <v>11</v>
      </c>
      <c r="K71" s="2" t="s">
        <v>11</v>
      </c>
      <c r="L71" s="2" t="s">
        <v>982</v>
      </c>
    </row>
    <row r="72" spans="1:12" x14ac:dyDescent="0.25">
      <c r="A72" s="1">
        <v>5436266</v>
      </c>
      <c r="B72" s="1">
        <v>1272</v>
      </c>
      <c r="C72" s="1">
        <v>20.783333333333299</v>
      </c>
      <c r="D72" s="1">
        <v>82.013333333333307</v>
      </c>
      <c r="E72" s="3">
        <v>1.9804314158865799</v>
      </c>
      <c r="F72" s="1" t="s">
        <v>9</v>
      </c>
      <c r="G72" s="1">
        <v>0.84125853570298004</v>
      </c>
      <c r="H72" s="2" t="s">
        <v>983</v>
      </c>
      <c r="I72" s="2" t="s">
        <v>11</v>
      </c>
      <c r="J72" s="2" t="s">
        <v>11</v>
      </c>
      <c r="K72" s="2" t="s">
        <v>11</v>
      </c>
      <c r="L72" s="2" t="s">
        <v>984</v>
      </c>
    </row>
    <row r="73" spans="1:12" x14ac:dyDescent="0.25">
      <c r="A73" s="1">
        <v>5427240</v>
      </c>
      <c r="B73" s="1">
        <v>375</v>
      </c>
      <c r="C73" s="1">
        <v>24.316666666666698</v>
      </c>
      <c r="D73" s="1">
        <v>95.343333333333305</v>
      </c>
      <c r="E73" s="3">
        <v>1.9711865874590899</v>
      </c>
      <c r="F73" s="1" t="s">
        <v>9</v>
      </c>
      <c r="G73" s="1">
        <v>0.84540767874101197</v>
      </c>
      <c r="H73" s="2" t="s">
        <v>11</v>
      </c>
      <c r="I73" s="2" t="s">
        <v>11</v>
      </c>
      <c r="J73" s="2" t="s">
        <v>11</v>
      </c>
      <c r="K73" s="2" t="s">
        <v>11</v>
      </c>
      <c r="L73" s="2" t="s">
        <v>985</v>
      </c>
    </row>
    <row r="74" spans="1:12" x14ac:dyDescent="0.25">
      <c r="A74" s="1">
        <v>5439721</v>
      </c>
      <c r="B74" s="1">
        <v>1227</v>
      </c>
      <c r="C74" s="1">
        <v>13.07</v>
      </c>
      <c r="D74" s="1">
        <v>50.853333333333303</v>
      </c>
      <c r="E74" s="3">
        <v>1.96008320179617</v>
      </c>
      <c r="F74" s="1" t="s">
        <v>9</v>
      </c>
      <c r="G74" s="1">
        <v>0.81964229186451398</v>
      </c>
      <c r="H74" s="2" t="s">
        <v>11</v>
      </c>
      <c r="I74" s="2" t="s">
        <v>11</v>
      </c>
      <c r="J74" s="2" t="s">
        <v>11</v>
      </c>
      <c r="K74" s="2" t="s">
        <v>11</v>
      </c>
      <c r="L74" s="2" t="s">
        <v>824</v>
      </c>
    </row>
    <row r="75" spans="1:12" x14ac:dyDescent="0.25">
      <c r="A75" s="1">
        <v>5426110</v>
      </c>
      <c r="B75" s="1">
        <v>261</v>
      </c>
      <c r="C75" s="1">
        <v>27.863333333333301</v>
      </c>
      <c r="D75" s="1">
        <v>108.246666666667</v>
      </c>
      <c r="E75" s="3">
        <v>1.9578828342800101</v>
      </c>
      <c r="F75" s="1" t="s">
        <v>9</v>
      </c>
      <c r="G75" s="1">
        <v>0.84808709808709803</v>
      </c>
      <c r="H75" s="2" t="s">
        <v>11</v>
      </c>
      <c r="I75" s="2" t="s">
        <v>11</v>
      </c>
      <c r="J75" s="2" t="s">
        <v>11</v>
      </c>
      <c r="K75" s="2" t="s">
        <v>11</v>
      </c>
      <c r="L75" s="2" t="s">
        <v>986</v>
      </c>
    </row>
    <row r="76" spans="1:12" x14ac:dyDescent="0.25">
      <c r="A76" s="1">
        <v>5426816</v>
      </c>
      <c r="B76" s="1">
        <v>1185</v>
      </c>
      <c r="C76" s="1">
        <v>9.7233333333333292</v>
      </c>
      <c r="D76" s="1">
        <v>37.563333333333297</v>
      </c>
      <c r="E76" s="3">
        <v>1.9498022064994101</v>
      </c>
      <c r="F76" s="1" t="s">
        <v>9</v>
      </c>
      <c r="G76" s="1">
        <v>0.80002713336046705</v>
      </c>
      <c r="H76" s="2" t="s">
        <v>987</v>
      </c>
      <c r="I76" s="2" t="s">
        <v>11</v>
      </c>
      <c r="J76" s="2" t="s">
        <v>11</v>
      </c>
      <c r="K76" s="2" t="s">
        <v>11</v>
      </c>
      <c r="L76" s="2" t="s">
        <v>988</v>
      </c>
    </row>
    <row r="77" spans="1:12" x14ac:dyDescent="0.25">
      <c r="A77" s="1">
        <v>5436399</v>
      </c>
      <c r="B77" s="1">
        <v>888</v>
      </c>
      <c r="C77" s="1">
        <v>14.5833333333333</v>
      </c>
      <c r="D77" s="1">
        <v>56.033333333333303</v>
      </c>
      <c r="E77" s="3">
        <v>1.94196480251648</v>
      </c>
      <c r="F77" s="1" t="s">
        <v>9</v>
      </c>
      <c r="G77" s="1">
        <v>0.823452267896712</v>
      </c>
      <c r="H77" s="2" t="s">
        <v>11</v>
      </c>
      <c r="I77" s="2" t="s">
        <v>11</v>
      </c>
      <c r="J77" s="2" t="s">
        <v>11</v>
      </c>
      <c r="K77" s="2" t="s">
        <v>11</v>
      </c>
      <c r="L77" s="2" t="s">
        <v>989</v>
      </c>
    </row>
    <row r="78" spans="1:12" x14ac:dyDescent="0.25">
      <c r="A78" s="1">
        <v>5426848</v>
      </c>
      <c r="B78" s="1">
        <v>255</v>
      </c>
      <c r="C78" s="1">
        <v>85.43</v>
      </c>
      <c r="D78" s="1">
        <v>327.66333333333301</v>
      </c>
      <c r="E78" s="3">
        <v>1.93939955182079</v>
      </c>
      <c r="F78" s="1" t="s">
        <v>9</v>
      </c>
      <c r="G78" s="1">
        <v>0.86505675394564296</v>
      </c>
      <c r="H78" s="2" t="s">
        <v>11</v>
      </c>
      <c r="I78" s="2" t="s">
        <v>11</v>
      </c>
      <c r="J78" s="2" t="s">
        <v>11</v>
      </c>
      <c r="K78" s="2" t="s">
        <v>11</v>
      </c>
      <c r="L78" s="2" t="s">
        <v>990</v>
      </c>
    </row>
    <row r="79" spans="1:12" x14ac:dyDescent="0.25">
      <c r="A79" s="1">
        <v>5439780</v>
      </c>
      <c r="B79" s="1">
        <v>1017</v>
      </c>
      <c r="C79" s="1">
        <v>21.003333333333298</v>
      </c>
      <c r="D79" s="1">
        <v>80.276666666666699</v>
      </c>
      <c r="E79" s="3">
        <v>1.93436240389111</v>
      </c>
      <c r="F79" s="1" t="s">
        <v>9</v>
      </c>
      <c r="G79" s="1">
        <v>0.83785556007778195</v>
      </c>
      <c r="H79" s="2" t="s">
        <v>991</v>
      </c>
      <c r="I79" s="2" t="s">
        <v>11</v>
      </c>
      <c r="J79" s="2" t="s">
        <v>11</v>
      </c>
      <c r="K79" s="2" t="s">
        <v>11</v>
      </c>
      <c r="L79" s="2" t="s">
        <v>992</v>
      </c>
    </row>
    <row r="80" spans="1:12" x14ac:dyDescent="0.25">
      <c r="A80" s="1">
        <v>5431134</v>
      </c>
      <c r="B80" s="1">
        <v>1737</v>
      </c>
      <c r="C80" s="1">
        <v>99.656666666666695</v>
      </c>
      <c r="D80" s="1">
        <v>376.39</v>
      </c>
      <c r="E80" s="3">
        <v>1.9171900743544801</v>
      </c>
      <c r="F80" s="1" t="s">
        <v>9</v>
      </c>
      <c r="G80" s="1">
        <v>0.86571247682358798</v>
      </c>
      <c r="H80" s="2" t="s">
        <v>993</v>
      </c>
      <c r="I80" s="2" t="s">
        <v>35</v>
      </c>
      <c r="J80" s="2" t="s">
        <v>36</v>
      </c>
      <c r="K80" s="2" t="s">
        <v>61</v>
      </c>
      <c r="L80" s="2" t="s">
        <v>994</v>
      </c>
    </row>
    <row r="81" spans="1:12" x14ac:dyDescent="0.25">
      <c r="A81" s="1">
        <v>5432961</v>
      </c>
      <c r="B81" s="1">
        <v>1545</v>
      </c>
      <c r="C81" s="1">
        <v>13.72</v>
      </c>
      <c r="D81" s="1">
        <v>51.786666666666697</v>
      </c>
      <c r="E81" s="3">
        <v>1.91630021852522</v>
      </c>
      <c r="F81" s="1" t="s">
        <v>9</v>
      </c>
      <c r="G81" s="1">
        <v>0.81870392981504103</v>
      </c>
      <c r="H81" s="2" t="s">
        <v>11</v>
      </c>
      <c r="I81" s="2" t="s">
        <v>11</v>
      </c>
      <c r="J81" s="2" t="s">
        <v>11</v>
      </c>
      <c r="K81" s="2" t="s">
        <v>11</v>
      </c>
      <c r="L81" s="2" t="s">
        <v>995</v>
      </c>
    </row>
    <row r="82" spans="1:12" x14ac:dyDescent="0.25">
      <c r="A82" s="1">
        <v>5440015</v>
      </c>
      <c r="B82" s="1">
        <v>618</v>
      </c>
      <c r="C82" s="1">
        <v>19.186666666666699</v>
      </c>
      <c r="D82" s="1">
        <v>72.373333333333306</v>
      </c>
      <c r="E82" s="3">
        <v>1.91535412867856</v>
      </c>
      <c r="F82" s="1" t="s">
        <v>9</v>
      </c>
      <c r="G82" s="1">
        <v>0.83341247230136095</v>
      </c>
      <c r="H82" s="2" t="s">
        <v>11</v>
      </c>
      <c r="I82" s="2" t="s">
        <v>11</v>
      </c>
      <c r="J82" s="2" t="s">
        <v>11</v>
      </c>
      <c r="K82" s="2" t="s">
        <v>11</v>
      </c>
      <c r="L82" s="2" t="s">
        <v>996</v>
      </c>
    </row>
    <row r="83" spans="1:12" x14ac:dyDescent="0.25">
      <c r="A83" s="1">
        <v>5435852</v>
      </c>
      <c r="B83" s="1">
        <v>1143</v>
      </c>
      <c r="C83" s="1">
        <v>21.293333333333301</v>
      </c>
      <c r="D83" s="1">
        <v>79.773333333333298</v>
      </c>
      <c r="E83" s="3">
        <v>1.9055047502437199</v>
      </c>
      <c r="F83" s="1" t="s">
        <v>9</v>
      </c>
      <c r="G83" s="1">
        <v>0.83690589246144798</v>
      </c>
      <c r="H83" s="2" t="s">
        <v>997</v>
      </c>
      <c r="I83" s="2" t="s">
        <v>35</v>
      </c>
      <c r="J83" s="2" t="s">
        <v>11</v>
      </c>
      <c r="K83" s="2" t="s">
        <v>960</v>
      </c>
      <c r="L83" s="2" t="s">
        <v>998</v>
      </c>
    </row>
    <row r="84" spans="1:12" x14ac:dyDescent="0.25">
      <c r="A84" s="1">
        <v>5432441</v>
      </c>
      <c r="B84" s="1">
        <v>189</v>
      </c>
      <c r="C84" s="1">
        <v>188.59333333333299</v>
      </c>
      <c r="D84" s="1">
        <v>705.63</v>
      </c>
      <c r="E84" s="3">
        <v>1.9036332201980599</v>
      </c>
      <c r="F84" s="1" t="s">
        <v>9</v>
      </c>
      <c r="G84" s="1">
        <v>0.86960159182381402</v>
      </c>
      <c r="H84" s="2" t="s">
        <v>693</v>
      </c>
      <c r="I84" s="2" t="s">
        <v>11</v>
      </c>
      <c r="J84" s="2" t="s">
        <v>16</v>
      </c>
      <c r="K84" s="2" t="s">
        <v>106</v>
      </c>
      <c r="L84" s="2" t="s">
        <v>694</v>
      </c>
    </row>
    <row r="85" spans="1:12" x14ac:dyDescent="0.25">
      <c r="A85" s="1">
        <v>5437145</v>
      </c>
      <c r="B85" s="1">
        <v>2487</v>
      </c>
      <c r="C85" s="1">
        <v>11.703333333333299</v>
      </c>
      <c r="D85" s="1">
        <v>43.5966666666667</v>
      </c>
      <c r="E85" s="3">
        <v>1.8972983375021999</v>
      </c>
      <c r="F85" s="1" t="s">
        <v>9</v>
      </c>
      <c r="G85" s="1">
        <v>0.80789580789580795</v>
      </c>
      <c r="H85" s="2" t="s">
        <v>11</v>
      </c>
      <c r="I85" s="2" t="s">
        <v>11</v>
      </c>
      <c r="J85" s="2" t="s">
        <v>11</v>
      </c>
      <c r="K85" s="2" t="s">
        <v>11</v>
      </c>
      <c r="L85" s="2" t="s">
        <v>999</v>
      </c>
    </row>
    <row r="86" spans="1:12" x14ac:dyDescent="0.25">
      <c r="A86" s="1">
        <v>5432871</v>
      </c>
      <c r="B86" s="1">
        <v>975</v>
      </c>
      <c r="C86" s="1">
        <v>16.726666666666699</v>
      </c>
      <c r="D86" s="1">
        <v>61.853333333333303</v>
      </c>
      <c r="E86" s="3">
        <v>1.8867013754406601</v>
      </c>
      <c r="F86" s="1" t="s">
        <v>9</v>
      </c>
      <c r="G86" s="1">
        <v>0.82612038167593704</v>
      </c>
      <c r="H86" s="2" t="s">
        <v>11</v>
      </c>
      <c r="I86" s="2" t="s">
        <v>11</v>
      </c>
      <c r="J86" s="2" t="s">
        <v>11</v>
      </c>
      <c r="K86" s="2" t="s">
        <v>11</v>
      </c>
      <c r="L86" s="2" t="s">
        <v>1000</v>
      </c>
    </row>
    <row r="87" spans="1:12" x14ac:dyDescent="0.25">
      <c r="A87" s="1">
        <v>5440398</v>
      </c>
      <c r="B87" s="1">
        <v>645</v>
      </c>
      <c r="C87" s="1">
        <v>68.046666666666695</v>
      </c>
      <c r="D87" s="1">
        <v>251.16</v>
      </c>
      <c r="E87" s="3">
        <v>1.8840103206994601</v>
      </c>
      <c r="F87" s="1" t="s">
        <v>9</v>
      </c>
      <c r="G87" s="1">
        <v>0.86053452720119405</v>
      </c>
      <c r="H87" s="2" t="s">
        <v>11</v>
      </c>
      <c r="I87" s="2" t="s">
        <v>11</v>
      </c>
      <c r="J87" s="2" t="s">
        <v>11</v>
      </c>
      <c r="K87" s="2" t="s">
        <v>11</v>
      </c>
      <c r="L87" s="2" t="s">
        <v>1001</v>
      </c>
    </row>
    <row r="88" spans="1:12" x14ac:dyDescent="0.25">
      <c r="A88" s="1">
        <v>5431288</v>
      </c>
      <c r="B88" s="1">
        <v>192</v>
      </c>
      <c r="C88" s="1">
        <v>26.216666666666701</v>
      </c>
      <c r="D88" s="1">
        <v>93.25</v>
      </c>
      <c r="E88" s="3">
        <v>1.8306194604480699</v>
      </c>
      <c r="F88" s="1" t="s">
        <v>9</v>
      </c>
      <c r="G88" s="1">
        <v>0.83942703387147799</v>
      </c>
      <c r="H88" s="2" t="s">
        <v>11</v>
      </c>
      <c r="I88" s="2" t="s">
        <v>11</v>
      </c>
      <c r="J88" s="2" t="s">
        <v>11</v>
      </c>
      <c r="K88" s="2" t="s">
        <v>11</v>
      </c>
      <c r="L88" s="2" t="s">
        <v>1002</v>
      </c>
    </row>
    <row r="89" spans="1:12" x14ac:dyDescent="0.25">
      <c r="A89" s="1">
        <v>5433121</v>
      </c>
      <c r="B89" s="1">
        <v>1779</v>
      </c>
      <c r="C89" s="1">
        <v>15.29</v>
      </c>
      <c r="D89" s="1">
        <v>53.89</v>
      </c>
      <c r="E89" s="3">
        <v>1.8174291800289399</v>
      </c>
      <c r="F89" s="1" t="s">
        <v>9</v>
      </c>
      <c r="G89" s="1">
        <v>0.81706462262017798</v>
      </c>
      <c r="H89" s="2" t="s">
        <v>34</v>
      </c>
      <c r="I89" s="2" t="s">
        <v>35</v>
      </c>
      <c r="J89" s="2" t="s">
        <v>36</v>
      </c>
      <c r="K89" s="2" t="s">
        <v>37</v>
      </c>
      <c r="L89" s="2" t="s">
        <v>38</v>
      </c>
    </row>
    <row r="90" spans="1:12" x14ac:dyDescent="0.25">
      <c r="A90" s="1">
        <v>5440419</v>
      </c>
      <c r="B90" s="1">
        <v>573</v>
      </c>
      <c r="C90" s="1">
        <v>20.553333333333299</v>
      </c>
      <c r="D90" s="1">
        <v>72.34</v>
      </c>
      <c r="E90" s="3">
        <v>1.8154212092697599</v>
      </c>
      <c r="F90" s="1" t="s">
        <v>9</v>
      </c>
      <c r="G90" s="1">
        <v>0.829896441007552</v>
      </c>
      <c r="H90" s="2" t="s">
        <v>11</v>
      </c>
      <c r="I90" s="2" t="s">
        <v>11</v>
      </c>
      <c r="J90" s="2" t="s">
        <v>11</v>
      </c>
      <c r="K90" s="2" t="s">
        <v>11</v>
      </c>
      <c r="L90" s="2" t="s">
        <v>1003</v>
      </c>
    </row>
    <row r="91" spans="1:12" x14ac:dyDescent="0.25">
      <c r="A91" s="1">
        <v>5438329</v>
      </c>
      <c r="B91" s="1">
        <v>1515</v>
      </c>
      <c r="C91" s="1">
        <v>20.4866666666667</v>
      </c>
      <c r="D91" s="1">
        <v>71.923333333333304</v>
      </c>
      <c r="E91" s="3">
        <v>1.81177461882549</v>
      </c>
      <c r="F91" s="1" t="s">
        <v>9</v>
      </c>
      <c r="G91" s="1">
        <v>0.82928594039705195</v>
      </c>
      <c r="H91" s="2" t="s">
        <v>11</v>
      </c>
      <c r="I91" s="2" t="s">
        <v>11</v>
      </c>
      <c r="J91" s="2" t="s">
        <v>11</v>
      </c>
      <c r="K91" s="2" t="s">
        <v>11</v>
      </c>
      <c r="L91" s="2" t="s">
        <v>45</v>
      </c>
    </row>
    <row r="92" spans="1:12" x14ac:dyDescent="0.25">
      <c r="A92" s="1">
        <v>5436844</v>
      </c>
      <c r="B92" s="1">
        <v>966</v>
      </c>
      <c r="C92" s="1">
        <v>36.4866666666667</v>
      </c>
      <c r="D92" s="1">
        <v>126.84</v>
      </c>
      <c r="E92" s="3">
        <v>1.7975685216175099</v>
      </c>
      <c r="F92" s="1" t="s">
        <v>9</v>
      </c>
      <c r="G92" s="1">
        <v>0.84581467914801201</v>
      </c>
      <c r="H92" s="2" t="s">
        <v>1004</v>
      </c>
      <c r="I92" s="2" t="s">
        <v>11</v>
      </c>
      <c r="J92" s="2" t="s">
        <v>48</v>
      </c>
      <c r="K92" s="2" t="s">
        <v>683</v>
      </c>
      <c r="L92" s="2" t="s">
        <v>1005</v>
      </c>
    </row>
    <row r="93" spans="1:12" x14ac:dyDescent="0.25">
      <c r="A93" s="1">
        <v>5432396</v>
      </c>
      <c r="B93" s="1">
        <v>519</v>
      </c>
      <c r="C93" s="1">
        <v>15.6533333333333</v>
      </c>
      <c r="D93" s="1">
        <v>53.646666666666697</v>
      </c>
      <c r="E93" s="3">
        <v>1.7770186242453001</v>
      </c>
      <c r="F93" s="1" t="s">
        <v>9</v>
      </c>
      <c r="G93" s="1">
        <v>0.81484873151539805</v>
      </c>
      <c r="H93" s="2" t="s">
        <v>11</v>
      </c>
      <c r="I93" s="2" t="s">
        <v>11</v>
      </c>
      <c r="J93" s="2" t="s">
        <v>11</v>
      </c>
      <c r="K93" s="2" t="s">
        <v>11</v>
      </c>
      <c r="L93" s="2" t="s">
        <v>1006</v>
      </c>
    </row>
    <row r="94" spans="1:12" x14ac:dyDescent="0.25">
      <c r="A94" s="1">
        <v>5429469</v>
      </c>
      <c r="B94" s="1">
        <v>873</v>
      </c>
      <c r="C94" s="1">
        <v>21.4866666666667</v>
      </c>
      <c r="D94" s="1">
        <v>73.62</v>
      </c>
      <c r="E94" s="3">
        <v>1.7766560620456699</v>
      </c>
      <c r="F94" s="1" t="s">
        <v>9</v>
      </c>
      <c r="G94" s="1">
        <v>0.82884502328946796</v>
      </c>
      <c r="H94" s="2" t="s">
        <v>11</v>
      </c>
      <c r="I94" s="2" t="s">
        <v>11</v>
      </c>
      <c r="J94" s="2" t="s">
        <v>11</v>
      </c>
      <c r="K94" s="2" t="s">
        <v>11</v>
      </c>
      <c r="L94" s="2" t="s">
        <v>1007</v>
      </c>
    </row>
    <row r="95" spans="1:12" x14ac:dyDescent="0.25">
      <c r="A95" s="1">
        <v>5440326</v>
      </c>
      <c r="B95" s="1">
        <v>798</v>
      </c>
      <c r="C95" s="1">
        <v>18.53</v>
      </c>
      <c r="D95" s="1">
        <v>63.113333333333301</v>
      </c>
      <c r="E95" s="3">
        <v>1.7680819400366601</v>
      </c>
      <c r="F95" s="1" t="s">
        <v>9</v>
      </c>
      <c r="G95" s="1">
        <v>0.82210690544023901</v>
      </c>
      <c r="H95" s="2" t="s">
        <v>11</v>
      </c>
      <c r="I95" s="2" t="s">
        <v>1008</v>
      </c>
      <c r="J95" s="2" t="s">
        <v>1009</v>
      </c>
      <c r="K95" s="2" t="s">
        <v>116</v>
      </c>
      <c r="L95" s="2" t="s">
        <v>1010</v>
      </c>
    </row>
    <row r="96" spans="1:12" x14ac:dyDescent="0.25">
      <c r="A96" s="1">
        <v>5426229</v>
      </c>
      <c r="B96" s="1">
        <v>1233</v>
      </c>
      <c r="C96" s="1">
        <v>24.41</v>
      </c>
      <c r="D96" s="1">
        <v>82.526666666666699</v>
      </c>
      <c r="E96" s="3">
        <v>1.75738807455964</v>
      </c>
      <c r="F96" s="1" t="s">
        <v>9</v>
      </c>
      <c r="G96" s="1">
        <v>0.83212363767919295</v>
      </c>
      <c r="H96" s="2" t="s">
        <v>1011</v>
      </c>
      <c r="I96" s="2" t="s">
        <v>11</v>
      </c>
      <c r="J96" s="2" t="s">
        <v>1012</v>
      </c>
      <c r="K96" s="2" t="s">
        <v>1013</v>
      </c>
      <c r="L96" s="2" t="s">
        <v>1014</v>
      </c>
    </row>
    <row r="97" spans="1:12" x14ac:dyDescent="0.25">
      <c r="A97" s="1">
        <v>5432206</v>
      </c>
      <c r="B97" s="1">
        <v>1674</v>
      </c>
      <c r="C97" s="1">
        <v>39.703333333333298</v>
      </c>
      <c r="D97" s="1">
        <v>133.03</v>
      </c>
      <c r="E97" s="3">
        <v>1.74441958848384</v>
      </c>
      <c r="F97" s="1" t="s">
        <v>9</v>
      </c>
      <c r="G97" s="1">
        <v>0.844458011124678</v>
      </c>
      <c r="H97" s="2" t="s">
        <v>1015</v>
      </c>
      <c r="I97" s="2" t="s">
        <v>220</v>
      </c>
      <c r="J97" s="2" t="s">
        <v>1016</v>
      </c>
      <c r="K97" s="2" t="s">
        <v>1017</v>
      </c>
      <c r="L97" s="2" t="s">
        <v>1018</v>
      </c>
    </row>
    <row r="98" spans="1:12" x14ac:dyDescent="0.25">
      <c r="A98" s="1">
        <v>5438219</v>
      </c>
      <c r="B98" s="1">
        <v>870</v>
      </c>
      <c r="C98" s="1">
        <v>104.63</v>
      </c>
      <c r="D98" s="1">
        <v>345.48</v>
      </c>
      <c r="E98" s="3">
        <v>1.7233056276073599</v>
      </c>
      <c r="F98" s="1" t="s">
        <v>9</v>
      </c>
      <c r="G98" s="1">
        <v>0.85794555238999703</v>
      </c>
      <c r="H98" s="2" t="s">
        <v>15</v>
      </c>
      <c r="I98" s="2" t="s">
        <v>11</v>
      </c>
      <c r="J98" s="2" t="s">
        <v>16</v>
      </c>
      <c r="K98" s="2" t="s">
        <v>17</v>
      </c>
      <c r="L98" s="2" t="s">
        <v>18</v>
      </c>
    </row>
    <row r="99" spans="1:12" x14ac:dyDescent="0.25">
      <c r="A99" s="1">
        <v>5426670</v>
      </c>
      <c r="B99" s="1">
        <v>1395</v>
      </c>
      <c r="C99" s="1">
        <v>126.68666666666699</v>
      </c>
      <c r="D99" s="1">
        <v>417.66</v>
      </c>
      <c r="E99" s="3">
        <v>1.72106428698134</v>
      </c>
      <c r="F99" s="1" t="s">
        <v>9</v>
      </c>
      <c r="G99" s="1">
        <v>0.85964138741916496</v>
      </c>
      <c r="H99" s="2" t="s">
        <v>11</v>
      </c>
      <c r="I99" s="2" t="s">
        <v>11</v>
      </c>
      <c r="J99" s="2" t="s">
        <v>11</v>
      </c>
      <c r="K99" s="2" t="s">
        <v>116</v>
      </c>
      <c r="L99" s="2" t="s">
        <v>160</v>
      </c>
    </row>
    <row r="100" spans="1:12" x14ac:dyDescent="0.25">
      <c r="A100" s="1">
        <v>5426976</v>
      </c>
      <c r="B100" s="1">
        <v>405</v>
      </c>
      <c r="C100" s="1">
        <v>43.393333333333302</v>
      </c>
      <c r="D100" s="1">
        <v>142.07666666666699</v>
      </c>
      <c r="E100" s="3">
        <v>1.71112432077329</v>
      </c>
      <c r="F100" s="1" t="s">
        <v>9</v>
      </c>
      <c r="G100" s="1">
        <v>0.844910233799123</v>
      </c>
      <c r="H100" s="2" t="s">
        <v>1019</v>
      </c>
      <c r="I100" s="2" t="s">
        <v>11</v>
      </c>
      <c r="J100" s="2" t="s">
        <v>11</v>
      </c>
      <c r="K100" s="2" t="s">
        <v>11</v>
      </c>
      <c r="L100" s="2" t="s">
        <v>1020</v>
      </c>
    </row>
    <row r="101" spans="1:12" x14ac:dyDescent="0.25">
      <c r="A101" s="1">
        <v>5433098</v>
      </c>
      <c r="B101" s="1">
        <v>525</v>
      </c>
      <c r="C101" s="1">
        <v>197.773333333333</v>
      </c>
      <c r="D101" s="1">
        <v>647.39</v>
      </c>
      <c r="E101" s="3">
        <v>1.7107871667697001</v>
      </c>
      <c r="F101" s="1" t="s">
        <v>9</v>
      </c>
      <c r="G101" s="1">
        <v>0.862241667797223</v>
      </c>
      <c r="H101" s="2" t="s">
        <v>11</v>
      </c>
      <c r="I101" s="2" t="s">
        <v>11</v>
      </c>
      <c r="J101" s="2" t="s">
        <v>11</v>
      </c>
      <c r="K101" s="2" t="s">
        <v>11</v>
      </c>
      <c r="L101" s="2" t="s">
        <v>692</v>
      </c>
    </row>
    <row r="102" spans="1:12" x14ac:dyDescent="0.25">
      <c r="A102" s="1">
        <v>5438876</v>
      </c>
      <c r="B102" s="1">
        <v>1200</v>
      </c>
      <c r="C102" s="1">
        <v>1110.2233333333299</v>
      </c>
      <c r="D102" s="1">
        <v>3623.5133333333301</v>
      </c>
      <c r="E102" s="3">
        <v>1.7065392836211399</v>
      </c>
      <c r="F102" s="1" t="s">
        <v>9</v>
      </c>
      <c r="G102" s="1">
        <v>0.86800750689639605</v>
      </c>
      <c r="H102" s="2" t="s">
        <v>11</v>
      </c>
      <c r="I102" s="2" t="s">
        <v>11</v>
      </c>
      <c r="J102" s="2" t="s">
        <v>11</v>
      </c>
      <c r="K102" s="2" t="s">
        <v>11</v>
      </c>
      <c r="L102" s="2" t="s">
        <v>108</v>
      </c>
    </row>
    <row r="103" spans="1:12" x14ac:dyDescent="0.25">
      <c r="A103" s="1">
        <v>5431604</v>
      </c>
      <c r="B103" s="1">
        <v>144</v>
      </c>
      <c r="C103" s="1">
        <v>25.623333333333299</v>
      </c>
      <c r="D103" s="1">
        <v>82.636666666666699</v>
      </c>
      <c r="E103" s="3">
        <v>1.68932389332796</v>
      </c>
      <c r="F103" s="1" t="s">
        <v>9</v>
      </c>
      <c r="G103" s="1">
        <v>0.82924071812960698</v>
      </c>
      <c r="H103" s="2" t="s">
        <v>11</v>
      </c>
      <c r="I103" s="2" t="s">
        <v>11</v>
      </c>
      <c r="J103" s="2" t="s">
        <v>11</v>
      </c>
      <c r="K103" s="2" t="s">
        <v>11</v>
      </c>
      <c r="L103" s="2" t="s">
        <v>133</v>
      </c>
    </row>
    <row r="104" spans="1:12" x14ac:dyDescent="0.25">
      <c r="A104" s="1">
        <v>5427624</v>
      </c>
      <c r="B104" s="1">
        <v>741</v>
      </c>
      <c r="C104" s="1">
        <v>51.16</v>
      </c>
      <c r="D104" s="1">
        <v>162.83666666666701</v>
      </c>
      <c r="E104" s="3">
        <v>1.6703374250016201</v>
      </c>
      <c r="F104" s="1" t="s">
        <v>9</v>
      </c>
      <c r="G104" s="1">
        <v>0.84630081852304095</v>
      </c>
      <c r="H104" s="2" t="s">
        <v>1021</v>
      </c>
      <c r="I104" s="2" t="s">
        <v>11</v>
      </c>
      <c r="J104" s="2" t="s">
        <v>11</v>
      </c>
      <c r="K104" s="2" t="s">
        <v>11</v>
      </c>
      <c r="L104" s="2" t="s">
        <v>1022</v>
      </c>
    </row>
    <row r="105" spans="1:12" x14ac:dyDescent="0.25">
      <c r="A105" s="1">
        <v>5425831</v>
      </c>
      <c r="B105" s="1">
        <v>645</v>
      </c>
      <c r="C105" s="1">
        <v>55.133333333333297</v>
      </c>
      <c r="D105" s="1">
        <v>175.07333333333301</v>
      </c>
      <c r="E105" s="3">
        <v>1.66696261955757</v>
      </c>
      <c r="F105" s="1" t="s">
        <v>9</v>
      </c>
      <c r="G105" s="1">
        <v>0.84765748654637496</v>
      </c>
      <c r="H105" s="2" t="s">
        <v>11</v>
      </c>
      <c r="I105" s="2" t="s">
        <v>11</v>
      </c>
      <c r="J105" s="2" t="s">
        <v>11</v>
      </c>
      <c r="K105" s="2" t="s">
        <v>11</v>
      </c>
      <c r="L105" s="2" t="s">
        <v>1023</v>
      </c>
    </row>
    <row r="106" spans="1:12" x14ac:dyDescent="0.25">
      <c r="A106" s="1">
        <v>5433929</v>
      </c>
      <c r="B106" s="1">
        <v>768</v>
      </c>
      <c r="C106" s="1">
        <v>19.813333333333301</v>
      </c>
      <c r="D106" s="1">
        <v>62.543333333333301</v>
      </c>
      <c r="E106" s="3">
        <v>1.65838449658148</v>
      </c>
      <c r="F106" s="1" t="s">
        <v>9</v>
      </c>
      <c r="G106" s="1">
        <v>0.81696287251842803</v>
      </c>
      <c r="H106" s="2" t="s">
        <v>11</v>
      </c>
      <c r="I106" s="2" t="s">
        <v>11</v>
      </c>
      <c r="J106" s="2" t="s">
        <v>11</v>
      </c>
      <c r="K106" s="2" t="s">
        <v>11</v>
      </c>
      <c r="L106" s="2" t="s">
        <v>1024</v>
      </c>
    </row>
    <row r="107" spans="1:12" x14ac:dyDescent="0.25">
      <c r="A107" s="1">
        <v>5428649</v>
      </c>
      <c r="B107" s="1">
        <v>1620</v>
      </c>
      <c r="C107" s="1">
        <v>23.696666666666701</v>
      </c>
      <c r="D107" s="1">
        <v>74.586666666666702</v>
      </c>
      <c r="E107" s="3">
        <v>1.6542336189350599</v>
      </c>
      <c r="F107" s="1" t="s">
        <v>9</v>
      </c>
      <c r="G107" s="1">
        <v>0.82381404603626796</v>
      </c>
      <c r="H107" s="2" t="s">
        <v>262</v>
      </c>
      <c r="I107" s="2" t="s">
        <v>11</v>
      </c>
      <c r="J107" s="2" t="s">
        <v>105</v>
      </c>
      <c r="K107" s="2" t="s">
        <v>106</v>
      </c>
      <c r="L107" s="2" t="s">
        <v>263</v>
      </c>
    </row>
    <row r="108" spans="1:12" x14ac:dyDescent="0.25">
      <c r="A108" s="1">
        <v>5432257</v>
      </c>
      <c r="B108" s="1">
        <v>582</v>
      </c>
      <c r="C108" s="1">
        <v>75.196666666666701</v>
      </c>
      <c r="D108" s="1">
        <v>235.87</v>
      </c>
      <c r="E108" s="3">
        <v>1.6492513193807901</v>
      </c>
      <c r="F108" s="1" t="s">
        <v>9</v>
      </c>
      <c r="G108" s="1">
        <v>0.85143354587799003</v>
      </c>
      <c r="H108" s="2" t="s">
        <v>1025</v>
      </c>
      <c r="I108" s="2" t="s">
        <v>35</v>
      </c>
      <c r="J108" s="2" t="s">
        <v>906</v>
      </c>
      <c r="K108" s="2" t="s">
        <v>907</v>
      </c>
      <c r="L108" s="2" t="s">
        <v>1026</v>
      </c>
    </row>
    <row r="109" spans="1:12" x14ac:dyDescent="0.25">
      <c r="A109" s="1">
        <v>5440178</v>
      </c>
      <c r="B109" s="1">
        <v>1029</v>
      </c>
      <c r="C109" s="1">
        <v>32.520000000000003</v>
      </c>
      <c r="D109" s="1">
        <v>101.916666666667</v>
      </c>
      <c r="E109" s="3">
        <v>1.6479908355059301</v>
      </c>
      <c r="F109" s="1" t="s">
        <v>9</v>
      </c>
      <c r="G109" s="1">
        <v>0.83467869578980702</v>
      </c>
      <c r="H109" s="2" t="s">
        <v>11</v>
      </c>
      <c r="I109" s="2" t="s">
        <v>11</v>
      </c>
      <c r="J109" s="2" t="s">
        <v>11</v>
      </c>
      <c r="K109" s="2" t="s">
        <v>11</v>
      </c>
      <c r="L109" s="2" t="s">
        <v>1027</v>
      </c>
    </row>
    <row r="110" spans="1:12" x14ac:dyDescent="0.25">
      <c r="A110" s="1">
        <v>5441694</v>
      </c>
      <c r="B110" s="1">
        <v>768</v>
      </c>
      <c r="C110" s="1">
        <v>187.78</v>
      </c>
      <c r="D110" s="1">
        <v>585.05666666666696</v>
      </c>
      <c r="E110" s="3">
        <v>1.63953295300005</v>
      </c>
      <c r="F110" s="1" t="s">
        <v>9</v>
      </c>
      <c r="G110" s="1">
        <v>0.85883869217202502</v>
      </c>
      <c r="H110" s="2" t="s">
        <v>11</v>
      </c>
      <c r="I110" s="2" t="s">
        <v>11</v>
      </c>
      <c r="J110" s="2" t="s">
        <v>11</v>
      </c>
      <c r="K110" s="2" t="s">
        <v>11</v>
      </c>
      <c r="L110" s="2" t="s">
        <v>413</v>
      </c>
    </row>
    <row r="111" spans="1:12" x14ac:dyDescent="0.25">
      <c r="A111" s="1">
        <v>5428186</v>
      </c>
      <c r="B111" s="1">
        <v>1269</v>
      </c>
      <c r="C111" s="1">
        <v>18.8466666666667</v>
      </c>
      <c r="D111" s="1">
        <v>58.64</v>
      </c>
      <c r="E111" s="3">
        <v>1.63757572102379</v>
      </c>
      <c r="F111" s="1" t="s">
        <v>9</v>
      </c>
      <c r="G111" s="1">
        <v>0.81279111834667395</v>
      </c>
      <c r="H111" s="2" t="s">
        <v>51</v>
      </c>
      <c r="I111" s="2" t="s">
        <v>11</v>
      </c>
      <c r="J111" s="2" t="s">
        <v>11</v>
      </c>
      <c r="K111" s="2" t="s">
        <v>11</v>
      </c>
      <c r="L111" s="2" t="s">
        <v>52</v>
      </c>
    </row>
    <row r="112" spans="1:12" x14ac:dyDescent="0.25">
      <c r="A112" s="1">
        <v>5439680</v>
      </c>
      <c r="B112" s="1">
        <v>786</v>
      </c>
      <c r="C112" s="1">
        <v>89.786666666666704</v>
      </c>
      <c r="D112" s="1">
        <v>278.39999999999998</v>
      </c>
      <c r="E112" s="3">
        <v>1.6325860856295999</v>
      </c>
      <c r="F112" s="1" t="s">
        <v>9</v>
      </c>
      <c r="G112" s="1">
        <v>0.85147876814543499</v>
      </c>
      <c r="H112" s="2" t="s">
        <v>1028</v>
      </c>
      <c r="I112" s="2" t="s">
        <v>11</v>
      </c>
      <c r="J112" s="2" t="s">
        <v>11</v>
      </c>
      <c r="K112" s="2" t="s">
        <v>11</v>
      </c>
      <c r="L112" s="2" t="s">
        <v>1029</v>
      </c>
    </row>
    <row r="113" spans="1:12" x14ac:dyDescent="0.25">
      <c r="A113" s="1">
        <v>5428066</v>
      </c>
      <c r="B113" s="1">
        <v>1740</v>
      </c>
      <c r="C113" s="1">
        <v>108.63</v>
      </c>
      <c r="D113" s="1">
        <v>333.33666666666699</v>
      </c>
      <c r="E113" s="3">
        <v>1.6175574383966</v>
      </c>
      <c r="F113" s="1" t="s">
        <v>9</v>
      </c>
      <c r="G113" s="1">
        <v>0.85141093474426799</v>
      </c>
      <c r="H113" s="2" t="s">
        <v>1030</v>
      </c>
      <c r="I113" s="2" t="s">
        <v>11</v>
      </c>
      <c r="J113" s="2" t="s">
        <v>11</v>
      </c>
      <c r="K113" s="2" t="s">
        <v>11</v>
      </c>
      <c r="L113" s="2" t="s">
        <v>1031</v>
      </c>
    </row>
    <row r="114" spans="1:12" x14ac:dyDescent="0.25">
      <c r="A114" s="1">
        <v>5432908</v>
      </c>
      <c r="B114" s="1">
        <v>249</v>
      </c>
      <c r="C114" s="1">
        <v>30.6733333333333</v>
      </c>
      <c r="D114" s="1">
        <v>92.96</v>
      </c>
      <c r="E114" s="3">
        <v>1.5996251130224399</v>
      </c>
      <c r="F114" s="1" t="s">
        <v>9</v>
      </c>
      <c r="G114" s="1">
        <v>0.82510288065843596</v>
      </c>
      <c r="H114" s="2" t="s">
        <v>11</v>
      </c>
      <c r="I114" s="2" t="s">
        <v>11</v>
      </c>
      <c r="J114" s="2" t="s">
        <v>11</v>
      </c>
      <c r="K114" s="2" t="s">
        <v>11</v>
      </c>
      <c r="L114" s="2" t="s">
        <v>1032</v>
      </c>
    </row>
    <row r="115" spans="1:12" x14ac:dyDescent="0.25">
      <c r="A115" s="1">
        <v>5431671</v>
      </c>
      <c r="B115" s="1">
        <v>1032</v>
      </c>
      <c r="C115" s="1">
        <v>18.5833333333333</v>
      </c>
      <c r="D115" s="1">
        <v>56.0833333333333</v>
      </c>
      <c r="E115" s="3">
        <v>1.5935627946900099</v>
      </c>
      <c r="F115" s="1" t="s">
        <v>9</v>
      </c>
      <c r="G115" s="1">
        <v>0.80265002487224701</v>
      </c>
      <c r="H115" s="2" t="s">
        <v>1033</v>
      </c>
      <c r="I115" s="2" t="s">
        <v>11</v>
      </c>
      <c r="J115" s="2" t="s">
        <v>11</v>
      </c>
      <c r="K115" s="2" t="s">
        <v>11</v>
      </c>
      <c r="L115" s="2" t="s">
        <v>1034</v>
      </c>
    </row>
    <row r="116" spans="1:12" x14ac:dyDescent="0.25">
      <c r="A116" s="1">
        <v>5428935</v>
      </c>
      <c r="B116" s="1">
        <v>537</v>
      </c>
      <c r="C116" s="1">
        <v>66.953333333333305</v>
      </c>
      <c r="D116" s="1">
        <v>199.106666666667</v>
      </c>
      <c r="E116" s="3">
        <v>1.5723137391159301</v>
      </c>
      <c r="F116" s="1" t="s">
        <v>9</v>
      </c>
      <c r="G116" s="1">
        <v>0.83751639307194903</v>
      </c>
      <c r="H116" s="2" t="s">
        <v>11</v>
      </c>
      <c r="I116" s="2" t="s">
        <v>11</v>
      </c>
      <c r="J116" s="2" t="s">
        <v>11</v>
      </c>
      <c r="K116" s="2" t="s">
        <v>11</v>
      </c>
      <c r="L116" s="2" t="s">
        <v>372</v>
      </c>
    </row>
    <row r="117" spans="1:12" x14ac:dyDescent="0.25">
      <c r="A117" s="1">
        <v>5439611</v>
      </c>
      <c r="B117" s="1">
        <v>1284</v>
      </c>
      <c r="C117" s="1">
        <v>34.9433333333333</v>
      </c>
      <c r="D117" s="1">
        <v>102.79</v>
      </c>
      <c r="E117" s="3">
        <v>1.5566107754443199</v>
      </c>
      <c r="F117" s="1" t="s">
        <v>9</v>
      </c>
      <c r="G117" s="1">
        <v>0.82198254420476602</v>
      </c>
      <c r="H117" s="2" t="s">
        <v>582</v>
      </c>
      <c r="I117" s="2" t="s">
        <v>11</v>
      </c>
      <c r="J117" s="2" t="s">
        <v>583</v>
      </c>
      <c r="K117" s="2" t="s">
        <v>394</v>
      </c>
      <c r="L117" s="2" t="s">
        <v>584</v>
      </c>
    </row>
    <row r="118" spans="1:12" x14ac:dyDescent="0.25">
      <c r="A118" s="1">
        <v>5436908</v>
      </c>
      <c r="B118" s="1">
        <v>420</v>
      </c>
      <c r="C118" s="1">
        <v>21.803333333333299</v>
      </c>
      <c r="D118" s="1">
        <v>63.2633333333333</v>
      </c>
      <c r="E118" s="3">
        <v>1.53682085948207</v>
      </c>
      <c r="F118" s="1" t="s">
        <v>9</v>
      </c>
      <c r="G118" s="1">
        <v>0.80120291231402296</v>
      </c>
      <c r="H118" s="2" t="s">
        <v>11</v>
      </c>
      <c r="I118" s="2" t="s">
        <v>11</v>
      </c>
      <c r="J118" s="2" t="s">
        <v>11</v>
      </c>
      <c r="K118" s="2" t="s">
        <v>11</v>
      </c>
      <c r="L118" s="2" t="s">
        <v>1035</v>
      </c>
    </row>
    <row r="119" spans="1:12" x14ac:dyDescent="0.25">
      <c r="A119" s="1">
        <v>5425633</v>
      </c>
      <c r="B119" s="1">
        <v>168</v>
      </c>
      <c r="C119" s="1">
        <v>21.71</v>
      </c>
      <c r="D119" s="1">
        <v>62.93</v>
      </c>
      <c r="E119" s="3">
        <v>1.53538821695691</v>
      </c>
      <c r="F119" s="1" t="s">
        <v>9</v>
      </c>
      <c r="G119" s="1">
        <v>0.80093157870935605</v>
      </c>
      <c r="H119" s="2" t="s">
        <v>1036</v>
      </c>
      <c r="I119" s="2" t="s">
        <v>11</v>
      </c>
      <c r="J119" s="2" t="s">
        <v>105</v>
      </c>
      <c r="K119" s="2" t="s">
        <v>106</v>
      </c>
      <c r="L119" s="2" t="s">
        <v>1037</v>
      </c>
    </row>
    <row r="120" spans="1:12" x14ac:dyDescent="0.25">
      <c r="A120" s="1">
        <v>5432563</v>
      </c>
      <c r="B120" s="1">
        <v>1074</v>
      </c>
      <c r="C120" s="1">
        <v>57.173333333333296</v>
      </c>
      <c r="D120" s="1">
        <v>164.98666666666699</v>
      </c>
      <c r="E120" s="3">
        <v>1.5289351281558601</v>
      </c>
      <c r="F120" s="1" t="s">
        <v>9</v>
      </c>
      <c r="G120" s="1">
        <v>0.82911635689413499</v>
      </c>
      <c r="H120" s="2" t="s">
        <v>11</v>
      </c>
      <c r="I120" s="2" t="s">
        <v>11</v>
      </c>
      <c r="J120" s="2" t="s">
        <v>11</v>
      </c>
      <c r="K120" s="2" t="s">
        <v>11</v>
      </c>
      <c r="L120" s="2" t="s">
        <v>1038</v>
      </c>
    </row>
    <row r="121" spans="1:12" x14ac:dyDescent="0.25">
      <c r="A121" s="1">
        <v>5438868</v>
      </c>
      <c r="B121" s="1">
        <v>543</v>
      </c>
      <c r="C121" s="1">
        <v>666.52333333333297</v>
      </c>
      <c r="D121" s="1">
        <v>1919.61333333333</v>
      </c>
      <c r="E121" s="3">
        <v>1.52608845243919</v>
      </c>
      <c r="F121" s="1" t="s">
        <v>9</v>
      </c>
      <c r="G121" s="1">
        <v>0.84875412653190396</v>
      </c>
      <c r="H121" s="2" t="s">
        <v>11</v>
      </c>
      <c r="I121" s="2" t="s">
        <v>11</v>
      </c>
      <c r="J121" s="2" t="s">
        <v>11</v>
      </c>
      <c r="K121" s="2" t="s">
        <v>11</v>
      </c>
      <c r="L121" s="2" t="s">
        <v>605</v>
      </c>
    </row>
    <row r="122" spans="1:12" x14ac:dyDescent="0.25">
      <c r="A122" s="1">
        <v>5427007</v>
      </c>
      <c r="B122" s="1">
        <v>522</v>
      </c>
      <c r="C122" s="1">
        <v>57.703333333333298</v>
      </c>
      <c r="D122" s="1">
        <v>162.22333333333299</v>
      </c>
      <c r="E122" s="3">
        <v>1.4912547778124501</v>
      </c>
      <c r="F122" s="1" t="s">
        <v>9</v>
      </c>
      <c r="G122" s="1">
        <v>0.82623343734454802</v>
      </c>
      <c r="H122" s="2" t="s">
        <v>11</v>
      </c>
      <c r="I122" s="2" t="s">
        <v>11</v>
      </c>
      <c r="J122" s="2" t="s">
        <v>11</v>
      </c>
      <c r="K122" s="2" t="s">
        <v>11</v>
      </c>
      <c r="L122" s="2" t="s">
        <v>765</v>
      </c>
    </row>
    <row r="123" spans="1:12" x14ac:dyDescent="0.25">
      <c r="A123" s="1">
        <v>5439442</v>
      </c>
      <c r="B123" s="1">
        <v>939</v>
      </c>
      <c r="C123" s="1">
        <v>33.203333333333298</v>
      </c>
      <c r="D123" s="1">
        <v>93.316666666666706</v>
      </c>
      <c r="E123" s="3">
        <v>1.4908066910162701</v>
      </c>
      <c r="F123" s="1" t="s">
        <v>9</v>
      </c>
      <c r="G123" s="1">
        <v>0.81229367340478498</v>
      </c>
      <c r="H123" s="2" t="s">
        <v>11</v>
      </c>
      <c r="I123" s="2" t="s">
        <v>11</v>
      </c>
      <c r="J123" s="2" t="s">
        <v>11</v>
      </c>
      <c r="K123" s="2" t="s">
        <v>11</v>
      </c>
      <c r="L123" s="2" t="s">
        <v>1039</v>
      </c>
    </row>
    <row r="124" spans="1:12" x14ac:dyDescent="0.25">
      <c r="A124" s="1">
        <v>5426576</v>
      </c>
      <c r="B124" s="1">
        <v>195</v>
      </c>
      <c r="C124" s="1">
        <v>26.606666666666701</v>
      </c>
      <c r="D124" s="1">
        <v>72.773333333333298</v>
      </c>
      <c r="E124" s="3">
        <v>1.4516221157628699</v>
      </c>
      <c r="F124" s="1" t="s">
        <v>9</v>
      </c>
      <c r="G124" s="1">
        <v>0.80054718943607805</v>
      </c>
      <c r="H124" s="2" t="s">
        <v>11</v>
      </c>
      <c r="I124" s="2" t="s">
        <v>11</v>
      </c>
      <c r="J124" s="2" t="s">
        <v>11</v>
      </c>
      <c r="K124" s="2" t="s">
        <v>11</v>
      </c>
      <c r="L124" s="2" t="s">
        <v>1040</v>
      </c>
    </row>
    <row r="125" spans="1:12" x14ac:dyDescent="0.25">
      <c r="A125" s="1">
        <v>5429323</v>
      </c>
      <c r="B125" s="1">
        <v>1461</v>
      </c>
      <c r="C125" s="1">
        <v>274.80666666666701</v>
      </c>
      <c r="D125" s="1">
        <v>747.53333333333296</v>
      </c>
      <c r="E125" s="3">
        <v>1.44372090849221</v>
      </c>
      <c r="F125" s="1" t="s">
        <v>9</v>
      </c>
      <c r="G125" s="1">
        <v>0.83957400624067302</v>
      </c>
      <c r="H125" s="2" t="s">
        <v>11</v>
      </c>
      <c r="I125" s="2" t="s">
        <v>11</v>
      </c>
      <c r="J125" s="2" t="s">
        <v>11</v>
      </c>
      <c r="K125" s="2" t="s">
        <v>11</v>
      </c>
      <c r="L125" s="2" t="s">
        <v>57</v>
      </c>
    </row>
    <row r="126" spans="1:12" x14ac:dyDescent="0.25">
      <c r="A126" s="1">
        <v>5427460</v>
      </c>
      <c r="B126" s="1">
        <v>1239</v>
      </c>
      <c r="C126" s="1">
        <v>58.67</v>
      </c>
      <c r="D126" s="1">
        <v>159.52666666666701</v>
      </c>
      <c r="E126" s="3">
        <v>1.4431027096398701</v>
      </c>
      <c r="F126" s="1" t="s">
        <v>9</v>
      </c>
      <c r="G126" s="1">
        <v>0.82323746212635096</v>
      </c>
      <c r="H126" s="2" t="s">
        <v>1041</v>
      </c>
      <c r="I126" s="2" t="s">
        <v>11</v>
      </c>
      <c r="J126" s="2" t="s">
        <v>11</v>
      </c>
      <c r="K126" s="2" t="s">
        <v>11</v>
      </c>
      <c r="L126" s="2" t="s">
        <v>1042</v>
      </c>
    </row>
    <row r="127" spans="1:12" x14ac:dyDescent="0.25">
      <c r="A127" s="1">
        <v>5436537</v>
      </c>
      <c r="B127" s="1">
        <v>738</v>
      </c>
      <c r="C127" s="1">
        <v>27.12</v>
      </c>
      <c r="D127" s="1">
        <v>73.706666666666706</v>
      </c>
      <c r="E127" s="3">
        <v>1.44243793653076</v>
      </c>
      <c r="F127" s="1" t="s">
        <v>9</v>
      </c>
      <c r="G127" s="1">
        <v>0.80055849500293896</v>
      </c>
      <c r="H127" s="2" t="s">
        <v>11</v>
      </c>
      <c r="I127" s="2" t="s">
        <v>11</v>
      </c>
      <c r="J127" s="2" t="s">
        <v>11</v>
      </c>
      <c r="K127" s="2" t="s">
        <v>11</v>
      </c>
      <c r="L127" s="2" t="s">
        <v>1043</v>
      </c>
    </row>
    <row r="128" spans="1:12" x14ac:dyDescent="0.25">
      <c r="A128" s="1">
        <v>5439609</v>
      </c>
      <c r="B128" s="1">
        <v>279</v>
      </c>
      <c r="C128" s="1">
        <v>64.63</v>
      </c>
      <c r="D128" s="1">
        <v>173.49</v>
      </c>
      <c r="E128" s="3">
        <v>1.42457661122671</v>
      </c>
      <c r="F128" s="1" t="s">
        <v>9</v>
      </c>
      <c r="G128" s="1">
        <v>0.823452267896712</v>
      </c>
      <c r="H128" s="2" t="s">
        <v>11</v>
      </c>
      <c r="I128" s="2" t="s">
        <v>11</v>
      </c>
      <c r="J128" s="2" t="s">
        <v>11</v>
      </c>
      <c r="K128" s="2" t="s">
        <v>11</v>
      </c>
      <c r="L128" s="2" t="s">
        <v>1044</v>
      </c>
    </row>
    <row r="129" spans="1:12" x14ac:dyDescent="0.25">
      <c r="A129" s="1">
        <v>5442038</v>
      </c>
      <c r="B129" s="1">
        <v>729</v>
      </c>
      <c r="C129" s="1">
        <v>82.446666666666701</v>
      </c>
      <c r="D129" s="1">
        <v>221.09333333333299</v>
      </c>
      <c r="E129" s="3">
        <v>1.4231224524309301</v>
      </c>
      <c r="F129" s="1" t="s">
        <v>9</v>
      </c>
      <c r="G129" s="1">
        <v>0.827578799801022</v>
      </c>
      <c r="H129" s="2" t="s">
        <v>1045</v>
      </c>
      <c r="I129" s="2" t="s">
        <v>35</v>
      </c>
      <c r="J129" s="2" t="s">
        <v>906</v>
      </c>
      <c r="K129" s="2" t="s">
        <v>907</v>
      </c>
      <c r="L129" s="2" t="s">
        <v>1046</v>
      </c>
    </row>
    <row r="130" spans="1:12" x14ac:dyDescent="0.25">
      <c r="A130" s="1">
        <v>5429917</v>
      </c>
      <c r="B130" s="1">
        <v>1197</v>
      </c>
      <c r="C130" s="1">
        <v>62.46</v>
      </c>
      <c r="D130" s="1">
        <v>167.493333333333</v>
      </c>
      <c r="E130" s="3">
        <v>1.4230991992584101</v>
      </c>
      <c r="F130" s="1" t="s">
        <v>9</v>
      </c>
      <c r="G130" s="1">
        <v>0.822875683986795</v>
      </c>
      <c r="H130" s="2" t="s">
        <v>558</v>
      </c>
      <c r="I130" s="2" t="s">
        <v>11</v>
      </c>
      <c r="J130" s="2" t="s">
        <v>559</v>
      </c>
      <c r="K130" s="2" t="s">
        <v>11</v>
      </c>
      <c r="L130" s="2" t="s">
        <v>560</v>
      </c>
    </row>
    <row r="131" spans="1:12" x14ac:dyDescent="0.25">
      <c r="A131" s="1">
        <v>5438324</v>
      </c>
      <c r="B131" s="1">
        <v>273</v>
      </c>
      <c r="C131" s="1">
        <v>4899.55666666667</v>
      </c>
      <c r="D131" s="1">
        <v>13123.0133333333</v>
      </c>
      <c r="E131" s="3">
        <v>1.4213759137167601</v>
      </c>
      <c r="F131" s="1" t="s">
        <v>9</v>
      </c>
      <c r="G131" s="1">
        <v>0.84385881608103797</v>
      </c>
      <c r="H131" s="2" t="s">
        <v>1047</v>
      </c>
      <c r="I131" s="2" t="s">
        <v>11</v>
      </c>
      <c r="J131" s="2" t="s">
        <v>1048</v>
      </c>
      <c r="K131" s="2" t="s">
        <v>106</v>
      </c>
      <c r="L131" s="2" t="s">
        <v>1049</v>
      </c>
    </row>
    <row r="132" spans="1:12" x14ac:dyDescent="0.25">
      <c r="A132" s="1">
        <v>5439036</v>
      </c>
      <c r="B132" s="1">
        <v>1731</v>
      </c>
      <c r="C132" s="1">
        <v>31.38</v>
      </c>
      <c r="D132" s="1">
        <v>83.903333333333293</v>
      </c>
      <c r="E132" s="3">
        <v>1.4188827752594699</v>
      </c>
      <c r="F132" s="1" t="s">
        <v>9</v>
      </c>
      <c r="G132" s="1">
        <v>0.80410844299733197</v>
      </c>
      <c r="H132" s="2" t="s">
        <v>606</v>
      </c>
      <c r="I132" s="2" t="s">
        <v>11</v>
      </c>
      <c r="J132" s="2" t="s">
        <v>11</v>
      </c>
      <c r="K132" s="2" t="s">
        <v>11</v>
      </c>
      <c r="L132" s="2" t="s">
        <v>607</v>
      </c>
    </row>
    <row r="133" spans="1:12" x14ac:dyDescent="0.25">
      <c r="A133" s="1">
        <v>5429282</v>
      </c>
      <c r="B133" s="1">
        <v>2700</v>
      </c>
      <c r="C133" s="1">
        <v>93.643333333333302</v>
      </c>
      <c r="D133" s="1">
        <v>247.256666666667</v>
      </c>
      <c r="E133" s="3">
        <v>1.40076122549514</v>
      </c>
      <c r="F133" s="1" t="s">
        <v>9</v>
      </c>
      <c r="G133" s="1">
        <v>0.8279631890743</v>
      </c>
      <c r="H133" s="2" t="s">
        <v>77</v>
      </c>
      <c r="I133" s="2" t="s">
        <v>11</v>
      </c>
      <c r="J133" s="2" t="s">
        <v>11</v>
      </c>
      <c r="K133" s="2" t="s">
        <v>11</v>
      </c>
      <c r="L133" s="2" t="s">
        <v>78</v>
      </c>
    </row>
    <row r="134" spans="1:12" x14ac:dyDescent="0.25">
      <c r="A134" s="1">
        <v>5437615</v>
      </c>
      <c r="B134" s="1">
        <v>1017</v>
      </c>
      <c r="C134" s="1">
        <v>516.99</v>
      </c>
      <c r="D134" s="1">
        <v>1344.65333333333</v>
      </c>
      <c r="E134" s="3">
        <v>1.3790259975474499</v>
      </c>
      <c r="F134" s="1" t="s">
        <v>9</v>
      </c>
      <c r="G134" s="1">
        <v>0.83899742233075603</v>
      </c>
      <c r="H134" s="2" t="s">
        <v>11</v>
      </c>
      <c r="I134" s="2" t="s">
        <v>11</v>
      </c>
      <c r="J134" s="2" t="s">
        <v>11</v>
      </c>
      <c r="K134" s="2" t="s">
        <v>11</v>
      </c>
      <c r="L134" s="2" t="s">
        <v>623</v>
      </c>
    </row>
    <row r="135" spans="1:12" x14ac:dyDescent="0.25">
      <c r="A135" s="1">
        <v>5426405</v>
      </c>
      <c r="B135" s="1">
        <v>228</v>
      </c>
      <c r="C135" s="1">
        <v>61.3333333333333</v>
      </c>
      <c r="D135" s="1">
        <v>157.57333333333301</v>
      </c>
      <c r="E135" s="3">
        <v>1.3612801377424499</v>
      </c>
      <c r="F135" s="1" t="s">
        <v>9</v>
      </c>
      <c r="G135" s="1">
        <v>0.81747162302717902</v>
      </c>
      <c r="H135" s="2" t="s">
        <v>11</v>
      </c>
      <c r="I135" s="2" t="s">
        <v>11</v>
      </c>
      <c r="J135" s="2" t="s">
        <v>11</v>
      </c>
      <c r="K135" s="2" t="s">
        <v>11</v>
      </c>
      <c r="L135" s="2" t="s">
        <v>39</v>
      </c>
    </row>
    <row r="136" spans="1:12" x14ac:dyDescent="0.25">
      <c r="A136" s="1">
        <v>5425696</v>
      </c>
      <c r="B136" s="1">
        <v>1164</v>
      </c>
      <c r="C136" s="1">
        <v>44.393333333333302</v>
      </c>
      <c r="D136" s="1">
        <v>114.006666666667</v>
      </c>
      <c r="E136" s="3">
        <v>1.3607032455076999</v>
      </c>
      <c r="F136" s="1" t="s">
        <v>9</v>
      </c>
      <c r="G136" s="1">
        <v>0.80997603219825398</v>
      </c>
      <c r="H136" s="2" t="s">
        <v>11</v>
      </c>
      <c r="I136" s="2" t="s">
        <v>11</v>
      </c>
      <c r="J136" s="2" t="s">
        <v>11</v>
      </c>
      <c r="K136" s="2" t="s">
        <v>11</v>
      </c>
      <c r="L136" s="2" t="s">
        <v>1050</v>
      </c>
    </row>
    <row r="137" spans="1:12" x14ac:dyDescent="0.25">
      <c r="A137" s="1">
        <v>5433180</v>
      </c>
      <c r="B137" s="1">
        <v>276</v>
      </c>
      <c r="C137" s="1">
        <v>53.6666666666667</v>
      </c>
      <c r="D137" s="1">
        <v>137.62</v>
      </c>
      <c r="E137" s="3">
        <v>1.3585919612299999</v>
      </c>
      <c r="F137" s="1" t="s">
        <v>9</v>
      </c>
      <c r="G137" s="1">
        <v>0.81437389770723101</v>
      </c>
      <c r="H137" s="2" t="s">
        <v>11</v>
      </c>
      <c r="I137" s="2" t="s">
        <v>11</v>
      </c>
      <c r="J137" s="2" t="s">
        <v>11</v>
      </c>
      <c r="K137" s="2" t="s">
        <v>11</v>
      </c>
      <c r="L137" s="2" t="s">
        <v>1051</v>
      </c>
    </row>
    <row r="138" spans="1:12" x14ac:dyDescent="0.25">
      <c r="A138" s="1">
        <v>5426847</v>
      </c>
      <c r="B138" s="1">
        <v>201</v>
      </c>
      <c r="C138" s="1">
        <v>39.06</v>
      </c>
      <c r="D138" s="1">
        <v>100.106666666667</v>
      </c>
      <c r="E138" s="3">
        <v>1.35777420022293</v>
      </c>
      <c r="F138" s="1" t="s">
        <v>9</v>
      </c>
      <c r="G138" s="1">
        <v>0.80603038936372295</v>
      </c>
      <c r="H138" s="2" t="s">
        <v>11</v>
      </c>
      <c r="I138" s="2" t="s">
        <v>11</v>
      </c>
      <c r="J138" s="2" t="s">
        <v>11</v>
      </c>
      <c r="K138" s="2" t="s">
        <v>11</v>
      </c>
      <c r="L138" s="2" t="s">
        <v>1052</v>
      </c>
    </row>
    <row r="139" spans="1:12" x14ac:dyDescent="0.25">
      <c r="A139" s="1">
        <v>5436546</v>
      </c>
      <c r="B139" s="1">
        <v>2106</v>
      </c>
      <c r="C139" s="1">
        <v>48.156666666666702</v>
      </c>
      <c r="D139" s="1">
        <v>122.90333333333299</v>
      </c>
      <c r="E139" s="3">
        <v>1.3517166049723901</v>
      </c>
      <c r="F139" s="1" t="s">
        <v>9</v>
      </c>
      <c r="G139" s="1">
        <v>0.81107267218378298</v>
      </c>
      <c r="H139" s="2" t="s">
        <v>11</v>
      </c>
      <c r="I139" s="2" t="s">
        <v>11</v>
      </c>
      <c r="J139" s="2" t="s">
        <v>11</v>
      </c>
      <c r="K139" s="2" t="s">
        <v>11</v>
      </c>
      <c r="L139" s="2" t="s">
        <v>1053</v>
      </c>
    </row>
    <row r="140" spans="1:12" x14ac:dyDescent="0.25">
      <c r="A140" s="1">
        <v>5438139</v>
      </c>
      <c r="B140" s="1">
        <v>402</v>
      </c>
      <c r="C140" s="1">
        <v>47.09</v>
      </c>
      <c r="D140" s="1">
        <v>119.943333333333</v>
      </c>
      <c r="E140" s="3">
        <v>1.3488603445188201</v>
      </c>
      <c r="F140" s="1" t="s">
        <v>9</v>
      </c>
      <c r="G140" s="1">
        <v>0.81049608827386599</v>
      </c>
      <c r="H140" s="2" t="s">
        <v>11</v>
      </c>
      <c r="I140" s="2" t="s">
        <v>11</v>
      </c>
      <c r="J140" s="2" t="s">
        <v>11</v>
      </c>
      <c r="K140" s="2" t="s">
        <v>11</v>
      </c>
      <c r="L140" s="2" t="s">
        <v>1054</v>
      </c>
    </row>
    <row r="141" spans="1:12" x14ac:dyDescent="0.25">
      <c r="A141" s="1">
        <v>5426269</v>
      </c>
      <c r="B141" s="1">
        <v>801</v>
      </c>
      <c r="C141" s="1">
        <v>102.1</v>
      </c>
      <c r="D141" s="1">
        <v>258.91000000000003</v>
      </c>
      <c r="E141" s="3">
        <v>1.3424678219724699</v>
      </c>
      <c r="F141" s="1" t="s">
        <v>9</v>
      </c>
      <c r="G141" s="1">
        <v>0.82399493510604604</v>
      </c>
      <c r="H141" s="2" t="s">
        <v>1055</v>
      </c>
      <c r="I141" s="2" t="s">
        <v>11</v>
      </c>
      <c r="J141" s="2" t="s">
        <v>11</v>
      </c>
      <c r="K141" s="2" t="s">
        <v>11</v>
      </c>
      <c r="L141" s="2" t="s">
        <v>1056</v>
      </c>
    </row>
    <row r="142" spans="1:12" x14ac:dyDescent="0.25">
      <c r="A142" s="1">
        <v>5437363</v>
      </c>
      <c r="B142" s="1">
        <v>897</v>
      </c>
      <c r="C142" s="1">
        <v>242.33666666666701</v>
      </c>
      <c r="D142" s="1">
        <v>613.89</v>
      </c>
      <c r="E142" s="3">
        <v>1.3409674613737701</v>
      </c>
      <c r="F142" s="1" t="s">
        <v>9</v>
      </c>
      <c r="G142" s="1">
        <v>0.83147922036810895</v>
      </c>
      <c r="H142" s="2" t="s">
        <v>96</v>
      </c>
      <c r="I142" s="2" t="s">
        <v>11</v>
      </c>
      <c r="J142" s="2" t="s">
        <v>11</v>
      </c>
      <c r="K142" s="2" t="s">
        <v>11</v>
      </c>
      <c r="L142" s="2" t="s">
        <v>97</v>
      </c>
    </row>
    <row r="143" spans="1:12" x14ac:dyDescent="0.25">
      <c r="A143" s="1">
        <v>5433860</v>
      </c>
      <c r="B143" s="1">
        <v>591</v>
      </c>
      <c r="C143" s="1">
        <v>47.4033333333333</v>
      </c>
      <c r="D143" s="1">
        <v>119.396666666667</v>
      </c>
      <c r="E143" s="3">
        <v>1.3327021437805899</v>
      </c>
      <c r="F143" s="1" t="s">
        <v>9</v>
      </c>
      <c r="G143" s="1">
        <v>0.80848369737258596</v>
      </c>
      <c r="H143" s="2" t="s">
        <v>1057</v>
      </c>
      <c r="I143" s="2" t="s">
        <v>11</v>
      </c>
      <c r="J143" s="2" t="s">
        <v>11</v>
      </c>
      <c r="K143" s="2" t="s">
        <v>11</v>
      </c>
      <c r="L143" s="2" t="s">
        <v>1058</v>
      </c>
    </row>
    <row r="144" spans="1:12" x14ac:dyDescent="0.25">
      <c r="A144" s="1">
        <v>5429309</v>
      </c>
      <c r="B144" s="1">
        <v>564</v>
      </c>
      <c r="C144" s="1">
        <v>1151.6400000000001</v>
      </c>
      <c r="D144" s="1">
        <v>2831.4733333333302</v>
      </c>
      <c r="E144" s="3">
        <v>1.29786313854242</v>
      </c>
      <c r="F144" s="1" t="s">
        <v>9</v>
      </c>
      <c r="G144" s="1">
        <v>0.83328811106588896</v>
      </c>
      <c r="H144" s="2" t="s">
        <v>540</v>
      </c>
      <c r="I144" s="2" t="s">
        <v>11</v>
      </c>
      <c r="J144" s="2" t="s">
        <v>11</v>
      </c>
      <c r="K144" s="2" t="s">
        <v>11</v>
      </c>
      <c r="L144" s="2" t="s">
        <v>541</v>
      </c>
    </row>
    <row r="145" spans="1:12" x14ac:dyDescent="0.25">
      <c r="A145" s="1">
        <v>5441972</v>
      </c>
      <c r="B145" s="1">
        <v>1176</v>
      </c>
      <c r="C145" s="1">
        <v>113.20333333333301</v>
      </c>
      <c r="D145" s="1">
        <v>278.3</v>
      </c>
      <c r="E145" s="3">
        <v>1.2977244689390599</v>
      </c>
      <c r="F145" s="1" t="s">
        <v>9</v>
      </c>
      <c r="G145" s="1">
        <v>0.82035454257676499</v>
      </c>
      <c r="H145" s="2" t="s">
        <v>1059</v>
      </c>
      <c r="I145" s="2" t="s">
        <v>11</v>
      </c>
      <c r="J145" s="2" t="s">
        <v>145</v>
      </c>
      <c r="K145" s="2" t="s">
        <v>116</v>
      </c>
      <c r="L145" s="2" t="s">
        <v>1060</v>
      </c>
    </row>
    <row r="146" spans="1:12" x14ac:dyDescent="0.25">
      <c r="A146" s="1">
        <v>5425839</v>
      </c>
      <c r="B146" s="1">
        <v>393</v>
      </c>
      <c r="C146" s="1">
        <v>368.22333333333302</v>
      </c>
      <c r="D146" s="1">
        <v>901.63333333333298</v>
      </c>
      <c r="E146" s="3">
        <v>1.2919598035178299</v>
      </c>
      <c r="F146" s="1" t="s">
        <v>9</v>
      </c>
      <c r="G146" s="1">
        <v>0.82837018948130103</v>
      </c>
      <c r="H146" s="2" t="s">
        <v>11</v>
      </c>
      <c r="I146" s="2" t="s">
        <v>11</v>
      </c>
      <c r="J146" s="2" t="s">
        <v>11</v>
      </c>
      <c r="K146" s="2" t="s">
        <v>11</v>
      </c>
      <c r="L146" s="2" t="s">
        <v>1061</v>
      </c>
    </row>
    <row r="147" spans="1:12" x14ac:dyDescent="0.25">
      <c r="A147" s="1">
        <v>5430688</v>
      </c>
      <c r="B147" s="1">
        <v>1089</v>
      </c>
      <c r="C147" s="1">
        <v>67.286666666666704</v>
      </c>
      <c r="D147" s="1">
        <v>163.31333333333299</v>
      </c>
      <c r="E147" s="3">
        <v>1.27925002320657</v>
      </c>
      <c r="F147" s="1" t="s">
        <v>9</v>
      </c>
      <c r="G147" s="1">
        <v>0.81012300456744901</v>
      </c>
      <c r="H147" s="2" t="s">
        <v>1062</v>
      </c>
      <c r="I147" s="2" t="s">
        <v>11</v>
      </c>
      <c r="J147" s="2" t="s">
        <v>11</v>
      </c>
      <c r="K147" s="2" t="s">
        <v>11</v>
      </c>
      <c r="L147" s="2" t="s">
        <v>1063</v>
      </c>
    </row>
    <row r="148" spans="1:12" x14ac:dyDescent="0.25">
      <c r="A148" s="1">
        <v>5437353</v>
      </c>
      <c r="B148" s="1">
        <v>1488</v>
      </c>
      <c r="C148" s="1">
        <v>312.316666666667</v>
      </c>
      <c r="D148" s="1">
        <v>754.11666666666702</v>
      </c>
      <c r="E148" s="3">
        <v>1.2717781745861101</v>
      </c>
      <c r="F148" s="1" t="s">
        <v>9</v>
      </c>
      <c r="G148" s="1">
        <v>0.82555510333288096</v>
      </c>
      <c r="H148" s="2" t="s">
        <v>162</v>
      </c>
      <c r="I148" s="2" t="s">
        <v>11</v>
      </c>
      <c r="J148" s="2" t="s">
        <v>89</v>
      </c>
      <c r="K148" s="2" t="s">
        <v>11</v>
      </c>
      <c r="L148" s="2" t="s">
        <v>163</v>
      </c>
    </row>
    <row r="149" spans="1:12" x14ac:dyDescent="0.25">
      <c r="A149" s="1">
        <v>5431551</v>
      </c>
      <c r="B149" s="1">
        <v>1227</v>
      </c>
      <c r="C149" s="1">
        <v>898.51666666666699</v>
      </c>
      <c r="D149" s="1">
        <v>2123.5033333333299</v>
      </c>
      <c r="E149" s="3">
        <v>1.2408292035567099</v>
      </c>
      <c r="F149" s="1" t="s">
        <v>9</v>
      </c>
      <c r="G149" s="1">
        <v>0.82673088228643798</v>
      </c>
      <c r="H149" s="2" t="s">
        <v>11</v>
      </c>
      <c r="I149" s="2" t="s">
        <v>11</v>
      </c>
      <c r="J149" s="2" t="s">
        <v>11</v>
      </c>
      <c r="K149" s="2" t="s">
        <v>11</v>
      </c>
      <c r="L149" s="2" t="s">
        <v>1064</v>
      </c>
    </row>
    <row r="150" spans="1:12" x14ac:dyDescent="0.25">
      <c r="A150" s="1">
        <v>5437442</v>
      </c>
      <c r="B150" s="1">
        <v>129</v>
      </c>
      <c r="C150" s="1">
        <v>65.853333333333296</v>
      </c>
      <c r="D150" s="1">
        <v>155.49666666666701</v>
      </c>
      <c r="E150" s="3">
        <v>1.2395552809778601</v>
      </c>
      <c r="F150" s="1" t="s">
        <v>9</v>
      </c>
      <c r="G150" s="1">
        <v>0.80468502690724897</v>
      </c>
      <c r="H150" s="2" t="s">
        <v>11</v>
      </c>
      <c r="I150" s="2" t="s">
        <v>11</v>
      </c>
      <c r="J150" s="2" t="s">
        <v>11</v>
      </c>
      <c r="K150" s="2" t="s">
        <v>11</v>
      </c>
      <c r="L150" s="2" t="s">
        <v>1065</v>
      </c>
    </row>
    <row r="151" spans="1:12" x14ac:dyDescent="0.25">
      <c r="A151" s="1">
        <v>5434139</v>
      </c>
      <c r="B151" s="1">
        <v>354</v>
      </c>
      <c r="C151" s="1">
        <v>74.86</v>
      </c>
      <c r="D151" s="1">
        <v>176.15333333333299</v>
      </c>
      <c r="E151" s="3">
        <v>1.2345648217263001</v>
      </c>
      <c r="F151" s="1" t="s">
        <v>9</v>
      </c>
      <c r="G151" s="1">
        <v>0.80669741780852899</v>
      </c>
      <c r="H151" s="2" t="s">
        <v>11</v>
      </c>
      <c r="I151" s="2" t="s">
        <v>11</v>
      </c>
      <c r="J151" s="2" t="s">
        <v>11</v>
      </c>
      <c r="K151" s="2" t="s">
        <v>11</v>
      </c>
      <c r="L151" s="2" t="s">
        <v>1066</v>
      </c>
    </row>
    <row r="152" spans="1:12" x14ac:dyDescent="0.25">
      <c r="A152" s="1">
        <v>5438323</v>
      </c>
      <c r="B152" s="1">
        <v>222</v>
      </c>
      <c r="C152" s="1">
        <v>2184.0300000000002</v>
      </c>
      <c r="D152" s="1">
        <v>5126.54</v>
      </c>
      <c r="E152" s="3">
        <v>1.2309927784032699</v>
      </c>
      <c r="F152" s="1" t="s">
        <v>9</v>
      </c>
      <c r="G152" s="1">
        <v>0.82701352145796603</v>
      </c>
      <c r="H152" s="2" t="s">
        <v>1067</v>
      </c>
      <c r="I152" s="2" t="s">
        <v>11</v>
      </c>
      <c r="J152" s="2" t="s">
        <v>1048</v>
      </c>
      <c r="K152" s="2" t="s">
        <v>106</v>
      </c>
      <c r="L152" s="2" t="s">
        <v>1068</v>
      </c>
    </row>
    <row r="153" spans="1:12" x14ac:dyDescent="0.25">
      <c r="A153" s="1">
        <v>5435748</v>
      </c>
      <c r="B153" s="1">
        <v>543</v>
      </c>
      <c r="C153" s="1">
        <v>561.00333333333299</v>
      </c>
      <c r="D153" s="1">
        <v>1304.78</v>
      </c>
      <c r="E153" s="3">
        <v>1.21772532525078</v>
      </c>
      <c r="F153" s="1" t="s">
        <v>9</v>
      </c>
      <c r="G153" s="1">
        <v>0.82332790666124001</v>
      </c>
      <c r="H153" s="2" t="s">
        <v>11</v>
      </c>
      <c r="I153" s="2" t="s">
        <v>11</v>
      </c>
      <c r="J153" s="2" t="s">
        <v>11</v>
      </c>
      <c r="K153" s="2" t="s">
        <v>11</v>
      </c>
      <c r="L153" s="2" t="s">
        <v>649</v>
      </c>
    </row>
    <row r="154" spans="1:12" x14ac:dyDescent="0.25">
      <c r="A154" s="1">
        <v>5438863</v>
      </c>
      <c r="B154" s="1">
        <v>1866</v>
      </c>
      <c r="C154" s="1">
        <v>91.883333333333297</v>
      </c>
      <c r="D154" s="1">
        <v>211.62666666666701</v>
      </c>
      <c r="E154" s="3">
        <v>1.2036463294084001</v>
      </c>
      <c r="F154" s="1" t="s">
        <v>9</v>
      </c>
      <c r="G154" s="1">
        <v>0.80699136254691795</v>
      </c>
      <c r="H154" s="2" t="s">
        <v>1069</v>
      </c>
      <c r="I154" s="2" t="s">
        <v>11</v>
      </c>
      <c r="J154" s="2" t="s">
        <v>11</v>
      </c>
      <c r="K154" s="2" t="s">
        <v>11</v>
      </c>
      <c r="L154" s="2" t="s">
        <v>1070</v>
      </c>
    </row>
    <row r="155" spans="1:12" x14ac:dyDescent="0.25">
      <c r="A155" s="1">
        <v>5437107</v>
      </c>
      <c r="B155" s="1">
        <v>1224</v>
      </c>
      <c r="C155" s="1">
        <v>1657.35666666667</v>
      </c>
      <c r="D155" s="1">
        <v>3784.7266666666701</v>
      </c>
      <c r="E155" s="3">
        <v>1.1913050053938801</v>
      </c>
      <c r="F155" s="1" t="s">
        <v>9</v>
      </c>
      <c r="G155" s="1">
        <v>0.82318093429204497</v>
      </c>
      <c r="H155" s="2" t="s">
        <v>128</v>
      </c>
      <c r="I155" s="2" t="s">
        <v>11</v>
      </c>
      <c r="J155" s="2" t="s">
        <v>129</v>
      </c>
      <c r="K155" s="2" t="s">
        <v>130</v>
      </c>
      <c r="L155" s="2" t="s">
        <v>131</v>
      </c>
    </row>
    <row r="156" spans="1:12" x14ac:dyDescent="0.25">
      <c r="A156" s="1">
        <v>5434551</v>
      </c>
      <c r="B156" s="1">
        <v>687</v>
      </c>
      <c r="C156" s="1">
        <v>206.03333333333299</v>
      </c>
      <c r="D156" s="1">
        <v>463.63333333333298</v>
      </c>
      <c r="E156" s="3">
        <v>1.1701065296012001</v>
      </c>
      <c r="F156" s="1" t="s">
        <v>9</v>
      </c>
      <c r="G156" s="1">
        <v>0.81273459051236796</v>
      </c>
      <c r="H156" s="2" t="s">
        <v>1071</v>
      </c>
      <c r="I156" s="2" t="s">
        <v>11</v>
      </c>
      <c r="J156" s="2" t="s">
        <v>11</v>
      </c>
      <c r="K156" s="2" t="s">
        <v>11</v>
      </c>
      <c r="L156" s="2" t="s">
        <v>1072</v>
      </c>
    </row>
    <row r="157" spans="1:12" x14ac:dyDescent="0.25">
      <c r="A157" s="1">
        <v>5430183</v>
      </c>
      <c r="B157" s="1">
        <v>309</v>
      </c>
      <c r="C157" s="1">
        <v>138.356666666667</v>
      </c>
      <c r="D157" s="1">
        <v>308.45</v>
      </c>
      <c r="E157" s="3">
        <v>1.15664448489942</v>
      </c>
      <c r="F157" s="1" t="s">
        <v>9</v>
      </c>
      <c r="G157" s="1">
        <v>0.807669696558585</v>
      </c>
      <c r="H157" s="2" t="s">
        <v>11</v>
      </c>
      <c r="I157" s="2" t="s">
        <v>11</v>
      </c>
      <c r="J157" s="2" t="s">
        <v>11</v>
      </c>
      <c r="K157" s="2" t="s">
        <v>11</v>
      </c>
      <c r="L157" s="2" t="s">
        <v>1073</v>
      </c>
    </row>
    <row r="158" spans="1:12" x14ac:dyDescent="0.25">
      <c r="A158" s="1">
        <v>5438234</v>
      </c>
      <c r="B158" s="1">
        <v>1029</v>
      </c>
      <c r="C158" s="1">
        <v>394.993333333333</v>
      </c>
      <c r="D158" s="1">
        <v>876.28</v>
      </c>
      <c r="E158" s="3">
        <v>1.1495636277450401</v>
      </c>
      <c r="F158" s="1" t="s">
        <v>9</v>
      </c>
      <c r="G158" s="1">
        <v>0.81450956450956402</v>
      </c>
      <c r="H158" s="2" t="s">
        <v>685</v>
      </c>
      <c r="I158" s="2" t="s">
        <v>11</v>
      </c>
      <c r="J158" s="2" t="s">
        <v>11</v>
      </c>
      <c r="K158" s="2" t="s">
        <v>11</v>
      </c>
      <c r="L158" s="2" t="s">
        <v>686</v>
      </c>
    </row>
    <row r="159" spans="1:12" x14ac:dyDescent="0.25">
      <c r="A159" s="1">
        <v>5429102</v>
      </c>
      <c r="B159" s="1">
        <v>1200</v>
      </c>
      <c r="C159" s="1">
        <v>90.456666666666706</v>
      </c>
      <c r="D159" s="1">
        <v>200.433333333333</v>
      </c>
      <c r="E159" s="3">
        <v>1.1478237191460099</v>
      </c>
      <c r="F159" s="1" t="s">
        <v>9</v>
      </c>
      <c r="G159" s="1">
        <v>0.80076199520643998</v>
      </c>
      <c r="H159" s="2" t="s">
        <v>11</v>
      </c>
      <c r="I159" s="2" t="s">
        <v>11</v>
      </c>
      <c r="J159" s="2" t="s">
        <v>11</v>
      </c>
      <c r="K159" s="2" t="s">
        <v>11</v>
      </c>
      <c r="L159" s="2" t="s">
        <v>1074</v>
      </c>
    </row>
    <row r="160" spans="1:12" x14ac:dyDescent="0.25">
      <c r="A160" s="1">
        <v>5439948</v>
      </c>
      <c r="B160" s="1">
        <v>975</v>
      </c>
      <c r="C160" s="1">
        <v>591.13</v>
      </c>
      <c r="D160" s="1">
        <v>1302.16333333333</v>
      </c>
      <c r="E160" s="3">
        <v>1.1393630756964499</v>
      </c>
      <c r="F160" s="1" t="s">
        <v>9</v>
      </c>
      <c r="G160" s="1">
        <v>0.81524442635553795</v>
      </c>
      <c r="H160" s="2" t="s">
        <v>231</v>
      </c>
      <c r="I160" s="2" t="s">
        <v>11</v>
      </c>
      <c r="J160" s="2" t="s">
        <v>89</v>
      </c>
      <c r="K160" s="2" t="s">
        <v>106</v>
      </c>
      <c r="L160" s="2" t="s">
        <v>232</v>
      </c>
    </row>
    <row r="161" spans="1:12" x14ac:dyDescent="0.25">
      <c r="A161" s="1">
        <v>5437017</v>
      </c>
      <c r="B161" s="1">
        <v>1635</v>
      </c>
      <c r="C161" s="1">
        <v>119.56</v>
      </c>
      <c r="D161" s="1">
        <v>262</v>
      </c>
      <c r="E161" s="3">
        <v>1.1318320096340799</v>
      </c>
      <c r="F161" s="1" t="s">
        <v>9</v>
      </c>
      <c r="G161" s="1">
        <v>0.80287613620946996</v>
      </c>
      <c r="H161" s="2" t="s">
        <v>120</v>
      </c>
      <c r="I161" s="2" t="s">
        <v>11</v>
      </c>
      <c r="J161" s="2" t="s">
        <v>105</v>
      </c>
      <c r="K161" s="2" t="s">
        <v>106</v>
      </c>
      <c r="L161" s="2" t="s">
        <v>121</v>
      </c>
    </row>
    <row r="162" spans="1:12" x14ac:dyDescent="0.25">
      <c r="A162" s="1">
        <v>5436751</v>
      </c>
      <c r="B162" s="1">
        <v>594</v>
      </c>
      <c r="C162" s="1">
        <v>183.01666666666699</v>
      </c>
      <c r="D162" s="1">
        <v>400.61666666666702</v>
      </c>
      <c r="E162" s="3">
        <v>1.1302474066446799</v>
      </c>
      <c r="F162" s="1" t="s">
        <v>9</v>
      </c>
      <c r="G162" s="1">
        <v>0.80733052955275197</v>
      </c>
      <c r="H162" s="2" t="s">
        <v>1075</v>
      </c>
      <c r="I162" s="2" t="s">
        <v>11</v>
      </c>
      <c r="J162" s="2" t="s">
        <v>726</v>
      </c>
      <c r="K162" s="2" t="s">
        <v>11</v>
      </c>
      <c r="L162" s="2" t="s">
        <v>1076</v>
      </c>
    </row>
    <row r="163" spans="1:12" x14ac:dyDescent="0.25">
      <c r="A163" s="1">
        <v>5435376</v>
      </c>
      <c r="B163" s="1">
        <v>1650</v>
      </c>
      <c r="C163" s="1">
        <v>112.006666666667</v>
      </c>
      <c r="D163" s="1">
        <v>243.29333333333301</v>
      </c>
      <c r="E163" s="3">
        <v>1.1191121839959499</v>
      </c>
      <c r="F163" s="1" t="s">
        <v>9</v>
      </c>
      <c r="G163" s="1">
        <v>0.80107855107855097</v>
      </c>
      <c r="H163" s="2" t="s">
        <v>1077</v>
      </c>
      <c r="I163" s="2" t="s">
        <v>11</v>
      </c>
      <c r="J163" s="2" t="s">
        <v>583</v>
      </c>
      <c r="K163" s="2" t="s">
        <v>394</v>
      </c>
      <c r="L163" s="2" t="s">
        <v>1078</v>
      </c>
    </row>
    <row r="164" spans="1:12" x14ac:dyDescent="0.25">
      <c r="A164" s="1">
        <v>5439949</v>
      </c>
      <c r="B164" s="1">
        <v>3189</v>
      </c>
      <c r="C164" s="1">
        <v>163.113333333333</v>
      </c>
      <c r="D164" s="1">
        <v>353.816666666667</v>
      </c>
      <c r="E164" s="3">
        <v>1.1171272915814701</v>
      </c>
      <c r="F164" s="1" t="s">
        <v>9</v>
      </c>
      <c r="G164" s="1">
        <v>0.80527291638402798</v>
      </c>
      <c r="H164" s="2" t="s">
        <v>233</v>
      </c>
      <c r="I164" s="2" t="s">
        <v>11</v>
      </c>
      <c r="J164" s="2" t="s">
        <v>157</v>
      </c>
      <c r="K164" s="2" t="s">
        <v>11</v>
      </c>
      <c r="L164" s="2" t="s">
        <v>234</v>
      </c>
    </row>
    <row r="165" spans="1:12" x14ac:dyDescent="0.25">
      <c r="A165" s="1">
        <v>5427585</v>
      </c>
      <c r="B165" s="1">
        <v>576</v>
      </c>
      <c r="C165" s="1">
        <v>1598.26</v>
      </c>
      <c r="D165" s="1">
        <v>3407.7766666666698</v>
      </c>
      <c r="E165" s="3">
        <v>1.09232866912649</v>
      </c>
      <c r="F165" s="1" t="s">
        <v>9</v>
      </c>
      <c r="G165" s="1">
        <v>0.81341292452403602</v>
      </c>
      <c r="H165" s="2" t="s">
        <v>26</v>
      </c>
      <c r="I165" s="2" t="s">
        <v>11</v>
      </c>
      <c r="J165" s="2" t="s">
        <v>27</v>
      </c>
      <c r="K165" s="2" t="s">
        <v>28</v>
      </c>
      <c r="L165" s="2" t="s">
        <v>29</v>
      </c>
    </row>
    <row r="166" spans="1:12" x14ac:dyDescent="0.25">
      <c r="A166" s="1">
        <v>5439998</v>
      </c>
      <c r="B166" s="1">
        <v>1530</v>
      </c>
      <c r="C166" s="1">
        <v>483.86</v>
      </c>
      <c r="D166" s="1">
        <v>1030.0333333333299</v>
      </c>
      <c r="E166" s="3">
        <v>1.09002944204949</v>
      </c>
      <c r="F166" s="1" t="s">
        <v>9</v>
      </c>
      <c r="G166" s="1">
        <v>0.80955772622439304</v>
      </c>
      <c r="H166" s="2" t="s">
        <v>504</v>
      </c>
      <c r="I166" s="2" t="s">
        <v>505</v>
      </c>
      <c r="J166" s="2" t="s">
        <v>506</v>
      </c>
      <c r="K166" s="2" t="s">
        <v>507</v>
      </c>
      <c r="L166" s="2" t="s">
        <v>508</v>
      </c>
    </row>
    <row r="167" spans="1:12" x14ac:dyDescent="0.25">
      <c r="A167" s="1">
        <v>5436848</v>
      </c>
      <c r="B167" s="1">
        <v>171</v>
      </c>
      <c r="C167" s="1">
        <v>204.17333333333301</v>
      </c>
      <c r="D167" s="1">
        <v>430.55</v>
      </c>
      <c r="E167" s="3">
        <v>1.07638633725749</v>
      </c>
      <c r="F167" s="1" t="s">
        <v>9</v>
      </c>
      <c r="G167" s="1">
        <v>0.80322660878216401</v>
      </c>
      <c r="H167" s="2" t="s">
        <v>11</v>
      </c>
      <c r="I167" s="2" t="s">
        <v>11</v>
      </c>
      <c r="J167" s="2" t="s">
        <v>11</v>
      </c>
      <c r="K167" s="2" t="s">
        <v>11</v>
      </c>
      <c r="L167" s="2" t="s">
        <v>1079</v>
      </c>
    </row>
    <row r="168" spans="1:12" x14ac:dyDescent="0.25">
      <c r="A168" s="1">
        <v>5441963</v>
      </c>
      <c r="B168" s="1">
        <v>351</v>
      </c>
      <c r="C168" s="1">
        <v>828.23</v>
      </c>
      <c r="D168" s="1">
        <v>1745.94333333333</v>
      </c>
      <c r="E168" s="3">
        <v>1.07590336953393</v>
      </c>
      <c r="F168" s="1" t="s">
        <v>9</v>
      </c>
      <c r="G168" s="1">
        <v>0.81072219961108805</v>
      </c>
      <c r="H168" s="2" t="s">
        <v>11</v>
      </c>
      <c r="I168" s="2" t="s">
        <v>11</v>
      </c>
      <c r="J168" s="2" t="s">
        <v>11</v>
      </c>
      <c r="K168" s="2" t="s">
        <v>11</v>
      </c>
      <c r="L168" s="2" t="s">
        <v>1080</v>
      </c>
    </row>
    <row r="169" spans="1:12" x14ac:dyDescent="0.25">
      <c r="A169" s="1">
        <v>5433134</v>
      </c>
      <c r="B169" s="1">
        <v>420</v>
      </c>
      <c r="C169" s="1">
        <v>3093.86666666667</v>
      </c>
      <c r="D169" s="1">
        <v>6504.17</v>
      </c>
      <c r="E169" s="3">
        <v>1.07195394202356</v>
      </c>
      <c r="F169" s="1" t="s">
        <v>9</v>
      </c>
      <c r="G169" s="1">
        <v>0.81169447836114506</v>
      </c>
      <c r="H169" s="2" t="s">
        <v>11</v>
      </c>
      <c r="I169" s="2" t="s">
        <v>11</v>
      </c>
      <c r="J169" s="2" t="s">
        <v>11</v>
      </c>
      <c r="K169" s="2" t="s">
        <v>11</v>
      </c>
      <c r="L169" s="2" t="s">
        <v>1081</v>
      </c>
    </row>
    <row r="170" spans="1:12" x14ac:dyDescent="0.25">
      <c r="A170" s="1">
        <v>5438146</v>
      </c>
      <c r="B170" s="1">
        <v>2019</v>
      </c>
      <c r="C170" s="1">
        <v>447.21</v>
      </c>
      <c r="D170" s="1">
        <v>938.64</v>
      </c>
      <c r="E170" s="3">
        <v>1.0696194934616801</v>
      </c>
      <c r="F170" s="1" t="s">
        <v>9</v>
      </c>
      <c r="G170" s="1">
        <v>0.80716094604983502</v>
      </c>
      <c r="H170" s="2" t="s">
        <v>681</v>
      </c>
      <c r="I170" s="2" t="s">
        <v>11</v>
      </c>
      <c r="J170" s="2" t="s">
        <v>682</v>
      </c>
      <c r="K170" s="2" t="s">
        <v>683</v>
      </c>
      <c r="L170" s="2" t="s">
        <v>684</v>
      </c>
    </row>
    <row r="171" spans="1:12" x14ac:dyDescent="0.25">
      <c r="A171" s="1">
        <v>5430184</v>
      </c>
      <c r="B171" s="1">
        <v>972</v>
      </c>
      <c r="C171" s="1">
        <v>782.56666666666695</v>
      </c>
      <c r="D171" s="1">
        <v>377.94333333333299</v>
      </c>
      <c r="E171" s="3">
        <v>-1.0500437189260099</v>
      </c>
      <c r="F171" s="1" t="s">
        <v>214</v>
      </c>
      <c r="G171" s="1">
        <v>0.80322660878216401</v>
      </c>
      <c r="H171" s="2" t="s">
        <v>11</v>
      </c>
      <c r="I171" s="2" t="s">
        <v>1082</v>
      </c>
      <c r="J171" s="2" t="s">
        <v>1083</v>
      </c>
      <c r="K171" s="2" t="s">
        <v>1084</v>
      </c>
      <c r="L171" s="2" t="s">
        <v>1085</v>
      </c>
    </row>
    <row r="172" spans="1:12" x14ac:dyDescent="0.25">
      <c r="A172" s="1">
        <v>5427346</v>
      </c>
      <c r="B172" s="1">
        <v>999</v>
      </c>
      <c r="C172" s="1">
        <v>578.98</v>
      </c>
      <c r="D172" s="1">
        <v>276.89666666666699</v>
      </c>
      <c r="E172" s="3">
        <v>-1.0641658269488099</v>
      </c>
      <c r="F172" s="1" t="s">
        <v>214</v>
      </c>
      <c r="G172" s="1">
        <v>0.80327183104960898</v>
      </c>
      <c r="H172" s="2" t="s">
        <v>288</v>
      </c>
      <c r="I172" s="2" t="s">
        <v>11</v>
      </c>
      <c r="J172" s="2" t="s">
        <v>289</v>
      </c>
      <c r="K172" s="2" t="s">
        <v>11</v>
      </c>
      <c r="L172" s="2" t="s">
        <v>290</v>
      </c>
    </row>
    <row r="173" spans="1:12" x14ac:dyDescent="0.25">
      <c r="A173" s="1">
        <v>5437779</v>
      </c>
      <c r="B173" s="1">
        <v>1197</v>
      </c>
      <c r="C173" s="1">
        <v>1138.6766666666699</v>
      </c>
      <c r="D173" s="1">
        <v>533.36666666666702</v>
      </c>
      <c r="E173" s="3">
        <v>-1.0941585742061399</v>
      </c>
      <c r="F173" s="1" t="s">
        <v>214</v>
      </c>
      <c r="G173" s="1">
        <v>0.81008908786686595</v>
      </c>
      <c r="H173" s="2" t="s">
        <v>728</v>
      </c>
      <c r="I173" s="2" t="s">
        <v>11</v>
      </c>
      <c r="J173" s="2" t="s">
        <v>729</v>
      </c>
      <c r="K173" s="2" t="s">
        <v>730</v>
      </c>
      <c r="L173" s="2" t="s">
        <v>731</v>
      </c>
    </row>
    <row r="174" spans="1:12" x14ac:dyDescent="0.25">
      <c r="A174" s="1">
        <v>5433429</v>
      </c>
      <c r="B174" s="1">
        <v>609</v>
      </c>
      <c r="C174" s="1">
        <v>271.72666666666697</v>
      </c>
      <c r="D174" s="1">
        <v>123.273333333333</v>
      </c>
      <c r="E174" s="3">
        <v>-1.1402954078720899</v>
      </c>
      <c r="F174" s="1" t="s">
        <v>214</v>
      </c>
      <c r="G174" s="1">
        <v>0.80421019309908204</v>
      </c>
      <c r="H174" s="2" t="s">
        <v>1086</v>
      </c>
      <c r="I174" s="2" t="s">
        <v>11</v>
      </c>
      <c r="J174" s="2" t="s">
        <v>89</v>
      </c>
      <c r="K174" s="2" t="s">
        <v>106</v>
      </c>
      <c r="L174" s="2" t="s">
        <v>1087</v>
      </c>
    </row>
    <row r="175" spans="1:12" x14ac:dyDescent="0.25">
      <c r="A175" s="1">
        <v>5436099</v>
      </c>
      <c r="B175" s="1">
        <v>708</v>
      </c>
      <c r="C175" s="1">
        <v>218.15666666666701</v>
      </c>
      <c r="D175" s="1">
        <v>92.81</v>
      </c>
      <c r="E175" s="3">
        <v>-1.2330123969013</v>
      </c>
      <c r="F175" s="1" t="s">
        <v>214</v>
      </c>
      <c r="G175" s="1">
        <v>0.81034911590467196</v>
      </c>
      <c r="H175" s="2" t="s">
        <v>11</v>
      </c>
      <c r="I175" s="2" t="s">
        <v>11</v>
      </c>
      <c r="J175" s="2" t="s">
        <v>11</v>
      </c>
      <c r="K175" s="2" t="s">
        <v>11</v>
      </c>
      <c r="L175" s="2" t="s">
        <v>287</v>
      </c>
    </row>
    <row r="176" spans="1:12" x14ac:dyDescent="0.25">
      <c r="A176" s="1">
        <v>5428314</v>
      </c>
      <c r="B176" s="1">
        <v>1116</v>
      </c>
      <c r="C176" s="1">
        <v>520.94333333333304</v>
      </c>
      <c r="D176" s="1">
        <v>221.5</v>
      </c>
      <c r="E176" s="3">
        <v>-1.23381975018178</v>
      </c>
      <c r="F176" s="1" t="s">
        <v>214</v>
      </c>
      <c r="G176" s="1">
        <v>0.81941618052729204</v>
      </c>
      <c r="H176" s="2" t="s">
        <v>219</v>
      </c>
      <c r="I176" s="2" t="s">
        <v>220</v>
      </c>
      <c r="J176" s="2" t="s">
        <v>221</v>
      </c>
      <c r="K176" s="2" t="s">
        <v>222</v>
      </c>
      <c r="L176" s="2" t="s">
        <v>223</v>
      </c>
    </row>
    <row r="177" spans="1:12" x14ac:dyDescent="0.25">
      <c r="A177" s="1">
        <v>5429729</v>
      </c>
      <c r="B177" s="1">
        <v>1260</v>
      </c>
      <c r="C177" s="1">
        <v>501.35666666666702</v>
      </c>
      <c r="D177" s="1">
        <v>204.816666666667</v>
      </c>
      <c r="E177" s="3">
        <v>-1.2915041889460299</v>
      </c>
      <c r="F177" s="1" t="s">
        <v>214</v>
      </c>
      <c r="G177" s="1">
        <v>0.82504635282413097</v>
      </c>
      <c r="H177" s="2" t="s">
        <v>471</v>
      </c>
      <c r="I177" s="2" t="s">
        <v>11</v>
      </c>
      <c r="J177" s="2" t="s">
        <v>472</v>
      </c>
      <c r="K177" s="2" t="s">
        <v>473</v>
      </c>
      <c r="L177" s="2" t="s">
        <v>474</v>
      </c>
    </row>
    <row r="178" spans="1:12" x14ac:dyDescent="0.25">
      <c r="A178" s="1">
        <v>5434673</v>
      </c>
      <c r="B178" s="1">
        <v>306</v>
      </c>
      <c r="C178" s="1">
        <v>125.82</v>
      </c>
      <c r="D178" s="1">
        <v>51.386666666666699</v>
      </c>
      <c r="E178" s="3">
        <v>-1.29189529124318</v>
      </c>
      <c r="F178" s="1" t="s">
        <v>214</v>
      </c>
      <c r="G178" s="1">
        <v>0.80523899968344403</v>
      </c>
      <c r="H178" s="2" t="s">
        <v>1088</v>
      </c>
      <c r="I178" s="2" t="s">
        <v>1089</v>
      </c>
      <c r="J178" s="2" t="s">
        <v>1090</v>
      </c>
      <c r="K178" s="2" t="s">
        <v>1091</v>
      </c>
      <c r="L178" s="2" t="s">
        <v>1092</v>
      </c>
    </row>
    <row r="179" spans="1:12" x14ac:dyDescent="0.25">
      <c r="A179" s="1">
        <v>5436286</v>
      </c>
      <c r="B179" s="1">
        <v>450</v>
      </c>
      <c r="C179" s="1">
        <v>1957.4933333333299</v>
      </c>
      <c r="D179" s="1">
        <v>783.42333333333295</v>
      </c>
      <c r="E179" s="3">
        <v>-1.3211433911157</v>
      </c>
      <c r="F179" s="1" t="s">
        <v>214</v>
      </c>
      <c r="G179" s="1">
        <v>0.83487089042644602</v>
      </c>
      <c r="H179" s="2" t="s">
        <v>816</v>
      </c>
      <c r="I179" s="2" t="s">
        <v>817</v>
      </c>
      <c r="J179" s="2" t="s">
        <v>818</v>
      </c>
      <c r="K179" s="2" t="s">
        <v>819</v>
      </c>
      <c r="L179" s="2" t="s">
        <v>820</v>
      </c>
    </row>
    <row r="180" spans="1:12" x14ac:dyDescent="0.25">
      <c r="A180" s="1">
        <v>5440595</v>
      </c>
      <c r="B180" s="1">
        <v>1764</v>
      </c>
      <c r="C180" s="1">
        <v>373.22</v>
      </c>
      <c r="D180" s="1">
        <v>145.83000000000001</v>
      </c>
      <c r="E180" s="3">
        <v>-1.35573875900456</v>
      </c>
      <c r="F180" s="1" t="s">
        <v>214</v>
      </c>
      <c r="G180" s="1">
        <v>0.82943291276624598</v>
      </c>
      <c r="H180" s="2" t="s">
        <v>572</v>
      </c>
      <c r="I180" s="2" t="s">
        <v>11</v>
      </c>
      <c r="J180" s="2" t="s">
        <v>11</v>
      </c>
      <c r="K180" s="2" t="s">
        <v>11</v>
      </c>
      <c r="L180" s="2" t="s">
        <v>573</v>
      </c>
    </row>
    <row r="181" spans="1:12" x14ac:dyDescent="0.25">
      <c r="A181" s="1">
        <v>5427968</v>
      </c>
      <c r="B181" s="1">
        <v>483</v>
      </c>
      <c r="C181" s="1">
        <v>282.63</v>
      </c>
      <c r="D181" s="1">
        <v>108.146666666667</v>
      </c>
      <c r="E181" s="3">
        <v>-1.3859254111350601</v>
      </c>
      <c r="F181" s="1" t="s">
        <v>214</v>
      </c>
      <c r="G181" s="1">
        <v>0.82913896802785703</v>
      </c>
      <c r="H181" s="2" t="s">
        <v>11</v>
      </c>
      <c r="I181" s="2" t="s">
        <v>11</v>
      </c>
      <c r="J181" s="2" t="s">
        <v>11</v>
      </c>
      <c r="K181" s="2" t="s">
        <v>11</v>
      </c>
      <c r="L181" s="2" t="s">
        <v>1093</v>
      </c>
    </row>
    <row r="182" spans="1:12" x14ac:dyDescent="0.25">
      <c r="A182" s="1">
        <v>5431797</v>
      </c>
      <c r="B182" s="1">
        <v>2172</v>
      </c>
      <c r="C182" s="1">
        <v>92.09</v>
      </c>
      <c r="D182" s="1">
        <v>34.516666666666701</v>
      </c>
      <c r="E182" s="3">
        <v>-1.41575135567463</v>
      </c>
      <c r="F182" s="1" t="s">
        <v>214</v>
      </c>
      <c r="G182" s="1">
        <v>0.80752272418939097</v>
      </c>
      <c r="H182" s="2" t="s">
        <v>831</v>
      </c>
      <c r="I182" s="2" t="s">
        <v>11</v>
      </c>
      <c r="J182" s="2" t="s">
        <v>11</v>
      </c>
      <c r="K182" s="2" t="s">
        <v>11</v>
      </c>
      <c r="L182" s="2" t="s">
        <v>832</v>
      </c>
    </row>
    <row r="183" spans="1:12" x14ac:dyDescent="0.25">
      <c r="A183" s="1">
        <v>5426417</v>
      </c>
      <c r="B183" s="1">
        <v>2034</v>
      </c>
      <c r="C183" s="1">
        <v>139.98333333333301</v>
      </c>
      <c r="D183" s="1">
        <v>51.79</v>
      </c>
      <c r="E183" s="3">
        <v>-1.4345096039552201</v>
      </c>
      <c r="F183" s="1" t="s">
        <v>214</v>
      </c>
      <c r="G183" s="1">
        <v>0.81943879166101397</v>
      </c>
      <c r="H183" s="2" t="s">
        <v>1094</v>
      </c>
      <c r="I183" s="2" t="s">
        <v>11</v>
      </c>
      <c r="J183" s="2" t="s">
        <v>89</v>
      </c>
      <c r="K183" s="2" t="s">
        <v>116</v>
      </c>
      <c r="L183" s="2" t="s">
        <v>1095</v>
      </c>
    </row>
    <row r="184" spans="1:12" x14ac:dyDescent="0.25">
      <c r="A184" s="1">
        <v>5432756</v>
      </c>
      <c r="B184" s="1">
        <v>315</v>
      </c>
      <c r="C184" s="1">
        <v>1436.47</v>
      </c>
      <c r="D184" s="1">
        <v>531.17333333333295</v>
      </c>
      <c r="E184" s="3">
        <v>-1.4352732376483199</v>
      </c>
      <c r="F184" s="1" t="s">
        <v>214</v>
      </c>
      <c r="G184" s="1">
        <v>0.84268303712748205</v>
      </c>
      <c r="H184" s="2" t="s">
        <v>1096</v>
      </c>
      <c r="I184" s="2" t="s">
        <v>220</v>
      </c>
      <c r="J184" s="2" t="s">
        <v>225</v>
      </c>
      <c r="K184" s="2" t="s">
        <v>1097</v>
      </c>
      <c r="L184" s="2" t="s">
        <v>1098</v>
      </c>
    </row>
    <row r="185" spans="1:12" x14ac:dyDescent="0.25">
      <c r="A185" s="1">
        <v>5436026</v>
      </c>
      <c r="B185" s="1">
        <v>1653</v>
      </c>
      <c r="C185" s="1">
        <v>1902.0266666666701</v>
      </c>
      <c r="D185" s="1">
        <v>692.10333333333301</v>
      </c>
      <c r="E185" s="3">
        <v>-1.45847811488456</v>
      </c>
      <c r="F185" s="1" t="s">
        <v>214</v>
      </c>
      <c r="G185" s="1">
        <v>0.844650205761317</v>
      </c>
      <c r="H185" s="2" t="s">
        <v>228</v>
      </c>
      <c r="I185" s="2" t="s">
        <v>11</v>
      </c>
      <c r="J185" s="2" t="s">
        <v>225</v>
      </c>
      <c r="K185" s="2" t="s">
        <v>229</v>
      </c>
      <c r="L185" s="2" t="s">
        <v>230</v>
      </c>
    </row>
    <row r="186" spans="1:12" x14ac:dyDescent="0.25">
      <c r="A186" s="1">
        <v>5427542</v>
      </c>
      <c r="B186" s="1">
        <v>684</v>
      </c>
      <c r="C186" s="1">
        <v>87.786666666666704</v>
      </c>
      <c r="D186" s="1">
        <v>31.7</v>
      </c>
      <c r="E186" s="3">
        <v>-1.4695189946737</v>
      </c>
      <c r="F186" s="1" t="s">
        <v>214</v>
      </c>
      <c r="G186" s="1">
        <v>0.808698503142948</v>
      </c>
      <c r="H186" s="2" t="s">
        <v>1099</v>
      </c>
      <c r="I186" s="2" t="s">
        <v>11</v>
      </c>
      <c r="J186" s="2" t="s">
        <v>145</v>
      </c>
      <c r="K186" s="2" t="s">
        <v>116</v>
      </c>
      <c r="L186" s="2" t="s">
        <v>1100</v>
      </c>
    </row>
    <row r="187" spans="1:12" x14ac:dyDescent="0.25">
      <c r="A187" s="1">
        <v>5430011</v>
      </c>
      <c r="B187" s="1">
        <v>639</v>
      </c>
      <c r="C187" s="1">
        <v>370.92666666666702</v>
      </c>
      <c r="D187" s="1">
        <v>133.363333333333</v>
      </c>
      <c r="E187" s="3">
        <v>-1.47577192067718</v>
      </c>
      <c r="F187" s="1" t="s">
        <v>214</v>
      </c>
      <c r="G187" s="1">
        <v>0.83687197576086503</v>
      </c>
      <c r="H187" s="2" t="s">
        <v>200</v>
      </c>
      <c r="I187" s="2" t="s">
        <v>11</v>
      </c>
      <c r="J187" s="2" t="s">
        <v>11</v>
      </c>
      <c r="K187" s="2" t="s">
        <v>11</v>
      </c>
      <c r="L187" s="2" t="s">
        <v>201</v>
      </c>
    </row>
    <row r="188" spans="1:12" x14ac:dyDescent="0.25">
      <c r="A188" s="1">
        <v>5427628</v>
      </c>
      <c r="B188" s="1">
        <v>780</v>
      </c>
      <c r="C188" s="1">
        <v>178.91</v>
      </c>
      <c r="D188" s="1">
        <v>64.010000000000005</v>
      </c>
      <c r="E188" s="3">
        <v>-1.4828648139598499</v>
      </c>
      <c r="F188" s="1" t="s">
        <v>214</v>
      </c>
      <c r="G188" s="1">
        <v>0.82748835526613296</v>
      </c>
      <c r="H188" s="2" t="s">
        <v>1101</v>
      </c>
      <c r="I188" s="2" t="s">
        <v>11</v>
      </c>
      <c r="J188" s="2" t="s">
        <v>411</v>
      </c>
      <c r="K188" s="2" t="s">
        <v>106</v>
      </c>
      <c r="L188" s="2" t="s">
        <v>1102</v>
      </c>
    </row>
    <row r="189" spans="1:12" x14ac:dyDescent="0.25">
      <c r="A189" s="1">
        <v>5426607</v>
      </c>
      <c r="B189" s="1">
        <v>867</v>
      </c>
      <c r="C189" s="1">
        <v>149.51333333333301</v>
      </c>
      <c r="D189" s="1">
        <v>53.253333333333302</v>
      </c>
      <c r="E189" s="3">
        <v>-1.48933040996667</v>
      </c>
      <c r="F189" s="1" t="s">
        <v>214</v>
      </c>
      <c r="G189" s="1">
        <v>0.82457151901596304</v>
      </c>
      <c r="H189" s="2" t="s">
        <v>1103</v>
      </c>
      <c r="I189" s="2" t="s">
        <v>11</v>
      </c>
      <c r="J189" s="2" t="s">
        <v>217</v>
      </c>
      <c r="K189" s="2" t="s">
        <v>106</v>
      </c>
      <c r="L189" s="2" t="s">
        <v>1104</v>
      </c>
    </row>
    <row r="190" spans="1:12" x14ac:dyDescent="0.25">
      <c r="A190" s="1">
        <v>5433901</v>
      </c>
      <c r="B190" s="1">
        <v>654</v>
      </c>
      <c r="C190" s="1">
        <v>113.85</v>
      </c>
      <c r="D190" s="1">
        <v>39.786666666666697</v>
      </c>
      <c r="E190" s="3">
        <v>-1.5167773514898999</v>
      </c>
      <c r="F190" s="1" t="s">
        <v>214</v>
      </c>
      <c r="G190" s="1">
        <v>0.81992493103604203</v>
      </c>
      <c r="H190" s="2" t="s">
        <v>11</v>
      </c>
      <c r="I190" s="2" t="s">
        <v>11</v>
      </c>
      <c r="J190" s="2" t="s">
        <v>11</v>
      </c>
      <c r="K190" s="2" t="s">
        <v>11</v>
      </c>
      <c r="L190" s="2" t="s">
        <v>1105</v>
      </c>
    </row>
    <row r="191" spans="1:12" x14ac:dyDescent="0.25">
      <c r="A191" s="1">
        <v>5438009</v>
      </c>
      <c r="B191" s="1">
        <v>651</v>
      </c>
      <c r="C191" s="1">
        <v>71.186666666666696</v>
      </c>
      <c r="D191" s="1">
        <v>24.413333333333298</v>
      </c>
      <c r="E191" s="3">
        <v>-1.54393775786717</v>
      </c>
      <c r="F191" s="1" t="s">
        <v>214</v>
      </c>
      <c r="G191" s="1">
        <v>0.80650522317189</v>
      </c>
      <c r="H191" s="2" t="s">
        <v>11</v>
      </c>
      <c r="I191" s="2" t="s">
        <v>11</v>
      </c>
      <c r="J191" s="2" t="s">
        <v>11</v>
      </c>
      <c r="K191" s="2" t="s">
        <v>11</v>
      </c>
      <c r="L191" s="2" t="s">
        <v>1106</v>
      </c>
    </row>
    <row r="192" spans="1:12" x14ac:dyDescent="0.25">
      <c r="A192" s="1">
        <v>5433476</v>
      </c>
      <c r="B192" s="1">
        <v>627</v>
      </c>
      <c r="C192" s="1">
        <v>76.48</v>
      </c>
      <c r="D192" s="1">
        <v>25.276666666666699</v>
      </c>
      <c r="E192" s="3">
        <v>-1.59727630112269</v>
      </c>
      <c r="F192" s="1" t="s">
        <v>214</v>
      </c>
      <c r="G192" s="1">
        <v>0.81784470673359599</v>
      </c>
      <c r="H192" s="2" t="s">
        <v>11</v>
      </c>
      <c r="I192" s="2" t="s">
        <v>11</v>
      </c>
      <c r="J192" s="2" t="s">
        <v>11</v>
      </c>
      <c r="K192" s="2" t="s">
        <v>11</v>
      </c>
      <c r="L192" s="2" t="s">
        <v>868</v>
      </c>
    </row>
    <row r="193" spans="1:12" x14ac:dyDescent="0.25">
      <c r="A193" s="1">
        <v>5434734</v>
      </c>
      <c r="B193" s="1">
        <v>2106</v>
      </c>
      <c r="C193" s="1">
        <v>1984.9566666666699</v>
      </c>
      <c r="D193" s="1">
        <v>655.57666666666705</v>
      </c>
      <c r="E193" s="3">
        <v>-1.5982711004674801</v>
      </c>
      <c r="F193" s="1" t="s">
        <v>214</v>
      </c>
      <c r="G193" s="1">
        <v>0.85854474743363596</v>
      </c>
      <c r="H193" s="2" t="s">
        <v>278</v>
      </c>
      <c r="I193" s="2" t="s">
        <v>11</v>
      </c>
      <c r="J193" s="2" t="s">
        <v>184</v>
      </c>
      <c r="K193" s="2" t="s">
        <v>11</v>
      </c>
      <c r="L193" s="2" t="s">
        <v>279</v>
      </c>
    </row>
    <row r="194" spans="1:12" x14ac:dyDescent="0.25">
      <c r="A194" s="1">
        <v>5432874</v>
      </c>
      <c r="B194" s="1">
        <v>669</v>
      </c>
      <c r="C194" s="1">
        <v>101.316666666667</v>
      </c>
      <c r="D194" s="1">
        <v>33.196666666666701</v>
      </c>
      <c r="E194" s="3">
        <v>-1.60976122755027</v>
      </c>
      <c r="F194" s="1" t="s">
        <v>214</v>
      </c>
      <c r="G194" s="1">
        <v>0.82916157916157895</v>
      </c>
      <c r="H194" s="2" t="s">
        <v>11</v>
      </c>
      <c r="I194" s="2" t="s">
        <v>11</v>
      </c>
      <c r="J194" s="2" t="s">
        <v>1107</v>
      </c>
      <c r="K194" s="2" t="s">
        <v>11</v>
      </c>
      <c r="L194" s="2" t="s">
        <v>1108</v>
      </c>
    </row>
    <row r="195" spans="1:12" x14ac:dyDescent="0.25">
      <c r="A195" s="1">
        <v>5429342</v>
      </c>
      <c r="B195" s="1">
        <v>885</v>
      </c>
      <c r="C195" s="1">
        <v>247.04666666666699</v>
      </c>
      <c r="D195" s="1">
        <v>79.133333333333297</v>
      </c>
      <c r="E195" s="3">
        <v>-1.64242615576715</v>
      </c>
      <c r="F195" s="1" t="s">
        <v>214</v>
      </c>
      <c r="G195" s="1">
        <v>0.85124135124135103</v>
      </c>
      <c r="H195" s="2" t="s">
        <v>11</v>
      </c>
      <c r="I195" s="2" t="s">
        <v>11</v>
      </c>
      <c r="J195" s="2" t="s">
        <v>11</v>
      </c>
      <c r="K195" s="2" t="s">
        <v>11</v>
      </c>
      <c r="L195" s="2" t="s">
        <v>346</v>
      </c>
    </row>
    <row r="196" spans="1:12" x14ac:dyDescent="0.25">
      <c r="A196" s="1">
        <v>5442056</v>
      </c>
      <c r="B196" s="1">
        <v>594</v>
      </c>
      <c r="C196" s="1">
        <v>256.08333333333297</v>
      </c>
      <c r="D196" s="1">
        <v>79.353333333333296</v>
      </c>
      <c r="E196" s="3">
        <v>-1.6902506294902799</v>
      </c>
      <c r="F196" s="1" t="s">
        <v>214</v>
      </c>
      <c r="G196" s="1">
        <v>0.85383032605254805</v>
      </c>
      <c r="H196" s="2" t="s">
        <v>11</v>
      </c>
      <c r="I196" s="2" t="s">
        <v>11</v>
      </c>
      <c r="J196" s="2" t="s">
        <v>11</v>
      </c>
      <c r="K196" s="2" t="s">
        <v>11</v>
      </c>
      <c r="L196" s="2" t="s">
        <v>828</v>
      </c>
    </row>
    <row r="197" spans="1:12" x14ac:dyDescent="0.25">
      <c r="A197" s="1">
        <v>5435024</v>
      </c>
      <c r="B197" s="1">
        <v>1476</v>
      </c>
      <c r="C197" s="1">
        <v>141.05666666666701</v>
      </c>
      <c r="D197" s="1">
        <v>42.466666666666697</v>
      </c>
      <c r="E197" s="3">
        <v>-1.7318720757902499</v>
      </c>
      <c r="F197" s="1" t="s">
        <v>214</v>
      </c>
      <c r="G197" s="1">
        <v>0.84545290100845705</v>
      </c>
      <c r="H197" s="2" t="s">
        <v>350</v>
      </c>
      <c r="I197" s="2" t="s">
        <v>11</v>
      </c>
      <c r="J197" s="2" t="s">
        <v>11</v>
      </c>
      <c r="K197" s="2" t="s">
        <v>11</v>
      </c>
      <c r="L197" s="2" t="s">
        <v>351</v>
      </c>
    </row>
    <row r="198" spans="1:12" x14ac:dyDescent="0.25">
      <c r="A198" s="1">
        <v>5430118</v>
      </c>
      <c r="B198" s="1">
        <v>2040</v>
      </c>
      <c r="C198" s="1">
        <v>521.32666666666705</v>
      </c>
      <c r="D198" s="1">
        <v>150.11000000000001</v>
      </c>
      <c r="E198" s="3">
        <v>-1.7961675685584699</v>
      </c>
      <c r="F198" s="1" t="s">
        <v>214</v>
      </c>
      <c r="G198" s="1">
        <v>0.86431058653280901</v>
      </c>
      <c r="H198" s="2" t="s">
        <v>1109</v>
      </c>
      <c r="I198" s="2" t="s">
        <v>11</v>
      </c>
      <c r="J198" s="2" t="s">
        <v>1110</v>
      </c>
      <c r="K198" s="2" t="s">
        <v>1111</v>
      </c>
      <c r="L198" s="2" t="s">
        <v>1112</v>
      </c>
    </row>
    <row r="199" spans="1:12" x14ac:dyDescent="0.25">
      <c r="A199" s="1">
        <v>5437053</v>
      </c>
      <c r="B199" s="1">
        <v>483</v>
      </c>
      <c r="C199" s="1">
        <v>68.913333333333298</v>
      </c>
      <c r="D199" s="1">
        <v>19.593333333333302</v>
      </c>
      <c r="E199" s="3">
        <v>-1.8144202839194901</v>
      </c>
      <c r="F199" s="1" t="s">
        <v>214</v>
      </c>
      <c r="G199" s="1">
        <v>0.82753357753357704</v>
      </c>
      <c r="H199" s="2" t="s">
        <v>11</v>
      </c>
      <c r="I199" s="2" t="s">
        <v>11</v>
      </c>
      <c r="J199" s="2" t="s">
        <v>11</v>
      </c>
      <c r="K199" s="2" t="s">
        <v>11</v>
      </c>
      <c r="L199" s="2" t="s">
        <v>837</v>
      </c>
    </row>
    <row r="200" spans="1:12" x14ac:dyDescent="0.25">
      <c r="A200" s="1">
        <v>5441509</v>
      </c>
      <c r="B200" s="1">
        <v>1236</v>
      </c>
      <c r="C200" s="1">
        <v>53.59</v>
      </c>
      <c r="D200" s="1">
        <v>14.77</v>
      </c>
      <c r="E200" s="3">
        <v>-1.8592939899465</v>
      </c>
      <c r="F200" s="1" t="s">
        <v>214</v>
      </c>
      <c r="G200" s="1">
        <v>0.81854565187898498</v>
      </c>
      <c r="H200" s="2" t="s">
        <v>882</v>
      </c>
      <c r="I200" s="2" t="s">
        <v>11</v>
      </c>
      <c r="J200" s="2" t="s">
        <v>11</v>
      </c>
      <c r="K200" s="2" t="s">
        <v>11</v>
      </c>
      <c r="L200" s="2" t="s">
        <v>883</v>
      </c>
    </row>
    <row r="201" spans="1:12" x14ac:dyDescent="0.25">
      <c r="A201" s="1">
        <v>5439018</v>
      </c>
      <c r="B201" s="1">
        <v>690</v>
      </c>
      <c r="C201" s="1">
        <v>82.626666666666694</v>
      </c>
      <c r="D201" s="1">
        <v>22.563333333333301</v>
      </c>
      <c r="E201" s="3">
        <v>-1.87262725143716</v>
      </c>
      <c r="F201" s="1" t="s">
        <v>214</v>
      </c>
      <c r="G201" s="1">
        <v>0.83700764256319804</v>
      </c>
      <c r="H201" s="2" t="s">
        <v>1113</v>
      </c>
      <c r="I201" s="2" t="s">
        <v>11</v>
      </c>
      <c r="J201" s="2" t="s">
        <v>11</v>
      </c>
      <c r="K201" s="2" t="s">
        <v>11</v>
      </c>
      <c r="L201" s="2" t="s">
        <v>1114</v>
      </c>
    </row>
    <row r="202" spans="1:12" x14ac:dyDescent="0.25">
      <c r="A202" s="1">
        <v>5429635</v>
      </c>
      <c r="B202" s="1">
        <v>2508</v>
      </c>
      <c r="C202" s="1">
        <v>42.323333333333302</v>
      </c>
      <c r="D202" s="1">
        <v>11.536666666666701</v>
      </c>
      <c r="E202" s="3">
        <v>-1.8752268160196801</v>
      </c>
      <c r="F202" s="1" t="s">
        <v>214</v>
      </c>
      <c r="G202" s="1">
        <v>0.80526161081716596</v>
      </c>
      <c r="H202" s="2" t="s">
        <v>11</v>
      </c>
      <c r="I202" s="2" t="s">
        <v>11</v>
      </c>
      <c r="J202" s="2" t="s">
        <v>11</v>
      </c>
      <c r="K202" s="2" t="s">
        <v>11</v>
      </c>
      <c r="L202" s="2" t="s">
        <v>1115</v>
      </c>
    </row>
    <row r="203" spans="1:12" x14ac:dyDescent="0.25">
      <c r="A203" s="1">
        <v>5431480</v>
      </c>
      <c r="B203" s="1">
        <v>972</v>
      </c>
      <c r="C203" s="1">
        <v>324.00333333333299</v>
      </c>
      <c r="D203" s="1">
        <v>87.526666666666699</v>
      </c>
      <c r="E203" s="3">
        <v>-1.8882141220138799</v>
      </c>
      <c r="F203" s="1" t="s">
        <v>214</v>
      </c>
      <c r="G203" s="1">
        <v>0.86362094695428004</v>
      </c>
      <c r="H203" s="2" t="s">
        <v>338</v>
      </c>
      <c r="I203" s="2" t="s">
        <v>11</v>
      </c>
      <c r="J203" s="2" t="s">
        <v>11</v>
      </c>
      <c r="K203" s="2" t="s">
        <v>11</v>
      </c>
      <c r="L203" s="2" t="s">
        <v>339</v>
      </c>
    </row>
    <row r="204" spans="1:12" x14ac:dyDescent="0.25">
      <c r="A204" s="1">
        <v>5432697</v>
      </c>
      <c r="B204" s="1">
        <v>1749</v>
      </c>
      <c r="C204" s="1">
        <v>622.05999999999995</v>
      </c>
      <c r="D204" s="1">
        <v>160.96666666666701</v>
      </c>
      <c r="E204" s="3">
        <v>-1.9502917775788799</v>
      </c>
      <c r="F204" s="1" t="s">
        <v>214</v>
      </c>
      <c r="G204" s="1">
        <v>0.87047212047212097</v>
      </c>
      <c r="H204" s="2" t="s">
        <v>224</v>
      </c>
      <c r="I204" s="2" t="s">
        <v>220</v>
      </c>
      <c r="J204" s="2" t="s">
        <v>225</v>
      </c>
      <c r="K204" s="2" t="s">
        <v>226</v>
      </c>
      <c r="L204" s="2" t="s">
        <v>227</v>
      </c>
    </row>
    <row r="205" spans="1:12" x14ac:dyDescent="0.25">
      <c r="A205" s="1">
        <v>5436172</v>
      </c>
      <c r="B205" s="1">
        <v>1092</v>
      </c>
      <c r="C205" s="1">
        <v>75.113333333333301</v>
      </c>
      <c r="D205" s="1">
        <v>18.823333333333299</v>
      </c>
      <c r="E205" s="3">
        <v>-1.9965468920083</v>
      </c>
      <c r="F205" s="1" t="s">
        <v>214</v>
      </c>
      <c r="G205" s="1">
        <v>0.83968706190928399</v>
      </c>
      <c r="H205" s="2" t="s">
        <v>388</v>
      </c>
      <c r="I205" s="2" t="s">
        <v>11</v>
      </c>
      <c r="J205" s="2" t="s">
        <v>11</v>
      </c>
      <c r="K205" s="2" t="s">
        <v>11</v>
      </c>
      <c r="L205" s="2" t="s">
        <v>389</v>
      </c>
    </row>
    <row r="206" spans="1:12" x14ac:dyDescent="0.25">
      <c r="A206" s="1">
        <v>5430579</v>
      </c>
      <c r="B206" s="1">
        <v>891</v>
      </c>
      <c r="C206" s="1">
        <v>65.896666666666704</v>
      </c>
      <c r="D206" s="1">
        <v>16.3533333333333</v>
      </c>
      <c r="E206" s="3">
        <v>-2.01062075626084</v>
      </c>
      <c r="F206" s="1" t="s">
        <v>214</v>
      </c>
      <c r="G206" s="1">
        <v>0.83530050196716898</v>
      </c>
      <c r="H206" s="2" t="s">
        <v>794</v>
      </c>
      <c r="I206" s="2" t="s">
        <v>11</v>
      </c>
      <c r="J206" s="2" t="s">
        <v>89</v>
      </c>
      <c r="K206" s="2" t="s">
        <v>11</v>
      </c>
      <c r="L206" s="2" t="s">
        <v>795</v>
      </c>
    </row>
    <row r="207" spans="1:12" x14ac:dyDescent="0.25">
      <c r="A207" s="1">
        <v>5427129</v>
      </c>
      <c r="B207" s="1">
        <v>1800</v>
      </c>
      <c r="C207" s="1">
        <v>73.430000000000007</v>
      </c>
      <c r="D207" s="1">
        <v>18.073333333333299</v>
      </c>
      <c r="E207" s="3">
        <v>-2.0225069875183199</v>
      </c>
      <c r="F207" s="1" t="s">
        <v>214</v>
      </c>
      <c r="G207" s="1">
        <v>0.84024103468547895</v>
      </c>
      <c r="H207" s="2" t="s">
        <v>858</v>
      </c>
      <c r="I207" s="2" t="s">
        <v>11</v>
      </c>
      <c r="J207" s="2" t="s">
        <v>48</v>
      </c>
      <c r="K207" s="2" t="s">
        <v>116</v>
      </c>
      <c r="L207" s="2" t="s">
        <v>859</v>
      </c>
    </row>
    <row r="208" spans="1:12" x14ac:dyDescent="0.25">
      <c r="A208" s="1">
        <v>5428766</v>
      </c>
      <c r="B208" s="1">
        <v>564</v>
      </c>
      <c r="C208" s="1">
        <v>652.09666666666703</v>
      </c>
      <c r="D208" s="1">
        <v>151.24</v>
      </c>
      <c r="E208" s="3">
        <v>-2.1082460906678202</v>
      </c>
      <c r="F208" s="1" t="s">
        <v>214</v>
      </c>
      <c r="G208" s="1">
        <v>0.87864604531271195</v>
      </c>
      <c r="H208" s="2" t="s">
        <v>11</v>
      </c>
      <c r="I208" s="2" t="s">
        <v>11</v>
      </c>
      <c r="J208" s="2" t="s">
        <v>11</v>
      </c>
      <c r="K208" s="2" t="s">
        <v>11</v>
      </c>
      <c r="L208" s="2" t="s">
        <v>825</v>
      </c>
    </row>
    <row r="209" spans="1:12" x14ac:dyDescent="0.25">
      <c r="A209" s="1">
        <v>5433257</v>
      </c>
      <c r="B209" s="1">
        <v>582</v>
      </c>
      <c r="C209" s="1">
        <v>112.23333333333299</v>
      </c>
      <c r="D209" s="1">
        <v>25.936666666666699</v>
      </c>
      <c r="E209" s="3">
        <v>-2.11343623637736</v>
      </c>
      <c r="F209" s="1" t="s">
        <v>214</v>
      </c>
      <c r="G209" s="1">
        <v>0.85665671776782903</v>
      </c>
      <c r="H209" s="2" t="s">
        <v>11</v>
      </c>
      <c r="I209" s="2" t="s">
        <v>11</v>
      </c>
      <c r="J209" s="2" t="s">
        <v>11</v>
      </c>
      <c r="K209" s="2" t="s">
        <v>11</v>
      </c>
      <c r="L209" s="2" t="s">
        <v>58</v>
      </c>
    </row>
    <row r="210" spans="1:12" x14ac:dyDescent="0.25">
      <c r="A210" s="1">
        <v>5432267</v>
      </c>
      <c r="B210" s="1">
        <v>111</v>
      </c>
      <c r="C210" s="1">
        <v>32.883333333333297</v>
      </c>
      <c r="D210" s="1">
        <v>7.39</v>
      </c>
      <c r="E210" s="3">
        <v>-2.1537102807436099</v>
      </c>
      <c r="F210" s="1" t="s">
        <v>214</v>
      </c>
      <c r="G210" s="1">
        <v>0.80107855107855097</v>
      </c>
      <c r="H210" s="2" t="s">
        <v>1116</v>
      </c>
      <c r="I210" s="2" t="s">
        <v>35</v>
      </c>
      <c r="J210" s="2" t="s">
        <v>1117</v>
      </c>
      <c r="K210" s="2" t="s">
        <v>1118</v>
      </c>
      <c r="L210" s="2" t="s">
        <v>1119</v>
      </c>
    </row>
    <row r="211" spans="1:12" x14ac:dyDescent="0.25">
      <c r="A211" s="1">
        <v>5441506</v>
      </c>
      <c r="B211" s="1">
        <v>483</v>
      </c>
      <c r="C211" s="1">
        <v>32.216666666666697</v>
      </c>
      <c r="D211" s="1">
        <v>7.08</v>
      </c>
      <c r="E211" s="3">
        <v>-2.1859859662944401</v>
      </c>
      <c r="F211" s="1" t="s">
        <v>214</v>
      </c>
      <c r="G211" s="1">
        <v>0.80053588386921704</v>
      </c>
      <c r="H211" s="2" t="s">
        <v>11</v>
      </c>
      <c r="I211" s="2" t="s">
        <v>11</v>
      </c>
      <c r="J211" s="2" t="s">
        <v>11</v>
      </c>
      <c r="K211" s="2" t="s">
        <v>11</v>
      </c>
      <c r="L211" s="2" t="s">
        <v>886</v>
      </c>
    </row>
    <row r="212" spans="1:12" x14ac:dyDescent="0.25">
      <c r="A212" s="1">
        <v>5434875</v>
      </c>
      <c r="B212" s="1">
        <v>324</v>
      </c>
      <c r="C212" s="1">
        <v>49.64</v>
      </c>
      <c r="D212" s="1">
        <v>10.8066666666667</v>
      </c>
      <c r="E212" s="3">
        <v>-2.1995815253339699</v>
      </c>
      <c r="F212" s="1" t="s">
        <v>214</v>
      </c>
      <c r="G212" s="1">
        <v>0.829444218333107</v>
      </c>
      <c r="H212" s="2" t="s">
        <v>11</v>
      </c>
      <c r="I212" s="2" t="s">
        <v>11</v>
      </c>
      <c r="J212" s="2" t="s">
        <v>11</v>
      </c>
      <c r="K212" s="2" t="s">
        <v>11</v>
      </c>
      <c r="L212" s="2" t="s">
        <v>144</v>
      </c>
    </row>
    <row r="213" spans="1:12" x14ac:dyDescent="0.25">
      <c r="A213" s="1">
        <v>5434520</v>
      </c>
      <c r="B213" s="1">
        <v>117</v>
      </c>
      <c r="C213" s="1">
        <v>97.963333333333296</v>
      </c>
      <c r="D213" s="1">
        <v>21.05</v>
      </c>
      <c r="E213" s="3">
        <v>-2.2184216310721698</v>
      </c>
      <c r="F213" s="1" t="s">
        <v>214</v>
      </c>
      <c r="G213" s="1">
        <v>0.85570705015149495</v>
      </c>
      <c r="H213" s="2" t="s">
        <v>11</v>
      </c>
      <c r="I213" s="2" t="s">
        <v>11</v>
      </c>
      <c r="J213" s="2" t="s">
        <v>11</v>
      </c>
      <c r="K213" s="2" t="s">
        <v>11</v>
      </c>
      <c r="L213" s="2" t="s">
        <v>335</v>
      </c>
    </row>
    <row r="214" spans="1:12" x14ac:dyDescent="0.25">
      <c r="A214" s="1">
        <v>5434864</v>
      </c>
      <c r="B214" s="1">
        <v>915</v>
      </c>
      <c r="C214" s="1">
        <v>37.369999999999997</v>
      </c>
      <c r="D214" s="1">
        <v>7.74</v>
      </c>
      <c r="E214" s="3">
        <v>-2.2714750922363298</v>
      </c>
      <c r="F214" s="1" t="s">
        <v>214</v>
      </c>
      <c r="G214" s="1">
        <v>0.81386514719848102</v>
      </c>
      <c r="H214" s="2" t="s">
        <v>11</v>
      </c>
      <c r="I214" s="2" t="s">
        <v>11</v>
      </c>
      <c r="J214" s="2" t="s">
        <v>11</v>
      </c>
      <c r="K214" s="2" t="s">
        <v>11</v>
      </c>
      <c r="L214" s="2" t="s">
        <v>1120</v>
      </c>
    </row>
    <row r="215" spans="1:12" x14ac:dyDescent="0.25">
      <c r="A215" s="1">
        <v>5429532</v>
      </c>
      <c r="B215" s="1">
        <v>1056</v>
      </c>
      <c r="C215" s="1">
        <v>670</v>
      </c>
      <c r="D215" s="1">
        <v>137.71</v>
      </c>
      <c r="E215" s="3">
        <v>-2.2825277690199699</v>
      </c>
      <c r="F215" s="1" t="s">
        <v>214</v>
      </c>
      <c r="G215" s="1">
        <v>0.88215077103966</v>
      </c>
      <c r="H215" s="2" t="s">
        <v>11</v>
      </c>
      <c r="I215" s="2" t="s">
        <v>11</v>
      </c>
      <c r="J215" s="2" t="s">
        <v>11</v>
      </c>
      <c r="K215" s="2" t="s">
        <v>11</v>
      </c>
      <c r="L215" s="2" t="s">
        <v>354</v>
      </c>
    </row>
    <row r="216" spans="1:12" x14ac:dyDescent="0.25">
      <c r="A216" s="1">
        <v>5432179</v>
      </c>
      <c r="B216" s="1">
        <v>312</v>
      </c>
      <c r="C216" s="1">
        <v>92.78</v>
      </c>
      <c r="D216" s="1">
        <v>18.733333333333299</v>
      </c>
      <c r="E216" s="3">
        <v>-2.3082062164627</v>
      </c>
      <c r="F216" s="1" t="s">
        <v>214</v>
      </c>
      <c r="G216" s="1">
        <v>0.85665671776782903</v>
      </c>
      <c r="H216" s="2" t="s">
        <v>11</v>
      </c>
      <c r="I216" s="2" t="s">
        <v>11</v>
      </c>
      <c r="J216" s="2" t="s">
        <v>11</v>
      </c>
      <c r="K216" s="2" t="s">
        <v>11</v>
      </c>
      <c r="L216" s="2" t="s">
        <v>891</v>
      </c>
    </row>
    <row r="217" spans="1:12" x14ac:dyDescent="0.25">
      <c r="A217" s="1">
        <v>5430570</v>
      </c>
      <c r="B217" s="1">
        <v>1149</v>
      </c>
      <c r="C217" s="1">
        <v>1146.9166666666699</v>
      </c>
      <c r="D217" s="1">
        <v>217.523333333333</v>
      </c>
      <c r="E217" s="3">
        <v>-2.3985185013380899</v>
      </c>
      <c r="F217" s="1" t="s">
        <v>214</v>
      </c>
      <c r="G217" s="1">
        <v>0.88887758332202804</v>
      </c>
      <c r="H217" s="2" t="s">
        <v>717</v>
      </c>
      <c r="I217" s="2" t="s">
        <v>11</v>
      </c>
      <c r="J217" s="2" t="s">
        <v>48</v>
      </c>
      <c r="K217" s="2" t="s">
        <v>116</v>
      </c>
      <c r="L217" s="2" t="s">
        <v>718</v>
      </c>
    </row>
    <row r="218" spans="1:12" x14ac:dyDescent="0.25">
      <c r="A218" s="1">
        <v>5428204</v>
      </c>
      <c r="B218" s="1">
        <v>1413</v>
      </c>
      <c r="C218" s="1">
        <v>30.0066666666667</v>
      </c>
      <c r="D218" s="1">
        <v>5.3033333333333301</v>
      </c>
      <c r="E218" s="3">
        <v>-2.5003117290544998</v>
      </c>
      <c r="F218" s="1" t="s">
        <v>214</v>
      </c>
      <c r="G218" s="1">
        <v>0.80486591597702695</v>
      </c>
      <c r="H218" s="2" t="s">
        <v>11</v>
      </c>
      <c r="I218" s="2" t="s">
        <v>35</v>
      </c>
      <c r="J218" s="2" t="s">
        <v>11</v>
      </c>
      <c r="K218" s="2" t="s">
        <v>55</v>
      </c>
      <c r="L218" s="2" t="s">
        <v>1121</v>
      </c>
    </row>
    <row r="219" spans="1:12" x14ac:dyDescent="0.25">
      <c r="A219" s="1">
        <v>5441254</v>
      </c>
      <c r="B219" s="1">
        <v>1047</v>
      </c>
      <c r="C219" s="1">
        <v>30.203333333333301</v>
      </c>
      <c r="D219" s="1">
        <v>5.2</v>
      </c>
      <c r="E219" s="3">
        <v>-2.5381242502599002</v>
      </c>
      <c r="F219" s="1" t="s">
        <v>214</v>
      </c>
      <c r="G219" s="1">
        <v>0.80626780626780603</v>
      </c>
      <c r="H219" s="2" t="s">
        <v>887</v>
      </c>
      <c r="I219" s="2" t="s">
        <v>888</v>
      </c>
      <c r="J219" s="2" t="s">
        <v>264</v>
      </c>
      <c r="K219" s="2" t="s">
        <v>889</v>
      </c>
      <c r="L219" s="2" t="s">
        <v>890</v>
      </c>
    </row>
    <row r="220" spans="1:12" x14ac:dyDescent="0.25">
      <c r="A220" s="1">
        <v>5434136</v>
      </c>
      <c r="B220" s="1">
        <v>654</v>
      </c>
      <c r="C220" s="1">
        <v>1138.91333333333</v>
      </c>
      <c r="D220" s="1">
        <v>186.93666666666701</v>
      </c>
      <c r="E220" s="3">
        <v>-2.6070364888341699</v>
      </c>
      <c r="F220" s="1" t="s">
        <v>214</v>
      </c>
      <c r="G220" s="1">
        <v>0.89230317008094795</v>
      </c>
      <c r="H220" s="2" t="s">
        <v>319</v>
      </c>
      <c r="I220" s="2" t="s">
        <v>11</v>
      </c>
      <c r="J220" s="2" t="s">
        <v>11</v>
      </c>
      <c r="K220" s="2" t="s">
        <v>11</v>
      </c>
      <c r="L220" s="2" t="s">
        <v>320</v>
      </c>
    </row>
    <row r="221" spans="1:12" x14ac:dyDescent="0.25">
      <c r="A221" s="1">
        <v>5431100</v>
      </c>
      <c r="B221" s="1">
        <v>381</v>
      </c>
      <c r="C221" s="1">
        <v>58.8066666666667</v>
      </c>
      <c r="D221" s="1">
        <v>8.3933333333333309</v>
      </c>
      <c r="E221" s="3">
        <v>-2.80866393432016</v>
      </c>
      <c r="F221" s="1" t="s">
        <v>214</v>
      </c>
      <c r="G221" s="1">
        <v>0.85101523990412897</v>
      </c>
      <c r="H221" s="2" t="s">
        <v>11</v>
      </c>
      <c r="I221" s="2" t="s">
        <v>11</v>
      </c>
      <c r="J221" s="2" t="s">
        <v>11</v>
      </c>
      <c r="K221" s="2" t="s">
        <v>11</v>
      </c>
      <c r="L221" s="2" t="s">
        <v>347</v>
      </c>
    </row>
    <row r="222" spans="1:12" x14ac:dyDescent="0.25">
      <c r="A222" s="1">
        <v>5433145</v>
      </c>
      <c r="B222" s="1">
        <v>1029</v>
      </c>
      <c r="C222" s="1">
        <v>29.863333333333301</v>
      </c>
      <c r="D222" s="1">
        <v>4.0166666666666702</v>
      </c>
      <c r="E222" s="3">
        <v>-2.8943045617702299</v>
      </c>
      <c r="F222" s="1" t="s">
        <v>214</v>
      </c>
      <c r="G222" s="1">
        <v>0.813209424320535</v>
      </c>
      <c r="H222" s="2" t="s">
        <v>11</v>
      </c>
      <c r="I222" s="2" t="s">
        <v>11</v>
      </c>
      <c r="J222" s="2" t="s">
        <v>11</v>
      </c>
      <c r="K222" s="2" t="s">
        <v>11</v>
      </c>
      <c r="L222" s="2" t="s">
        <v>1122</v>
      </c>
    </row>
    <row r="223" spans="1:12" x14ac:dyDescent="0.25">
      <c r="A223" s="1">
        <v>5441173</v>
      </c>
      <c r="B223" s="1">
        <v>498</v>
      </c>
      <c r="C223" s="1">
        <v>598.23</v>
      </c>
      <c r="D223" s="1">
        <v>79.150000000000006</v>
      </c>
      <c r="E223" s="3">
        <v>-2.9180390049754599</v>
      </c>
      <c r="F223" s="1" t="s">
        <v>214</v>
      </c>
      <c r="G223" s="1">
        <v>0.89247275358386502</v>
      </c>
      <c r="H223" s="2" t="s">
        <v>11</v>
      </c>
      <c r="I223" s="2" t="s">
        <v>11</v>
      </c>
      <c r="J223" s="2" t="s">
        <v>11</v>
      </c>
      <c r="K223" s="2" t="s">
        <v>11</v>
      </c>
      <c r="L223" s="2" t="s">
        <v>897</v>
      </c>
    </row>
    <row r="224" spans="1:12" x14ac:dyDescent="0.25">
      <c r="A224" s="1">
        <v>5440691</v>
      </c>
      <c r="B224" s="1">
        <v>1419</v>
      </c>
      <c r="C224" s="1">
        <v>27.5066666666667</v>
      </c>
      <c r="D224" s="1">
        <v>3.08</v>
      </c>
      <c r="E224" s="3">
        <v>-3.1587790644704299</v>
      </c>
      <c r="F224" s="1" t="s">
        <v>214</v>
      </c>
      <c r="G224" s="1">
        <v>0.81059783837561605</v>
      </c>
      <c r="H224" s="2" t="s">
        <v>894</v>
      </c>
      <c r="I224" s="2" t="s">
        <v>11</v>
      </c>
      <c r="J224" s="2" t="s">
        <v>73</v>
      </c>
      <c r="K224" s="2" t="s">
        <v>11</v>
      </c>
      <c r="L224" s="2" t="s">
        <v>895</v>
      </c>
    </row>
    <row r="225" spans="1:13" x14ac:dyDescent="0.25">
      <c r="A225" s="1">
        <v>5442005</v>
      </c>
      <c r="B225" s="1">
        <v>966</v>
      </c>
      <c r="C225" s="1">
        <v>29.77</v>
      </c>
      <c r="D225" s="1">
        <v>3.1533333333333302</v>
      </c>
      <c r="E225" s="3">
        <v>-3.2389096336198002</v>
      </c>
      <c r="F225" s="1" t="s">
        <v>214</v>
      </c>
      <c r="G225" s="1">
        <v>0.81842129064351299</v>
      </c>
      <c r="H225" s="2" t="s">
        <v>11</v>
      </c>
      <c r="I225" s="2" t="s">
        <v>11</v>
      </c>
      <c r="J225" s="2" t="s">
        <v>11</v>
      </c>
      <c r="K225" s="2" t="s">
        <v>11</v>
      </c>
      <c r="L225" s="2" t="s">
        <v>1123</v>
      </c>
    </row>
    <row r="226" spans="1:13" x14ac:dyDescent="0.25">
      <c r="A226" s="1">
        <v>5432030</v>
      </c>
      <c r="B226" s="1">
        <v>1365</v>
      </c>
      <c r="C226" s="1">
        <v>29.996666666666702</v>
      </c>
      <c r="D226" s="1">
        <v>2.38</v>
      </c>
      <c r="E226" s="3">
        <v>-3.6557687137201298</v>
      </c>
      <c r="F226" s="1" t="s">
        <v>214</v>
      </c>
      <c r="G226" s="1">
        <v>0.82378012933568501</v>
      </c>
      <c r="H226" s="2" t="s">
        <v>11</v>
      </c>
      <c r="I226" s="2" t="s">
        <v>11</v>
      </c>
      <c r="J226" s="2" t="s">
        <v>1124</v>
      </c>
      <c r="K226" s="2" t="s">
        <v>265</v>
      </c>
      <c r="L226" s="2" t="s">
        <v>1125</v>
      </c>
    </row>
    <row r="227" spans="1:13" x14ac:dyDescent="0.25">
      <c r="A227" s="1">
        <v>5440430</v>
      </c>
      <c r="B227" s="1">
        <v>273</v>
      </c>
      <c r="C227" s="1">
        <v>169.553333333333</v>
      </c>
      <c r="D227" s="1">
        <v>12.966666666666701</v>
      </c>
      <c r="E227" s="3">
        <v>-3.70885958769875</v>
      </c>
      <c r="F227" s="1" t="s">
        <v>214</v>
      </c>
      <c r="G227" s="1">
        <v>0.88790530457197103</v>
      </c>
      <c r="H227" s="2" t="s">
        <v>11</v>
      </c>
      <c r="I227" s="2" t="s">
        <v>11</v>
      </c>
      <c r="J227" s="2" t="s">
        <v>11</v>
      </c>
      <c r="K227" s="2" t="s">
        <v>11</v>
      </c>
      <c r="L227" s="2" t="s">
        <v>202</v>
      </c>
    </row>
    <row r="228" spans="1:13" x14ac:dyDescent="0.25">
      <c r="A228" s="1">
        <v>5431745</v>
      </c>
      <c r="B228" s="1">
        <v>96</v>
      </c>
      <c r="C228" s="1">
        <v>49.466666666666697</v>
      </c>
      <c r="D228" s="1">
        <v>3.1</v>
      </c>
      <c r="E228" s="3">
        <v>-3.9961165655127702</v>
      </c>
      <c r="F228" s="1" t="s">
        <v>214</v>
      </c>
      <c r="G228" s="1">
        <v>0.85769682991905205</v>
      </c>
      <c r="H228" s="2" t="s">
        <v>11</v>
      </c>
      <c r="I228" s="2" t="s">
        <v>11</v>
      </c>
      <c r="J228" s="2" t="s">
        <v>11</v>
      </c>
      <c r="K228" s="2" t="s">
        <v>11</v>
      </c>
      <c r="L228" s="2" t="s">
        <v>902</v>
      </c>
    </row>
    <row r="229" spans="1:13" x14ac:dyDescent="0.25">
      <c r="A229" s="1">
        <v>5435258</v>
      </c>
      <c r="B229" s="1">
        <v>729</v>
      </c>
      <c r="C229" s="1">
        <v>345.37666666666701</v>
      </c>
      <c r="D229" s="1">
        <v>20.483333333333299</v>
      </c>
      <c r="E229" s="3">
        <v>-4.07564820400545</v>
      </c>
      <c r="F229" s="1" t="s">
        <v>214</v>
      </c>
      <c r="G229" s="1">
        <v>0.89882648215981598</v>
      </c>
      <c r="H229" s="2" t="s">
        <v>892</v>
      </c>
      <c r="I229" s="2" t="s">
        <v>888</v>
      </c>
      <c r="J229" s="2" t="s">
        <v>264</v>
      </c>
      <c r="K229" s="2" t="s">
        <v>889</v>
      </c>
      <c r="L229" s="2" t="s">
        <v>893</v>
      </c>
    </row>
    <row r="230" spans="1:13" x14ac:dyDescent="0.25">
      <c r="A230" s="1">
        <v>5430608</v>
      </c>
      <c r="B230" s="1">
        <v>924</v>
      </c>
      <c r="C230" s="1">
        <v>27.683333333333302</v>
      </c>
      <c r="D230" s="1">
        <v>1.5</v>
      </c>
      <c r="E230" s="3">
        <v>-4.2059832616327002</v>
      </c>
      <c r="F230" s="1" t="s">
        <v>214</v>
      </c>
      <c r="G230" s="1">
        <v>0.82527246416135303</v>
      </c>
      <c r="H230" s="2" t="s">
        <v>11</v>
      </c>
      <c r="I230" s="2" t="s">
        <v>11</v>
      </c>
      <c r="J230" s="2" t="s">
        <v>11</v>
      </c>
      <c r="K230" s="2" t="s">
        <v>11</v>
      </c>
      <c r="L230" s="2" t="s">
        <v>1126</v>
      </c>
    </row>
    <row r="231" spans="1:13" x14ac:dyDescent="0.25">
      <c r="A231" s="1">
        <v>5441515</v>
      </c>
      <c r="B231" s="1">
        <v>468</v>
      </c>
      <c r="C231" s="1">
        <v>2643.4333333333302</v>
      </c>
      <c r="D231" s="1">
        <v>136.036666666667</v>
      </c>
      <c r="E231" s="3">
        <v>-4.2803454767403997</v>
      </c>
      <c r="F231" s="1" t="s">
        <v>214</v>
      </c>
      <c r="G231" s="1">
        <v>0.91067471623027196</v>
      </c>
      <c r="H231" s="2" t="s">
        <v>11</v>
      </c>
      <c r="I231" s="2" t="s">
        <v>11</v>
      </c>
      <c r="J231" s="2" t="s">
        <v>11</v>
      </c>
      <c r="K231" s="2" t="s">
        <v>11</v>
      </c>
      <c r="L231" s="2" t="s">
        <v>323</v>
      </c>
    </row>
    <row r="232" spans="1:13" x14ac:dyDescent="0.25">
      <c r="A232" s="1">
        <v>5440100</v>
      </c>
      <c r="B232" s="1">
        <v>903</v>
      </c>
      <c r="C232" s="1">
        <v>381.30666666666701</v>
      </c>
      <c r="D232" s="1">
        <v>19.6033333333333</v>
      </c>
      <c r="E232" s="3">
        <v>-4.2817808600983804</v>
      </c>
      <c r="F232" s="1" t="s">
        <v>214</v>
      </c>
      <c r="G232" s="1">
        <v>0.90261384705829195</v>
      </c>
      <c r="H232" s="2" t="s">
        <v>1127</v>
      </c>
      <c r="I232" s="2" t="s">
        <v>11</v>
      </c>
      <c r="J232" s="2" t="s">
        <v>11</v>
      </c>
      <c r="K232" s="2" t="s">
        <v>11</v>
      </c>
      <c r="L232" s="2" t="s">
        <v>1128</v>
      </c>
    </row>
    <row r="233" spans="1:13" x14ac:dyDescent="0.25">
      <c r="A233" s="1">
        <v>5431744</v>
      </c>
      <c r="B233" s="1">
        <v>1026</v>
      </c>
      <c r="C233" s="1">
        <v>113.356666666667</v>
      </c>
      <c r="D233" s="1">
        <v>4.7366666666666699</v>
      </c>
      <c r="E233" s="3">
        <v>-4.5808532815472898</v>
      </c>
      <c r="F233" s="1" t="s">
        <v>214</v>
      </c>
      <c r="G233" s="1">
        <v>0.89108216885994695</v>
      </c>
      <c r="H233" s="2" t="s">
        <v>898</v>
      </c>
      <c r="I233" s="2" t="s">
        <v>11</v>
      </c>
      <c r="J233" s="2" t="s">
        <v>89</v>
      </c>
      <c r="K233" s="2" t="s">
        <v>11</v>
      </c>
      <c r="L233" s="2" t="s">
        <v>899</v>
      </c>
      <c r="M233" s="4"/>
    </row>
    <row r="234" spans="1:13" x14ac:dyDescent="0.25">
      <c r="A234" s="1">
        <v>5431743</v>
      </c>
      <c r="B234" s="1">
        <v>1362</v>
      </c>
      <c r="C234" s="1">
        <v>203.5</v>
      </c>
      <c r="D234" s="1">
        <v>8.0433333333333294</v>
      </c>
      <c r="E234" s="3">
        <v>-4.6610914745463798</v>
      </c>
      <c r="F234" s="1" t="s">
        <v>214</v>
      </c>
      <c r="G234" s="1">
        <v>0.90184506851173496</v>
      </c>
      <c r="H234" s="2" t="s">
        <v>900</v>
      </c>
      <c r="I234" s="2" t="s">
        <v>11</v>
      </c>
      <c r="J234" s="2" t="s">
        <v>89</v>
      </c>
      <c r="K234" s="2" t="s">
        <v>106</v>
      </c>
      <c r="L234" s="2" t="s">
        <v>901</v>
      </c>
    </row>
    <row r="235" spans="1:13" x14ac:dyDescent="0.25">
      <c r="A235" s="1">
        <v>5432889</v>
      </c>
      <c r="B235" s="1">
        <v>915</v>
      </c>
      <c r="C235" s="1">
        <v>682.83666666666704</v>
      </c>
      <c r="D235" s="1">
        <v>19.82</v>
      </c>
      <c r="E235" s="3">
        <v>-5.1065116620201598</v>
      </c>
      <c r="F235" s="1" t="s">
        <v>214</v>
      </c>
      <c r="G235" s="1">
        <v>0.92006964229186405</v>
      </c>
      <c r="H235" s="2" t="s">
        <v>11</v>
      </c>
      <c r="I235" s="2" t="s">
        <v>11</v>
      </c>
      <c r="J235" s="2" t="s">
        <v>11</v>
      </c>
      <c r="K235" s="2" t="s">
        <v>11</v>
      </c>
      <c r="L235" s="2" t="s">
        <v>896</v>
      </c>
    </row>
    <row r="236" spans="1:13" x14ac:dyDescent="0.25">
      <c r="A236" s="1">
        <v>5440026</v>
      </c>
      <c r="B236" s="1">
        <v>246</v>
      </c>
      <c r="C236" s="1">
        <v>61.6533333333333</v>
      </c>
      <c r="D236" s="1">
        <v>1.75</v>
      </c>
      <c r="E236" s="3">
        <v>-5.1387520699471896</v>
      </c>
      <c r="F236" s="1" t="s">
        <v>214</v>
      </c>
      <c r="G236" s="1">
        <v>0.88527110749333005</v>
      </c>
      <c r="H236" s="2" t="s">
        <v>11</v>
      </c>
      <c r="I236" s="2" t="s">
        <v>11</v>
      </c>
      <c r="J236" s="2" t="s">
        <v>11</v>
      </c>
      <c r="K236" s="2" t="s">
        <v>11</v>
      </c>
      <c r="L236" s="2" t="s">
        <v>878</v>
      </c>
    </row>
    <row r="237" spans="1:13" ht="14.5" thickBot="1" x14ac:dyDescent="0.3">
      <c r="A237" s="8">
        <v>5441507</v>
      </c>
      <c r="B237" s="8">
        <v>99</v>
      </c>
      <c r="C237" s="8">
        <v>10.52</v>
      </c>
      <c r="D237" s="8">
        <v>0.01</v>
      </c>
      <c r="E237" s="9">
        <v>-10.0389189892923</v>
      </c>
      <c r="F237" s="8" t="s">
        <v>214</v>
      </c>
      <c r="G237" s="8">
        <v>0.81480350924795397</v>
      </c>
      <c r="H237" s="10" t="s">
        <v>11</v>
      </c>
      <c r="I237" s="10" t="s">
        <v>11</v>
      </c>
      <c r="J237" s="10" t="s">
        <v>11</v>
      </c>
      <c r="K237" s="10" t="s">
        <v>11</v>
      </c>
      <c r="L237" s="10" t="s">
        <v>1129</v>
      </c>
    </row>
  </sheetData>
  <phoneticPr fontId="4" type="noConversion"/>
  <conditionalFormatting sqref="A1:A1048576">
    <cfRule type="duplicateValues" dxfId="0" priority="1"/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-12 h vs BT-12 h</vt:lpstr>
      <vt:lpstr>CON-24 h vs BT-24 h</vt:lpstr>
      <vt:lpstr>CON-48 h vs BT-48 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d</dc:creator>
  <cp:lastModifiedBy>lenovo</cp:lastModifiedBy>
  <dcterms:created xsi:type="dcterms:W3CDTF">2018-01-05T07:03:00Z</dcterms:created>
  <dcterms:modified xsi:type="dcterms:W3CDTF">2020-04-14T12:1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